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202300"/>
  <mc:AlternateContent xmlns:mc="http://schemas.openxmlformats.org/markup-compatibility/2006">
    <mc:Choice Requires="x15">
      <x15ac:absPath xmlns:x15ac="http://schemas.microsoft.com/office/spreadsheetml/2010/11/ac" url="Z:\Kennedy\ABCDS\ABCDS_DIAN_Trajectories\Paper\Restructure\A&amp;D\Revision\Submit\"/>
    </mc:Choice>
  </mc:AlternateContent>
  <xr:revisionPtr revIDLastSave="0" documentId="13_ncr:1_{71A46B4A-28F6-405A-914A-A6304B85D46C}" xr6:coauthVersionLast="47" xr6:coauthVersionMax="47" xr10:uidLastSave="{00000000-0000-0000-0000-000000000000}"/>
  <bookViews>
    <workbookView xWindow="28680" yWindow="-120" windowWidth="29040" windowHeight="15720" xr2:uid="{3FA83701-A31F-45E3-A0D4-FFB94F03B3E7}"/>
  </bookViews>
  <sheets>
    <sheet name="STable 1 - FreeSurfer Comp" sheetId="5" r:id="rId1"/>
    <sheet name="STable 2 - Gene Demographics" sheetId="14" r:id="rId2"/>
    <sheet name="STable 3 - LME" sheetId="19" r:id="rId3"/>
    <sheet name="STable 4 - Inflection EYO" sheetId="7" r:id="rId4"/>
    <sheet name="STable 5 - EYO" sheetId="1" r:id="rId5"/>
    <sheet name="STable 6 - Gene EYO" sheetId="15" r:id="rId6"/>
    <sheet name="STable 7 - Centiloid" sheetId="3" r:id="rId7"/>
    <sheet name="STable 8 - Gene Centiloid" sheetId="17" r:id="rId8"/>
    <sheet name="STable 9 - Gene Inflection" sheetId="16" r:id="rId9"/>
    <sheet name="STable 10 - Model Fit" sheetId="6"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10" uniqueCount="1047">
  <si>
    <t>Region</t>
  </si>
  <si>
    <t>AdjRSq</t>
  </si>
  <si>
    <t>-40 to 21</t>
  </si>
  <si>
    <t>1 to 20</t>
  </si>
  <si>
    <t>-9 to 15</t>
  </si>
  <si>
    <t>2 to 21</t>
  </si>
  <si>
    <t>-16 to 21</t>
  </si>
  <si>
    <t>3 to 16</t>
  </si>
  <si>
    <t>-1 to 21</t>
  </si>
  <si>
    <t>-29 to 21</t>
  </si>
  <si>
    <t>-26 to 5</t>
  </si>
  <si>
    <t>-2 to 21</t>
  </si>
  <si>
    <t>0 to 21</t>
  </si>
  <si>
    <t>-22 to 21</t>
  </si>
  <si>
    <t>2 to 20</t>
  </si>
  <si>
    <t>-21 to 2</t>
  </si>
  <si>
    <t>-34 to -4</t>
  </si>
  <si>
    <t>8 to 12</t>
  </si>
  <si>
    <t>8 to 15</t>
  </si>
  <si>
    <t>3 to 21</t>
  </si>
  <si>
    <t>-1 to 12</t>
  </si>
  <si>
    <t>3 to 17</t>
  </si>
  <si>
    <t>4 to 17</t>
  </si>
  <si>
    <t>3 to 18</t>
  </si>
  <si>
    <t>-8 to 3</t>
  </si>
  <si>
    <t>5 to 21</t>
  </si>
  <si>
    <t>4 to 15</t>
  </si>
  <si>
    <t>-12 to 3</t>
  </si>
  <si>
    <t>7 to 13</t>
  </si>
  <si>
    <t>8 to 14</t>
  </si>
  <si>
    <t>8 to 16</t>
  </si>
  <si>
    <t>5 to 20</t>
  </si>
  <si>
    <t>7 to 12</t>
  </si>
  <si>
    <t>4 to 18</t>
  </si>
  <si>
    <t>6 to 14</t>
  </si>
  <si>
    <t>Variable</t>
  </si>
  <si>
    <t>-17.73 to 242.62</t>
  </si>
  <si>
    <t>Baseline</t>
  </si>
  <si>
    <t>All</t>
  </si>
  <si>
    <t>Control</t>
  </si>
  <si>
    <t>DS</t>
  </si>
  <si>
    <t>ADAD</t>
  </si>
  <si>
    <t>N (Male)</t>
  </si>
  <si>
    <t>N Impaired</t>
  </si>
  <si>
    <t>-</t>
  </si>
  <si>
    <t>N Amyloid Scans</t>
  </si>
  <si>
    <t>APOE E4 Prevalence</t>
  </si>
  <si>
    <t>Age (SD)</t>
  </si>
  <si>
    <t>EYO (SD)</t>
  </si>
  <si>
    <t>Centiloid (SD)</t>
  </si>
  <si>
    <t>39.0 (10.3)</t>
  </si>
  <si>
    <t>-9.5 (10.4)</t>
  </si>
  <si>
    <t>-11.2 (11.5)</t>
  </si>
  <si>
    <t>-0.7 (3.4)</t>
  </si>
  <si>
    <t>Impaired Centiloid (SD)</t>
  </si>
  <si>
    <t>-3 to 18</t>
  </si>
  <si>
    <t>-36 to 21</t>
  </si>
  <si>
    <t>-36 to 14</t>
  </si>
  <si>
    <t>-6 to 21</t>
  </si>
  <si>
    <t>-25 to 19</t>
  </si>
  <si>
    <t>-24 to 6</t>
  </si>
  <si>
    <t>-27 to -18; -10 to 21</t>
  </si>
  <si>
    <t>-27 to -19; -9 to 5</t>
  </si>
  <si>
    <t>-26 to 21</t>
  </si>
  <si>
    <t>-40 to 16</t>
  </si>
  <si>
    <t>-21 to 10</t>
  </si>
  <si>
    <t>-15 to -13; -2 to 0</t>
  </si>
  <si>
    <t>9 to 15</t>
  </si>
  <si>
    <t>2 to 13</t>
  </si>
  <si>
    <t>-31 to -9</t>
  </si>
  <si>
    <t>-29 to 8</t>
  </si>
  <si>
    <t>-18 to 1; 5 to 18</t>
  </si>
  <si>
    <t>-5 to 13</t>
  </si>
  <si>
    <t>-6 to 2</t>
  </si>
  <si>
    <t>-30 to 11</t>
  </si>
  <si>
    <t>-30 to 10</t>
  </si>
  <si>
    <t>-8 to 19</t>
  </si>
  <si>
    <t>-6 to -2; 9 to 16</t>
  </si>
  <si>
    <t>7 to 10</t>
  </si>
  <si>
    <t>-33 to 21</t>
  </si>
  <si>
    <t>-30 to 13</t>
  </si>
  <si>
    <t>-4 to 21</t>
  </si>
  <si>
    <t>-9 to 21</t>
  </si>
  <si>
    <t>-16 to 3</t>
  </si>
  <si>
    <t>-7 to 11</t>
  </si>
  <si>
    <t>8 to 9</t>
  </si>
  <si>
    <t>-24 to 17</t>
  </si>
  <si>
    <t>-23 to 5</t>
  </si>
  <si>
    <t>-35 to -4</t>
  </si>
  <si>
    <t>-32 to 19</t>
  </si>
  <si>
    <t>-29 to -26</t>
  </si>
  <si>
    <t>-30 to -26; -18 to -7</t>
  </si>
  <si>
    <t>4 to 7</t>
  </si>
  <si>
    <t>9 to 12</t>
  </si>
  <si>
    <t>-34 to 21</t>
  </si>
  <si>
    <t>-37 to 5</t>
  </si>
  <si>
    <t>-40 to -18</t>
  </si>
  <si>
    <t>-28 to -23; 3 to 19</t>
  </si>
  <si>
    <t>5 to 15</t>
  </si>
  <si>
    <t>-20 to 9</t>
  </si>
  <si>
    <t>-19 to 4</t>
  </si>
  <si>
    <t>-3 to 13</t>
  </si>
  <si>
    <t>-40 to -7; 12 to 21</t>
  </si>
  <si>
    <t>-37 to -8; -1 to 17</t>
  </si>
  <si>
    <t>-39 to 16</t>
  </si>
  <si>
    <t>-19 to -16</t>
  </si>
  <si>
    <t>-1 to 20</t>
  </si>
  <si>
    <t>-31 to 21</t>
  </si>
  <si>
    <t>-28 to 5</t>
  </si>
  <si>
    <t>-23 to -18; -5 to 3</t>
  </si>
  <si>
    <t>-32 to -22; 1 to 19</t>
  </si>
  <si>
    <t>-33 to 9</t>
  </si>
  <si>
    <t>-23 to 21</t>
  </si>
  <si>
    <t>-22 to 1; 5 to 18</t>
  </si>
  <si>
    <t>-4 to 16</t>
  </si>
  <si>
    <t>-32 to 8</t>
  </si>
  <si>
    <t>-8 to 18</t>
  </si>
  <si>
    <t>-11 to 20</t>
  </si>
  <si>
    <t>5 to 17</t>
  </si>
  <si>
    <t>-37 to 21</t>
  </si>
  <si>
    <t>-36 to 13</t>
  </si>
  <si>
    <t>-3 to 21</t>
  </si>
  <si>
    <t>-18 to 21</t>
  </si>
  <si>
    <t>-17 to -4</t>
  </si>
  <si>
    <t>-25 to -15; -3 to 8</t>
  </si>
  <si>
    <t>-5 to -1; 10 to 13</t>
  </si>
  <si>
    <t>-40 to -16; -6 to 21</t>
  </si>
  <si>
    <t>-32 to -23; -8 to 3</t>
  </si>
  <si>
    <t>10 to 15</t>
  </si>
  <si>
    <t>8 to 13</t>
  </si>
  <si>
    <t>-15 to 9</t>
  </si>
  <si>
    <t>-16 to 7</t>
  </si>
  <si>
    <t>-17 to -9; 8 to 16</t>
  </si>
  <si>
    <t>-3 to 15</t>
  </si>
  <si>
    <t>-3 to 4</t>
  </si>
  <si>
    <t>-16 to 2</t>
  </si>
  <si>
    <t>1 to 13</t>
  </si>
  <si>
    <t>-5 to 2</t>
  </si>
  <si>
    <t>-29 to -17; -7 to 21</t>
  </si>
  <si>
    <t>-6 to 0; 5 to 17</t>
  </si>
  <si>
    <t>1 to 10</t>
  </si>
  <si>
    <t>-7 to 3</t>
  </si>
  <si>
    <t>2 to 14</t>
  </si>
  <si>
    <t>-18 to 2</t>
  </si>
  <si>
    <t>-8 to 0; 9 to 20</t>
  </si>
  <si>
    <t>1 to 15</t>
  </si>
  <si>
    <t>-26 to -9</t>
  </si>
  <si>
    <t>1 to 18</t>
  </si>
  <si>
    <t>7 to 16</t>
  </si>
  <si>
    <t>6 to 18</t>
  </si>
  <si>
    <t>-3 to -1; 6 to 13</t>
  </si>
  <si>
    <t>-35 to -9</t>
  </si>
  <si>
    <t>-27 to -20</t>
  </si>
  <si>
    <t>-14 to -3</t>
  </si>
  <si>
    <t>-1 to 1</t>
  </si>
  <si>
    <t>2 to 12</t>
  </si>
  <si>
    <t>-2 to 3</t>
  </si>
  <si>
    <t>-2 to 13</t>
  </si>
  <si>
    <t>EYO</t>
  </si>
  <si>
    <t>Centiloid</t>
  </si>
  <si>
    <t>41.12 to 88.01</t>
  </si>
  <si>
    <t>53.09 to 68.06</t>
  </si>
  <si>
    <t>59.08 to 111.95</t>
  </si>
  <si>
    <t>54.09 to 90</t>
  </si>
  <si>
    <t>60.08 to 116.93</t>
  </si>
  <si>
    <t>76.04 to 116.93</t>
  </si>
  <si>
    <t>65.06 to 91</t>
  </si>
  <si>
    <t>15.19 to 97.98</t>
  </si>
  <si>
    <t>-17.73 to 241.62</t>
  </si>
  <si>
    <t>-2.77 to 153.84</t>
  </si>
  <si>
    <t>48.11 to 116.93</t>
  </si>
  <si>
    <t>-17.73 to 72.05</t>
  </si>
  <si>
    <t>-3.76 to 57.08</t>
  </si>
  <si>
    <t>-4.76 to 12.2</t>
  </si>
  <si>
    <t>-12.74 to 137.88</t>
  </si>
  <si>
    <t>-16.73 to 148.85</t>
  </si>
  <si>
    <t>-17.73 to 166.81</t>
  </si>
  <si>
    <t>-2.77 to 4.22</t>
  </si>
  <si>
    <t>-17.73 to 124.91</t>
  </si>
  <si>
    <t>-16.73 to 87.01</t>
  </si>
  <si>
    <t>-17.73 to 74.04</t>
  </si>
  <si>
    <t>-9.75 to 62.07</t>
  </si>
  <si>
    <t>-17.73 to 134.89</t>
  </si>
  <si>
    <t>-1.77 to 96.98</t>
  </si>
  <si>
    <t>-17.73 to 30.15</t>
  </si>
  <si>
    <t>-17.73 to 218.68</t>
  </si>
  <si>
    <t>-17.73 to 130.9</t>
  </si>
  <si>
    <t>-10.74 to 69.05</t>
  </si>
  <si>
    <t>146.86 to 179.77</t>
  </si>
  <si>
    <t>-17.73 to 28.16</t>
  </si>
  <si>
    <t>-17.73 to 123.91</t>
  </si>
  <si>
    <t>5.21 to 242.62</t>
  </si>
  <si>
    <t>267 (104)</t>
  </si>
  <si>
    <t>341 (188)</t>
  </si>
  <si>
    <t>N Tri/Mos/Trns/Unk</t>
  </si>
  <si>
    <t>308/12/14/7</t>
  </si>
  <si>
    <t>428/16/19/9</t>
  </si>
  <si>
    <t>576 (231)</t>
  </si>
  <si>
    <t>472 (258)</t>
  </si>
  <si>
    <t>79.6 (43.7)</t>
  </si>
  <si>
    <t>79.6 (41.4)</t>
  </si>
  <si>
    <t>28.0 (37.3)</t>
  </si>
  <si>
    <t>-1.0 (3.4)</t>
  </si>
  <si>
    <t>30.3 (38.8)</t>
  </si>
  <si>
    <t>43.8 (9.4)</t>
  </si>
  <si>
    <t>37.6 (11.2)</t>
  </si>
  <si>
    <t>42.8 (9.4)</t>
  </si>
  <si>
    <t>-9.7 (9.4)</t>
  </si>
  <si>
    <t>-8.7 (9.4)</t>
  </si>
  <si>
    <t>Sex</t>
  </si>
  <si>
    <t>Banks Superior Temporal</t>
  </si>
  <si>
    <t>Caudal ACC</t>
  </si>
  <si>
    <t>Caudal Middle Frontal</t>
  </si>
  <si>
    <t>Cuneus</t>
  </si>
  <si>
    <t>Entorhinal</t>
  </si>
  <si>
    <t>Frontal Pole</t>
  </si>
  <si>
    <t>Fusiform</t>
  </si>
  <si>
    <t>Inferior Parietal</t>
  </si>
  <si>
    <t>Inferior Temporal</t>
  </si>
  <si>
    <t>Insula</t>
  </si>
  <si>
    <t>Isthmus Cingulate</t>
  </si>
  <si>
    <t>Lateral Occipital</t>
  </si>
  <si>
    <t>Lateral OFC</t>
  </si>
  <si>
    <t>Lingual</t>
  </si>
  <si>
    <t>Medial OFC</t>
  </si>
  <si>
    <t>Middle Temporal</t>
  </si>
  <si>
    <t>Paracentral</t>
  </si>
  <si>
    <t>Parahippocampal</t>
  </si>
  <si>
    <t>Pars Opercularis</t>
  </si>
  <si>
    <t>Pars Orbitalis</t>
  </si>
  <si>
    <t>Pars Triangularis</t>
  </si>
  <si>
    <t>Pericalcarine</t>
  </si>
  <si>
    <t>Postcentral</t>
  </si>
  <si>
    <t>Posterior Cingulate</t>
  </si>
  <si>
    <t>Precentral</t>
  </si>
  <si>
    <t>Precuneus</t>
  </si>
  <si>
    <t>Rostral ACC</t>
  </si>
  <si>
    <t>Rostral Middle Frontal</t>
  </si>
  <si>
    <t>Superior Frontal</t>
  </si>
  <si>
    <t>Superior Parietal</t>
  </si>
  <si>
    <t>Superior Temporal</t>
  </si>
  <si>
    <t>Supramarginal</t>
  </si>
  <si>
    <t>Temporal Pole</t>
  </si>
  <si>
    <t>Transverse Temporal</t>
  </si>
  <si>
    <t>Amygdala</t>
  </si>
  <si>
    <t>Brainstem</t>
  </si>
  <si>
    <t>Caudate</t>
  </si>
  <si>
    <t>Cerebellum</t>
  </si>
  <si>
    <t>Hippocampus</t>
  </si>
  <si>
    <t>Nucleus Accumbens</t>
  </si>
  <si>
    <t>Pallidum</t>
  </si>
  <si>
    <t>Putamen</t>
  </si>
  <si>
    <t>Thalamus</t>
  </si>
  <si>
    <t>Ventral Diencephalon</t>
  </si>
  <si>
    <t>Parametric Effects</t>
  </si>
  <si>
    <t xml:space="preserve">Parametric Group Offset Differences </t>
  </si>
  <si>
    <t>Nonlinearity</t>
  </si>
  <si>
    <t>EYO Differences</t>
  </si>
  <si>
    <t>Model Fit</t>
  </si>
  <si>
    <t>APOE4</t>
  </si>
  <si>
    <t>FS</t>
  </si>
  <si>
    <t>Con vs ADAD</t>
  </si>
  <si>
    <t>Con vs DS</t>
  </si>
  <si>
    <t>ADAD vs DS</t>
  </si>
  <si>
    <t>Con</t>
  </si>
  <si>
    <t>-2 (-7 to 3)</t>
  </si>
  <si>
    <t>36 (-14 to 86)</t>
  </si>
  <si>
    <t>91 (-14 to 196)</t>
  </si>
  <si>
    <t>156 (107 to 205)</t>
  </si>
  <si>
    <t>-4 (-11 to 3)</t>
  </si>
  <si>
    <t>-1 (-24 to 21)</t>
  </si>
  <si>
    <t>17 (-14 to 48)</t>
  </si>
  <si>
    <t>136 (53 to 219)</t>
  </si>
  <si>
    <t>2 (-7 to 11)</t>
  </si>
  <si>
    <t>3 (-17 to 23)</t>
  </si>
  <si>
    <t>80 (10 to 149)</t>
  </si>
  <si>
    <t>156 (131 to 180)</t>
  </si>
  <si>
    <t>88 (59 to 117)</t>
  </si>
  <si>
    <t>55 (13 to 97)</t>
  </si>
  <si>
    <t>97 (48 to 146)</t>
  </si>
  <si>
    <t>27 (0 to 54)</t>
  </si>
  <si>
    <t>2 (-5 to 8)</t>
  </si>
  <si>
    <t>81 (0 to 162)</t>
  </si>
  <si>
    <t>31 (-19 to 82)</t>
  </si>
  <si>
    <t>120 (73 to 168)</t>
  </si>
  <si>
    <t>72 (13 to 131)</t>
  </si>
  <si>
    <t>9 (-13 to 30)</t>
  </si>
  <si>
    <t>79 (40 to 119)</t>
  </si>
  <si>
    <t>21 (-41 to 84)</t>
  </si>
  <si>
    <t>103 (67 to 139)</t>
  </si>
  <si>
    <t>60 (15 to 106)</t>
  </si>
  <si>
    <t>70 (38 to 102)</t>
  </si>
  <si>
    <t>25 (1 to 48)</t>
  </si>
  <si>
    <t>90 (26 to 154)</t>
  </si>
  <si>
    <t>119 (80 to 158)</t>
  </si>
  <si>
    <t>81 (47 to 115)</t>
  </si>
  <si>
    <t>31 (-9 to 70)</t>
  </si>
  <si>
    <t>-2 (-6 to 3)</t>
  </si>
  <si>
    <t>-3 (-10 to 4)</t>
  </si>
  <si>
    <t>103 (25 to 182)</t>
  </si>
  <si>
    <t>-4 (-17 to 9)</t>
  </si>
  <si>
    <t>103 (-141 to 348)</t>
  </si>
  <si>
    <t>120 (77 to 163)</t>
  </si>
  <si>
    <t>84 (53 to 115)</t>
  </si>
  <si>
    <t>60 (28 to 92)</t>
  </si>
  <si>
    <t>96 (33 to 159)</t>
  </si>
  <si>
    <t>-4 (-14 to 6)</t>
  </si>
  <si>
    <t>67 (17 to 117)</t>
  </si>
  <si>
    <t>86 (26 to 146)</t>
  </si>
  <si>
    <t>-1 (-10 to 8)</t>
  </si>
  <si>
    <t>1 (-10 to 13)</t>
  </si>
  <si>
    <t>103 (33 to 173)</t>
  </si>
  <si>
    <t>49 (14 to 84)</t>
  </si>
  <si>
    <t>83 (43 to 123)</t>
  </si>
  <si>
    <t>155 (106 to 204)</t>
  </si>
  <si>
    <t>91 (54 to 128)</t>
  </si>
  <si>
    <t>48 (-78 to 174)</t>
  </si>
  <si>
    <t>98 (46 to 150)</t>
  </si>
  <si>
    <t>139 (102 to 176)</t>
  </si>
  <si>
    <t>1 (-5 to 7)</t>
  </si>
  <si>
    <t>43 (-25 to 111)</t>
  </si>
  <si>
    <t>-1 (-8 to 5)</t>
  </si>
  <si>
    <t>43 (-10 to 96)</t>
  </si>
  <si>
    <t>80 (14 to 147)</t>
  </si>
  <si>
    <t>24 (-24 to 73)</t>
  </si>
  <si>
    <t>103 (49 to 157)</t>
  </si>
  <si>
    <t>49 (-8 to 107)</t>
  </si>
  <si>
    <t>103 (28 to 178)</t>
  </si>
  <si>
    <t>53 (-23 to 130)</t>
  </si>
  <si>
    <t>4 (-6 to 14)</t>
  </si>
  <si>
    <t>119 (46 to 193)</t>
  </si>
  <si>
    <t>-4 (-15 to 7)</t>
  </si>
  <si>
    <t>6 (-17 to 29)</t>
  </si>
  <si>
    <t>84 (52 to 117)</t>
  </si>
  <si>
    <t>112 (1 to 224)</t>
  </si>
  <si>
    <t>54 (-25 to 132)</t>
  </si>
  <si>
    <t>154 (128 to 181)</t>
  </si>
  <si>
    <t>4 (-30 to 38)</t>
  </si>
  <si>
    <t>101 (36 to 166)</t>
  </si>
  <si>
    <t>-4 (-10 to 1)</t>
  </si>
  <si>
    <t>3 (-9 to 16)</t>
  </si>
  <si>
    <t>85 (54 to 116)</t>
  </si>
  <si>
    <t>-3 (-15 to 10)</t>
  </si>
  <si>
    <t>49 (21 to 78)</t>
  </si>
  <si>
    <t>45 (23 to 67)</t>
  </si>
  <si>
    <t>50 (-41 to 142)</t>
  </si>
  <si>
    <t>14 (-3 to 32)</t>
  </si>
  <si>
    <t>81 (56 to 107)</t>
  </si>
  <si>
    <t>45 (16 to 74)</t>
  </si>
  <si>
    <t>-4 (-13 to 5)</t>
  </si>
  <si>
    <t>37 (-5 to 80)</t>
  </si>
  <si>
    <t>12 (-11 to 34)</t>
  </si>
  <si>
    <t>36 (1 to 70)</t>
  </si>
  <si>
    <t>-6.3 (-20.3 to 7.6)</t>
  </si>
  <si>
    <t>-4.6 (-6.5 to -2.8)</t>
  </si>
  <si>
    <t>-4.8 (-12.4 to 2.8)</t>
  </si>
  <si>
    <t>-24.9 (-32.5 to -17.2)</t>
  </si>
  <si>
    <t>4.3 (1.4 to 7.1)</t>
  </si>
  <si>
    <t>-15.8 (-23 to -8.6)</t>
  </si>
  <si>
    <t>-10.5 (-30.5 to 9.5)</t>
  </si>
  <si>
    <t>-22.1 (-27 to -17.3)</t>
  </si>
  <si>
    <t>-34.7 (-77.5 to 8.1)</t>
  </si>
  <si>
    <t>-25 (-33.8 to -16.3)</t>
  </si>
  <si>
    <t>-7.9 (-12.2 to -3.7)</t>
  </si>
  <si>
    <t>-31.5 (-38 to -25)</t>
  </si>
  <si>
    <t>-24.9 (-28.1 to -21.7)</t>
  </si>
  <si>
    <t>2 (-1.2 to 5.2)</t>
  </si>
  <si>
    <t>-1.6 (-16.6 to 13.5)</t>
  </si>
  <si>
    <t>-16.5 (-46 to 13)</t>
  </si>
  <si>
    <t>-29.1 (-33.5 to -24.6)</t>
  </si>
  <si>
    <t>-16.5 (-23.4 to -9.7)</t>
  </si>
  <si>
    <t>-11.5 (-18.5 to -4.4)</t>
  </si>
  <si>
    <t>-4.4 (-6.4 to -2.5)</t>
  </si>
  <si>
    <t>-29.4 (-39.1 to -19.7)</t>
  </si>
  <si>
    <t>-15.2 (-30 to -0.4)</t>
  </si>
  <si>
    <t>-3.7 (-5.1 to -2.3)</t>
  </si>
  <si>
    <t>-7.6 (-27.1 to 11.8)</t>
  </si>
  <si>
    <t>-25.4 (-26.9 to -23.8)</t>
  </si>
  <si>
    <t>-18.2 (-23.1 to -13.2)</t>
  </si>
  <si>
    <t>-25.6 (-32.3 to -18.9)</t>
  </si>
  <si>
    <t>-6.5 (-15.1 to 2.1)</t>
  </si>
  <si>
    <t>2.5 (-1.6 to 6.6)</t>
  </si>
  <si>
    <t>-12.3 (-28.1 to 3.5)</t>
  </si>
  <si>
    <t>-0.7 (-12.3 to 10.8)</t>
  </si>
  <si>
    <t>-8.5 (-11.4 to -5.6)</t>
  </si>
  <si>
    <t>-23.8 (-30.5 to -17.2)</t>
  </si>
  <si>
    <t>-21.8 (-33 to -10.7)</t>
  </si>
  <si>
    <t>-3.6 (-5.2 to -1.9)</t>
  </si>
  <si>
    <t>-23.2 (-38.8 to -7.6)</t>
  </si>
  <si>
    <t>-26.2 (-28 to -24.3)</t>
  </si>
  <si>
    <t>-17.1 (-25.9 to -8.4)</t>
  </si>
  <si>
    <t>-12.3 (-72.6 to 47.9)</t>
  </si>
  <si>
    <t>-15.4 (-26.3 to -4.5)</t>
  </si>
  <si>
    <t>-4.1 (-6.2 to -1.9)</t>
  </si>
  <si>
    <t>-20.7 (-31.3 to -10.1)</t>
  </si>
  <si>
    <t>-12.6 (-26.6 to 1.3)</t>
  </si>
  <si>
    <t>-13 (-23.9 to -2.1)</t>
  </si>
  <si>
    <t>-3.1 (-11.6 to 5.4)</t>
  </si>
  <si>
    <t>0.8 (-0.3 to 1.9)</t>
  </si>
  <si>
    <t>-27.4 (-36.5 to -18.2)</t>
  </si>
  <si>
    <t>-21.4 (-61.1 to 18.3)</t>
  </si>
  <si>
    <t>-12.3 (-20.5 to -4)</t>
  </si>
  <si>
    <t>-7.1 (-16.9 to 2.7)</t>
  </si>
  <si>
    <t>-2.1 (-11.6 to 7.4)</t>
  </si>
  <si>
    <t>-2.2 (-6.2 to 1.7)</t>
  </si>
  <si>
    <t>-21.3 (-30.6 to -11.9)</t>
  </si>
  <si>
    <t>-25.5 (-26.9 to -24.1)</t>
  </si>
  <si>
    <t>1 (-0.9 to 2.9)</t>
  </si>
  <si>
    <t>-27 (-36.5 to -17.6)</t>
  </si>
  <si>
    <t>-24.9 (-28.3 to -21.5)</t>
  </si>
  <si>
    <t>0.7 (-2.3 to 3.8)</t>
  </si>
  <si>
    <t>-28.1 (-38.4 to -17.9)</t>
  </si>
  <si>
    <t>-17.3 (-35.6 to 0.9)</t>
  </si>
  <si>
    <t>-2.2 (-5.1 to 0.7)</t>
  </si>
  <si>
    <t>-29.9 (-35.5 to -24.3)</t>
  </si>
  <si>
    <t>-23.9 (-38.5 to -9.4)</t>
  </si>
  <si>
    <t>1.6 (-1.7 to 4.9)</t>
  </si>
  <si>
    <t>9.7 (2.9 to 16.4)</t>
  </si>
  <si>
    <t>-21 (-44.4 to 2.3)</t>
  </si>
  <si>
    <t>-8.8 (-11.6 to -5.9)</t>
  </si>
  <si>
    <t>-21.3 (-40.9 to -1.8)</t>
  </si>
  <si>
    <t>-24.6 (-31.2 to -17.9)</t>
  </si>
  <si>
    <t>0.9 (-0.5 to 2.4)</t>
  </si>
  <si>
    <t>-26.3 (-35.5 to -17.1)</t>
  </si>
  <si>
    <t>-25.6 (-26.8 to -24.4)</t>
  </si>
  <si>
    <t>0.7 (-1.1 to 2.4)</t>
  </si>
  <si>
    <t>-28.2 (-38.3 to -18)</t>
  </si>
  <si>
    <t>-15.8 (-24.8 to -6.8)</t>
  </si>
  <si>
    <t>-3.2 (-4.3 to -2.1)</t>
  </si>
  <si>
    <t>5 (-9.2 to 19.1)</t>
  </si>
  <si>
    <t>-15.2 (-21.5 to -8.9)</t>
  </si>
  <si>
    <t>4.5 (1.3 to 7.6)</t>
  </si>
  <si>
    <t>-11 (-19.4 to -2.7)</t>
  </si>
  <si>
    <t>-17.8 (-30.9 to -4.7)</t>
  </si>
  <si>
    <t>-3.7 (-6.3 to -1)</t>
  </si>
  <si>
    <t>-28.8 (-34.3 to -23.3)</t>
  </si>
  <si>
    <t>-16 (-22.8 to -9.1)</t>
  </si>
  <si>
    <t>-21.3 (-25.9 to -16.7)</t>
  </si>
  <si>
    <t>-20.2 (-30.9 to -9.5)</t>
  </si>
  <si>
    <t>-24.3 (-31.1 to -17.4)</t>
  </si>
  <si>
    <t>-8.2 (-9.6 to -6.8)</t>
  </si>
  <si>
    <t>9.2 (-13.5 to 31.9)</t>
  </si>
  <si>
    <t>-25.9 (-33.4 to -18.3)</t>
  </si>
  <si>
    <t>0.4 (-7.3 to 8.2)</t>
  </si>
  <si>
    <t>-25.5 (-31.8 to -19.2)</t>
  </si>
  <si>
    <t>-2.9 (-4.2 to -1.7)</t>
  </si>
  <si>
    <t>-26.6 (-31.4 to -21.8)</t>
  </si>
  <si>
    <t>-2.2 (-9 to 4.6)</t>
  </si>
  <si>
    <t>-16.1 (-34.9 to 2.6)</t>
  </si>
  <si>
    <t>-28.8 (-35.3 to -22.2)</t>
  </si>
  <si>
    <t>-24.8 (-27.3 to -22.3)</t>
  </si>
  <si>
    <t>-9 (-11.7 to -6.2)</t>
  </si>
  <si>
    <t>-10.3 (-15.3 to -5.3)</t>
  </si>
  <si>
    <t>-18.8 (-25.3 to -12.3)</t>
  </si>
  <si>
    <t>-0.4 (-2.1 to 1.4)</t>
  </si>
  <si>
    <t>-8 (-19 to 2.9)</t>
  </si>
  <si>
    <t>-25.7 (-29.3 to -22.2)</t>
  </si>
  <si>
    <t>-18.1 (-21.5 to -14.6)</t>
  </si>
  <si>
    <t>-4.9 (-9.3 to -0.4)</t>
  </si>
  <si>
    <t>-22.8 (-48.4 to 2.7)</t>
  </si>
  <si>
    <t>-7.2 (-13 to -1.4)</t>
  </si>
  <si>
    <t>-24.9 (-28.4 to -21.4)</t>
  </si>
  <si>
    <t>-1.2 (-6.6 to 4.2)</t>
  </si>
  <si>
    <t>-31.1 (-44.4 to -17.8)</t>
  </si>
  <si>
    <t>-18.1 (-23.2 to -13)</t>
  </si>
  <si>
    <t>-3.3 (-4.3 to -2.3)</t>
  </si>
  <si>
    <t>-8.5 (-20.3 to 3.4)</t>
  </si>
  <si>
    <t>-19 (-28.9 to -9.1)</t>
  </si>
  <si>
    <t>1.1 (-0.8 to 3)</t>
  </si>
  <si>
    <t>-18.7 (-63.9 to 26.6)</t>
  </si>
  <si>
    <t>-25.5 (-32.7 to -18.3)</t>
  </si>
  <si>
    <t>-27.3 (-34.6 to -20)</t>
  </si>
  <si>
    <t>-26.7 (-39.9 to -13.4)</t>
  </si>
  <si>
    <t>-15.7 (-26.1 to -5.3)</t>
  </si>
  <si>
    <t>-1.5 (-3.9 to 0.8)</t>
  </si>
  <si>
    <t>-30.5 (-39.3 to -21.7)</t>
  </si>
  <si>
    <t>-26 (-26.9 to -25.2)</t>
  </si>
  <si>
    <t>-15.9 (-20.4 to -11.4)</t>
  </si>
  <si>
    <t>-1.2 (-4.7 to 2.4)</t>
  </si>
  <si>
    <t>-21.4 (?)</t>
  </si>
  <si>
    <t>-24.2 (?)</t>
  </si>
  <si>
    <t>Inflection Point (95% CI)</t>
  </si>
  <si>
    <t>Beta No Inflection</t>
  </si>
  <si>
    <t>Beta Pre Inflection</t>
  </si>
  <si>
    <t>Beta Post Inflection</t>
  </si>
  <si>
    <t>Linear AIC</t>
  </si>
  <si>
    <t>Piecewise AIC</t>
  </si>
  <si>
    <t>DS NL</t>
  </si>
  <si>
    <t>ADAD NL</t>
  </si>
  <si>
    <t>DS vs ADAD NL</t>
  </si>
  <si>
    <t>Difference</t>
  </si>
  <si>
    <t>Results from GAM analyses examining the relationship between volume and centiloid. Positive Sex effects indicates larger volumes in females, positive APOE4 effects indicates larger volumes in E4 carriers, positive FS effects indicate larger volumes in FreeSurfer version 7.3. ADAD vs DS: Volume offset difference for ADAD and DS. Positive values indicate the first group listed had smaller volumes than the second, opposite for negative. NL: Nonlinearity/estimated degrees of freedom in the relationship between volume and centiloid for each group and the degree of difference in the shape of the relationship between two groups, with 1 indicating a linear relationship with higher numbers meaning more nonlinear. Difference: Range of centiloids where DS and ADAD were significantly different. Green cells with bolded text are regions where there is a significant effect, yellow cells with italicized and underlined text are relationships that were a trend. Empty cells (other than in Difference) indicate a non-converging model.ADAD: mutation carriers, DS: Down syndrome, AdjRSq: Adjusted R squared. ACC: Anterior cingulate cortex, OFC: Orbitofrontal cortex.</t>
  </si>
  <si>
    <t>AIC model fit for EYO and Centiloid models across and within groups. Lower AIC indicates a better model fit, AICs should only be compared when using the same groups. EYO/Centiloid Ratio: standardized AIC comparison, darker blue means EYO did increasingly better job than centiloid, reverse for red. ACC: Anterior cingulate cortex, OFC: Orbitofrontal cortex.</t>
  </si>
  <si>
    <t>EYO/Centiloid Ratio</t>
  </si>
  <si>
    <t>Likelihood Ratio</t>
  </si>
  <si>
    <t>AIC</t>
  </si>
  <si>
    <t>BvG</t>
  </si>
  <si>
    <t>BvS</t>
  </si>
  <si>
    <t>GvS</t>
  </si>
  <si>
    <t>Base</t>
  </si>
  <si>
    <t>Group</t>
  </si>
  <si>
    <t>Slope</t>
  </si>
  <si>
    <t>Model statistics from comparisons of how to account for FreeSurfer version differences. AIC: Model fit. L-Ratio: model comparison statistic. Green cells significant at p &lt; 0.05, yellow a trend at p 0.05-0.1. Base/B: model where FreeSurfer version not modelled, Group/G: model where FreeSurfer version modelled as a parametric group effect, Slope/S: model where a parametric group effect and different group slopes are modelled. XvY: model comparison. ACC: Anterior cingulate cortex, OFC: Orbitofrontal cortex.</t>
  </si>
  <si>
    <t>PSEN1</t>
  </si>
  <si>
    <t>APP</t>
  </si>
  <si>
    <t>PSEN2</t>
  </si>
  <si>
    <t>191 (90)</t>
  </si>
  <si>
    <t>603 (251)</t>
  </si>
  <si>
    <t>66 (32)</t>
  </si>
  <si>
    <t>42.1 (11.0)</t>
  </si>
  <si>
    <t>38.4 (10.5)</t>
  </si>
  <si>
    <t>40.7 (11.9)</t>
  </si>
  <si>
    <t>-7.0 (11.2)</t>
  </si>
  <si>
    <t>-6.5 (10.2)</t>
  </si>
  <si>
    <t>-11.6 (12.9)</t>
  </si>
  <si>
    <t>26.0 (40.4)</t>
  </si>
  <si>
    <t>49.0 (50.5)</t>
  </si>
  <si>
    <t>54.6 (62.7)</t>
  </si>
  <si>
    <t>74.5 (48.0)</t>
  </si>
  <si>
    <t>83.2 (53.6)</t>
  </si>
  <si>
    <t>172.5 (9.7)</t>
  </si>
  <si>
    <t>65 (28)</t>
  </si>
  <si>
    <t>266 (110)</t>
  </si>
  <si>
    <t>27 (17)</t>
  </si>
  <si>
    <t>PS1</t>
  </si>
  <si>
    <t>PS2</t>
  </si>
  <si>
    <t>-24.3 (-33.2 to -15.4)</t>
  </si>
  <si>
    <t>1.2 (-1.3 to 3.8)</t>
  </si>
  <si>
    <t>-17.3 (-31.3 to -3.2)</t>
  </si>
  <si>
    <t>0 (-11 to 11)</t>
  </si>
  <si>
    <t>44 (22 to 66)</t>
  </si>
  <si>
    <t>-4 (-9 to 1)</t>
  </si>
  <si>
    <t>0.4 (-2.1 to 3)</t>
  </si>
  <si>
    <t>-0.1 (-2.3 to 2.1)</t>
  </si>
  <si>
    <t>-8.3 (-17 to 0.4)</t>
  </si>
  <si>
    <t>3 (-8 to 15)</t>
  </si>
  <si>
    <t>129 (-30 to 288)</t>
  </si>
  <si>
    <t>0 (-6 to 5)</t>
  </si>
  <si>
    <t>-2.8 (-8.1 to 2.5)</t>
  </si>
  <si>
    <t>-14.7 (-17.8 to -11.5)</t>
  </si>
  <si>
    <t>-22.2 (-27.1 to -17.3)</t>
  </si>
  <si>
    <t>10 (-25 to 45)</t>
  </si>
  <si>
    <t>158 (126 to 191)</t>
  </si>
  <si>
    <t>44 (-121 to 209)</t>
  </si>
  <si>
    <t>4 (1.3 to 6.6)</t>
  </si>
  <si>
    <t>-14.8 (-20.1 to -9.4)</t>
  </si>
  <si>
    <t>8.9 (5.6 to 12.3)</t>
  </si>
  <si>
    <t>40 (-30 to 110)</t>
  </si>
  <si>
    <t>99 (33 to 164)</t>
  </si>
  <si>
    <t>27 (-46 to 100)</t>
  </si>
  <si>
    <t>-20.9 (-31.1 to -10.7)</t>
  </si>
  <si>
    <t>5.9 (3.2 to 8.6)</t>
  </si>
  <si>
    <t>-15.3 (-27.8 to -2.9)</t>
  </si>
  <si>
    <t>-4 (-7 to 0)</t>
  </si>
  <si>
    <t>158 (109 to 208)</t>
  </si>
  <si>
    <t>-1 (-6 to 4)</t>
  </si>
  <si>
    <t>-28.8 (-32.7 to -24.9)</t>
  </si>
  <si>
    <t>-7 (-12.1 to -1.9)</t>
  </si>
  <si>
    <t>1.2 (-2.8 to 5.2)</t>
  </si>
  <si>
    <t>34 (-100 to 168)</t>
  </si>
  <si>
    <t>40 (-10 to 89)</t>
  </si>
  <si>
    <t>-15.8 (-25.3 to -6.4)</t>
  </si>
  <si>
    <t>-25.2 (-32.3 to -18.1)</t>
  </si>
  <si>
    <t>-17.3 (-27.7 to -6.9)</t>
  </si>
  <si>
    <t>2 (-7 to 12)</t>
  </si>
  <si>
    <t>3 (-11 to 17)</t>
  </si>
  <si>
    <t>148 (102 to 193)</t>
  </si>
  <si>
    <t>-7.5 (-24.3 to 9.3)</t>
  </si>
  <si>
    <t>-8.7 (-12.1 to -5.3)</t>
  </si>
  <si>
    <t>-1.5 (-18.2 to 15.3)</t>
  </si>
  <si>
    <t>97 (51 to 143)</t>
  </si>
  <si>
    <t>92 (33 to 151)</t>
  </si>
  <si>
    <t>44 (-12 to 101)</t>
  </si>
  <si>
    <t>-21.5 (-31.3 to -11.8)</t>
  </si>
  <si>
    <t>-0.2 (-4.2 to 3.7)</t>
  </si>
  <si>
    <t>-23.2 (-60.5 to 14)</t>
  </si>
  <si>
    <t>25 (-15 to 65)</t>
  </si>
  <si>
    <t>2 (-20 to 25)</t>
  </si>
  <si>
    <t>38 (-24 to 101)</t>
  </si>
  <si>
    <t>-27.3 (-33.5 to -21.1)</t>
  </si>
  <si>
    <t>-4.7 (-29.9 to 20.5)</t>
  </si>
  <si>
    <t>-4.7 (-17.2 to 7.7)</t>
  </si>
  <si>
    <t>-3 (-5 to -2)</t>
  </si>
  <si>
    <t>156 (129 to 183)</t>
  </si>
  <si>
    <t>0 (-4 to 4)</t>
  </si>
  <si>
    <t>-11 (-15.7 to -6.3)</t>
  </si>
  <si>
    <t>-4.8 (-7.2 to -2.3)</t>
  </si>
  <si>
    <t>-13.4 (-21.9 to -4.9)</t>
  </si>
  <si>
    <t>-3 (-9 to 3)</t>
  </si>
  <si>
    <t>51 (6 to 97)</t>
  </si>
  <si>
    <t>162 (135 to 189)</t>
  </si>
  <si>
    <t>-0.9 (-2.6 to 0.7)</t>
  </si>
  <si>
    <t>-3.5 (-4.6 to -2.4)</t>
  </si>
  <si>
    <t>-14.2 (-18.5 to -10)</t>
  </si>
  <si>
    <t>3 (-12 to 17)</t>
  </si>
  <si>
    <t>31 (-41 to 103)</t>
  </si>
  <si>
    <t>-1 (-4 to 2)</t>
  </si>
  <si>
    <t>-4.2 (-6.4 to -2.1)</t>
  </si>
  <si>
    <t>-2.7 (-4.4 to -1.1)</t>
  </si>
  <si>
    <t>-1 (-3.5 to 1.4)</t>
  </si>
  <si>
    <t>53 (9 to 97)</t>
  </si>
  <si>
    <t>27 (2 to 52)</t>
  </si>
  <si>
    <t>50 (18 to 81)</t>
  </si>
  <si>
    <t>-1.9 (-6 to 2.3)</t>
  </si>
  <si>
    <t>-3.5 (-5.6 to -1.3)</t>
  </si>
  <si>
    <t>-2.9 (-9.3 to 3.5)</t>
  </si>
  <si>
    <t>53 (19 to 88)</t>
  </si>
  <si>
    <t>112 (-25 to 249)</t>
  </si>
  <si>
    <t>54 (-41 to 149)</t>
  </si>
  <si>
    <t>3.3 (-0.8 to 7.5)</t>
  </si>
  <si>
    <t>4.2 (0.5 to 7.9)</t>
  </si>
  <si>
    <t>42.8 (-30 to 115.5)</t>
  </si>
  <si>
    <t>-4 (-9 to 2)</t>
  </si>
  <si>
    <t>118 (67 to 169)</t>
  </si>
  <si>
    <t>2 (-11 to 16)</t>
  </si>
  <si>
    <t>-15.2 (-28.1 to -2.2)</t>
  </si>
  <si>
    <t>-3.7 (-6 to -1.4)</t>
  </si>
  <si>
    <t>-30.1 (-56.7 to -3.6)</t>
  </si>
  <si>
    <t>114 (72 to 155)</t>
  </si>
  <si>
    <t>86 (-92 to 264)</t>
  </si>
  <si>
    <t>146 (121 to 171)</t>
  </si>
  <si>
    <t>-6.6 (-8.7 to -4.5)</t>
  </si>
  <si>
    <t>-2.4 (-7.9 to 3.2)</t>
  </si>
  <si>
    <t>114 (81 to 146)</t>
  </si>
  <si>
    <t>158 (58 to 258)</t>
  </si>
  <si>
    <t>44 (2 to 86)</t>
  </si>
  <si>
    <t>3.6 (0.2 to 6.9)</t>
  </si>
  <si>
    <t>4.7 (2 to 7.3)</t>
  </si>
  <si>
    <t>-6.3 (-30.5 to 18)</t>
  </si>
  <si>
    <t>81 (38 to 124)</t>
  </si>
  <si>
    <t>-2 (-14 to 10)</t>
  </si>
  <si>
    <t>-1.1 (-2.1 to 0)</t>
  </si>
  <si>
    <t>-0.9 (-6 to 4.2)</t>
  </si>
  <si>
    <t>53 (2 to 105)</t>
  </si>
  <si>
    <t>25 (-1 to 50)</t>
  </si>
  <si>
    <t>5.9 (1.7 to 10.1)</t>
  </si>
  <si>
    <t>27.8 (-15.1 to 70.7)</t>
  </si>
  <si>
    <t>-9.8 (-44.2 to 24.6)</t>
  </si>
  <si>
    <t>74 (-7 to 155)</t>
  </si>
  <si>
    <t>118 (78 to 159)</t>
  </si>
  <si>
    <t>-4 (-6 to -1)</t>
  </si>
  <si>
    <t>-3.5 (-6.6 to -0.3)</t>
  </si>
  <si>
    <t>-0.8 (-2.3 to 0.7)</t>
  </si>
  <si>
    <t>-13.9 (-18.6 to -9.2)</t>
  </si>
  <si>
    <t>49 (-17 to 116)</t>
  </si>
  <si>
    <t>33 (-15 to 82)</t>
  </si>
  <si>
    <t>54 (-29 to 137)</t>
  </si>
  <si>
    <t>-24.7 (-33.6 to -15.9)</t>
  </si>
  <si>
    <t>-28.3 (-34 to -22.6)</t>
  </si>
  <si>
    <t>1.5 (-51.6 to 54.6)</t>
  </si>
  <si>
    <t>-2 (-7 to 2)</t>
  </si>
  <si>
    <t>31 (3 to 59)</t>
  </si>
  <si>
    <t>-4 (-5 to -3)</t>
  </si>
  <si>
    <t>-8.6 (-21.7 to 4.6)</t>
  </si>
  <si>
    <t>-0.9 (-5 to 3.3)</t>
  </si>
  <si>
    <t>-19.3 (-25 to -13.7)</t>
  </si>
  <si>
    <t>158 (67 to 250)</t>
  </si>
  <si>
    <t>14 (-18 to 46)</t>
  </si>
  <si>
    <t>3.7 (1.1 to 6.2)</t>
  </si>
  <si>
    <t>-23.6 (-33.9 to -13.2)</t>
  </si>
  <si>
    <t>-23.8 (-31.3 to -16.4)</t>
  </si>
  <si>
    <t>1 (-9 to 10)</t>
  </si>
  <si>
    <t>5 (-12 to 22)</t>
  </si>
  <si>
    <t>142 (85 to 199)</t>
  </si>
  <si>
    <t>-0.9 (-4.9 to 3)</t>
  </si>
  <si>
    <t>0 (-2.7 to 2.6)</t>
  </si>
  <si>
    <t>1.3 (-2.3 to 4.8)</t>
  </si>
  <si>
    <t>114 (52 to 176)</t>
  </si>
  <si>
    <t>92 (50 to 134)</t>
  </si>
  <si>
    <t>63 (-39 to 165)</t>
  </si>
  <si>
    <t>3.9 (1.6 to 6.3)</t>
  </si>
  <si>
    <t>-0.7 (-5.1 to 3.7)</t>
  </si>
  <si>
    <t>-32.8 (-46.6 to -19)</t>
  </si>
  <si>
    <t>60 (21 to 99)</t>
  </si>
  <si>
    <t>6 (-21 to 32)</t>
  </si>
  <si>
    <t>4 (2.2 to 5.9)</t>
  </si>
  <si>
    <t>-2.4 (-5.5 to 0.7)</t>
  </si>
  <si>
    <t>-2.6 (-10.6 to 5.5)</t>
  </si>
  <si>
    <t>83 (-10 to 175)</t>
  </si>
  <si>
    <t>64 (-62 to 191)</t>
  </si>
  <si>
    <t>-16.4 (-37.6 to 4.7)</t>
  </si>
  <si>
    <t>0.1 (-2.9 to 3.2)</t>
  </si>
  <si>
    <t>14.6 (6.6 to 22.7)</t>
  </si>
  <si>
    <t>109 (67 to 151)</t>
  </si>
  <si>
    <t>86 (28 to 143)</t>
  </si>
  <si>
    <t>27 (-25 to 79)</t>
  </si>
  <si>
    <t>-23.6 (-61.3 to 14.2)</t>
  </si>
  <si>
    <t>-1.3 (-4 to 1.5)</t>
  </si>
  <si>
    <t>-2.2 (-6.1 to 1.7)</t>
  </si>
  <si>
    <t>114 (62 to 165)</t>
  </si>
  <si>
    <t>49 (17 to 81)</t>
  </si>
  <si>
    <t>40 (-15 to 94)</t>
  </si>
  <si>
    <t>-30.1 (-33.2 to -27)</t>
  </si>
  <si>
    <t>-7.5 (-10.2 to -4.7)</t>
  </si>
  <si>
    <t>0.2 (-4.9 to 5.2)</t>
  </si>
  <si>
    <t>17 (-2 to 37)</t>
  </si>
  <si>
    <t>107 (46 to 168)</t>
  </si>
  <si>
    <t>82 (-41 to 205)</t>
  </si>
  <si>
    <t>-29.2 (-33.1 to -25.3)</t>
  </si>
  <si>
    <t>-2.2 (-6.2 to 1.9)</t>
  </si>
  <si>
    <t>-14.2 (-18.2 to -10.1)</t>
  </si>
  <si>
    <t>-2 (-5 to 0)</t>
  </si>
  <si>
    <t>158 (110 to 206)</t>
  </si>
  <si>
    <t>38 (4 to 71)</t>
  </si>
  <si>
    <t>-6.4 (-9.2 to -3.6)</t>
  </si>
  <si>
    <t>-2.5 (-3.7 to -1.3)</t>
  </si>
  <si>
    <t>-0.8 (-3.1 to 1.5)</t>
  </si>
  <si>
    <t>114 (70 to 158)</t>
  </si>
  <si>
    <t>49 (-95 to 194)</t>
  </si>
  <si>
    <t>44 (-28 to 115)</t>
  </si>
  <si>
    <t>-2.8 (-8.3 to 2.7)</t>
  </si>
  <si>
    <t>-0.6 (-4.5 to 3.3)</t>
  </si>
  <si>
    <t>8.3 (6.3 to 10.2)</t>
  </si>
  <si>
    <t>22 (-108 to 151)</t>
  </si>
  <si>
    <t>43 (15 to 71)</t>
  </si>
  <si>
    <t>-3.8 (-11.6 to 3.9)</t>
  </si>
  <si>
    <t>-26.2 (-34.7 to -17.8)</t>
  </si>
  <si>
    <t>-26.3 (-86 to 33.5)</t>
  </si>
  <si>
    <t>-1 (-12 to 10)</t>
  </si>
  <si>
    <t>139 (100 to 177)</t>
  </si>
  <si>
    <t>102 (-290 to 494)</t>
  </si>
  <si>
    <t>3.6 (1.9 to 5.4)</t>
  </si>
  <si>
    <t>-1.1 (-3.2 to 1)</t>
  </si>
  <si>
    <t>-15.6 (-23.4 to -7.9)</t>
  </si>
  <si>
    <t>-1 (-6 to 3)</t>
  </si>
  <si>
    <t>42 (-14 to 99)</t>
  </si>
  <si>
    <t>141 (107 to 176)</t>
  </si>
  <si>
    <t>-1 (?)</t>
  </si>
  <si>
    <t>-8.8 (?)</t>
  </si>
  <si>
    <t>3 (-12 to 18)</t>
  </si>
  <si>
    <t>33 (-7 to 74)</t>
  </si>
  <si>
    <t>54 (0 to 108)</t>
  </si>
  <si>
    <t>3.6 (1.8 to 5.5)</t>
  </si>
  <si>
    <t>-25.9 (-29.9 to -21.9)</t>
  </si>
  <si>
    <t>5.1 (-3.3 to 13.5)</t>
  </si>
  <si>
    <t>43 (-1 to 87)</t>
  </si>
  <si>
    <t>62 (5 to 120)</t>
  </si>
  <si>
    <t>-9.1 (-11.8 to -6.4)</t>
  </si>
  <si>
    <t>-7.8 (-9.4 to -6.2)</t>
  </si>
  <si>
    <t>-1.4 (-5.5 to 2.7)</t>
  </si>
  <si>
    <t>114 (74 to 153)</t>
  </si>
  <si>
    <t>67 (-3 to 137)</t>
  </si>
  <si>
    <t>158 (90 to 225)</t>
  </si>
  <si>
    <t>-29.2 (-50 to -8.3)</t>
  </si>
  <si>
    <t>-2.6 (-4.4 to -0.8)</t>
  </si>
  <si>
    <t>-1 (-10.6 to 8.5)</t>
  </si>
  <si>
    <t>17 (-31 to 66)</t>
  </si>
  <si>
    <t>49 (-30 to 129)</t>
  </si>
  <si>
    <t>27 (-49 to 103)</t>
  </si>
  <si>
    <t>3.1 (1.8 to 4.5)</t>
  </si>
  <si>
    <t>-0.9 (-1.9 to 0.1)</t>
  </si>
  <si>
    <t>-3.6 (-9.4 to 2.2)</t>
  </si>
  <si>
    <t>114 (36 to 192)</t>
  </si>
  <si>
    <t>40 (-32 to 112)</t>
  </si>
  <si>
    <t>-3 (-18 to 13)</t>
  </si>
  <si>
    <t>-7.2 (-39.7 to 25.3)</t>
  </si>
  <si>
    <t>-15.5 (-20.3 to -10.7)</t>
  </si>
  <si>
    <t>-19.8 (-25.3 to -14.3)</t>
  </si>
  <si>
    <t>106 (62 to 150)</t>
  </si>
  <si>
    <t>46 (2 to 90)</t>
  </si>
  <si>
    <t>38 (-77 to 154)</t>
  </si>
  <si>
    <t>-20 (-40.2 to 0.3)</t>
  </si>
  <si>
    <t>-21.9 (-52.3 to 8.5)</t>
  </si>
  <si>
    <t>-17.6 (-27.2 to -8.1)</t>
  </si>
  <si>
    <t>141 (73 to 208)</t>
  </si>
  <si>
    <t>-0.9 (-6.3 to 4.5)</t>
  </si>
  <si>
    <t>-24.8 (-28.4 to -21.2)</t>
  </si>
  <si>
    <t>0.8 (-4.2 to 5.7)</t>
  </si>
  <si>
    <t>6 (-6 to 18)</t>
  </si>
  <si>
    <t>97 (-120 to 314)</t>
  </si>
  <si>
    <t>-4 (-5 to -2)</t>
  </si>
  <si>
    <t>-7.5 (-14.9 to -0.1)</t>
  </si>
  <si>
    <t>-26.1 (-28.5 to -23.6)</t>
  </si>
  <si>
    <t>-26 (-27.7 to -24.3)</t>
  </si>
  <si>
    <t>-4 (-8 to 1)</t>
  </si>
  <si>
    <t>48 (9 to 87)</t>
  </si>
  <si>
    <t>44 (-68 to 156)</t>
  </si>
  <si>
    <t>Parametric Group Differences</t>
  </si>
  <si>
    <t>Group Differences in Nonlinearity</t>
  </si>
  <si>
    <t>Corrected EYO Differences</t>
  </si>
  <si>
    <t>Con vs APP</t>
  </si>
  <si>
    <t>Con vs PS1</t>
  </si>
  <si>
    <t>Con vs PS2</t>
  </si>
  <si>
    <t>DS vs APP</t>
  </si>
  <si>
    <t>DS vs PS1</t>
  </si>
  <si>
    <t>DS vs PS2</t>
  </si>
  <si>
    <t>APP vs PS1</t>
  </si>
  <si>
    <t>APP vs PS2</t>
  </si>
  <si>
    <t>PS1 vs PS2</t>
  </si>
  <si>
    <t>3 to 15</t>
  </si>
  <si>
    <t>-7 to 21</t>
  </si>
  <si>
    <t>0 to 16</t>
  </si>
  <si>
    <t>-26 to 6</t>
  </si>
  <si>
    <t>1 to 21</t>
  </si>
  <si>
    <t>11 to 17</t>
  </si>
  <si>
    <t>11 to 15</t>
  </si>
  <si>
    <t>4 to 14</t>
  </si>
  <si>
    <t>1 to 17</t>
  </si>
  <si>
    <t>-5 to 6</t>
  </si>
  <si>
    <t>-26 to -22; -9 to 5</t>
  </si>
  <si>
    <t>-40 to -17; -6 to 21</t>
  </si>
  <si>
    <t>6 to 11</t>
  </si>
  <si>
    <t>-6 to 17</t>
  </si>
  <si>
    <t>-35 to 21</t>
  </si>
  <si>
    <t>-37 to 12</t>
  </si>
  <si>
    <t>-33 to 6</t>
  </si>
  <si>
    <t>-11 to -8; -2 to 10</t>
  </si>
  <si>
    <t>-8 to 21</t>
  </si>
  <si>
    <t>-33 to 13</t>
  </si>
  <si>
    <t>-36 to 4</t>
  </si>
  <si>
    <t>2 to 18</t>
  </si>
  <si>
    <t>-14 to 9</t>
  </si>
  <si>
    <t>-1 to 15</t>
  </si>
  <si>
    <t>-17 to 2</t>
  </si>
  <si>
    <t>-1 to 19</t>
  </si>
  <si>
    <t>7 to 11</t>
  </si>
  <si>
    <t>5 to 16</t>
  </si>
  <si>
    <t>-18 to -6</t>
  </si>
  <si>
    <t>3 to 14</t>
  </si>
  <si>
    <t>-3 to 16</t>
  </si>
  <si>
    <t>6 to 12</t>
  </si>
  <si>
    <t>-33 to -28</t>
  </si>
  <si>
    <t>-3 to 5</t>
  </si>
  <si>
    <t>-30 to -9</t>
  </si>
  <si>
    <t>-11 to 1</t>
  </si>
  <si>
    <t>-28 to 21</t>
  </si>
  <si>
    <t>5 to 14</t>
  </si>
  <si>
    <t>2 to 19</t>
  </si>
  <si>
    <t>3 to 20</t>
  </si>
  <si>
    <t>-22 to 6</t>
  </si>
  <si>
    <t>-27 to 5</t>
  </si>
  <si>
    <t>-5 to -4</t>
  </si>
  <si>
    <t>-2 to 20</t>
  </si>
  <si>
    <t>14 to 21</t>
  </si>
  <si>
    <t>-23 to 8</t>
  </si>
  <si>
    <t>-29 to 7</t>
  </si>
  <si>
    <t>-28 to 14</t>
  </si>
  <si>
    <t>1 to 8</t>
  </si>
  <si>
    <t>6 to 15</t>
  </si>
  <si>
    <t>6 to 13</t>
  </si>
  <si>
    <t>-18 to -5; 1 to 18</t>
  </si>
  <si>
    <t>-5 to 5</t>
  </si>
  <si>
    <t>-12 to 2; 8 to 12</t>
  </si>
  <si>
    <t>3 to 6</t>
  </si>
  <si>
    <t>4 to 16</t>
  </si>
  <si>
    <t>0 to 17</t>
  </si>
  <si>
    <t>-18 to 0; 4 to 15</t>
  </si>
  <si>
    <t>6 to 8</t>
  </si>
  <si>
    <t>-21 to -1; 4 to 15</t>
  </si>
  <si>
    <t>-8 to 0; 5 to 14</t>
  </si>
  <si>
    <t>-5 to 12</t>
  </si>
  <si>
    <t>-7 to 1; 10 to 13</t>
  </si>
  <si>
    <t>2 to 9</t>
  </si>
  <si>
    <t>-14 to -3; 5 to 17</t>
  </si>
  <si>
    <t>-10 to 2</t>
  </si>
  <si>
    <t>-17 to -14</t>
  </si>
  <si>
    <t>-29 to -25; 1 to 11</t>
  </si>
  <si>
    <t>-31 to 9</t>
  </si>
  <si>
    <t>-22 to 1</t>
  </si>
  <si>
    <t>-8 to 20</t>
  </si>
  <si>
    <t>10 to 21</t>
  </si>
  <si>
    <t>-19 to -6; 3 to 15</t>
  </si>
  <si>
    <t>-19 to 2</t>
  </si>
  <si>
    <t>4 to 12</t>
  </si>
  <si>
    <t>-19 to 21</t>
  </si>
  <si>
    <t>11 to 21</t>
  </si>
  <si>
    <t>-10 to -1; 8 to 13</t>
  </si>
  <si>
    <t>-17 to 2; 8 to 12</t>
  </si>
  <si>
    <t>-16 to -10; 5 to 17</t>
  </si>
  <si>
    <t>-13 to 3</t>
  </si>
  <si>
    <t>-4 to 10</t>
  </si>
  <si>
    <t>-25 to -11</t>
  </si>
  <si>
    <t>-24 to 15</t>
  </si>
  <si>
    <t>-24 to 2</t>
  </si>
  <si>
    <t>-27 to -10</t>
  </si>
  <si>
    <t>-33 to 17</t>
  </si>
  <si>
    <t>-21 to -14; 2 to 21</t>
  </si>
  <si>
    <t>-31 to -26</t>
  </si>
  <si>
    <t>-31 to -24; -19 to -5</t>
  </si>
  <si>
    <t>9 to 16</t>
  </si>
  <si>
    <t>2 to 6</t>
  </si>
  <si>
    <t>1 to 19</t>
  </si>
  <si>
    <t>-33 to 7</t>
  </si>
  <si>
    <t>-35 to 5</t>
  </si>
  <si>
    <t>-21 to -15; 5 to 16</t>
  </si>
  <si>
    <t>-29 to -22; 3 to 17</t>
  </si>
  <si>
    <t>5 to 12</t>
  </si>
  <si>
    <t>-4 to 4</t>
  </si>
  <si>
    <t>-18 to 3</t>
  </si>
  <si>
    <t>-40 to -35</t>
  </si>
  <si>
    <t>-1 to 18</t>
  </si>
  <si>
    <t>2 to 16</t>
  </si>
  <si>
    <t>-20 to -4; 3 to 16</t>
  </si>
  <si>
    <t>-8 to -1; 6 to 13</t>
  </si>
  <si>
    <t>-40 to -7; 14 to 21</t>
  </si>
  <si>
    <t>3 to 12</t>
  </si>
  <si>
    <t>0 to 19</t>
  </si>
  <si>
    <t>-31 to -16</t>
  </si>
  <si>
    <t>-33 to -12; 0 to 14</t>
  </si>
  <si>
    <t>-35 to -12</t>
  </si>
  <si>
    <t>-36 to -9</t>
  </si>
  <si>
    <t>-38 to 13</t>
  </si>
  <si>
    <t>-38 to 14</t>
  </si>
  <si>
    <t>-36 to 17</t>
  </si>
  <si>
    <t>-13 to -4</t>
  </si>
  <si>
    <t>-30 to 21</t>
  </si>
  <si>
    <t>4 to 13</t>
  </si>
  <si>
    <t>3 to 11</t>
  </si>
  <si>
    <t>-20 to 5</t>
  </si>
  <si>
    <t>-27 to 4</t>
  </si>
  <si>
    <t>-28 to -20</t>
  </si>
  <si>
    <t>-19 to -15; 3 to 17</t>
  </si>
  <si>
    <t>6 to 16</t>
  </si>
  <si>
    <t>-8 to 14</t>
  </si>
  <si>
    <t>3 to 19</t>
  </si>
  <si>
    <t>0 to 4</t>
  </si>
  <si>
    <t>-27 to 1</t>
  </si>
  <si>
    <t>2 to 15</t>
  </si>
  <si>
    <t>5 to 10</t>
  </si>
  <si>
    <t>-18 to -5; 3 to 17</t>
  </si>
  <si>
    <t>-36 to 8</t>
  </si>
  <si>
    <t>-32 to 9</t>
  </si>
  <si>
    <t>-19 to -14</t>
  </si>
  <si>
    <t>-17 to -6; 5 to 18</t>
  </si>
  <si>
    <t>-18 to 1</t>
  </si>
  <si>
    <t>-22 to -1; 4 to 17</t>
  </si>
  <si>
    <t>5 to 7</t>
  </si>
  <si>
    <t>-3 to 2</t>
  </si>
  <si>
    <t>-16 to -5; 4 to 18</t>
  </si>
  <si>
    <t>-26 to 17</t>
  </si>
  <si>
    <t>-32 to 6</t>
  </si>
  <si>
    <t>-21 to -16</t>
  </si>
  <si>
    <t>-7 to 18</t>
  </si>
  <si>
    <t>-15 to 19</t>
  </si>
  <si>
    <t>0 to 10</t>
  </si>
  <si>
    <t>3 to 13</t>
  </si>
  <si>
    <t>2 to 8</t>
  </si>
  <si>
    <t>-40 to 20</t>
  </si>
  <si>
    <t>-32 to 11</t>
  </si>
  <si>
    <t>-17 to 18</t>
  </si>
  <si>
    <t>APOE</t>
  </si>
  <si>
    <t>Version</t>
  </si>
  <si>
    <t>12 to 99</t>
  </si>
  <si>
    <t>-6 to 231</t>
  </si>
  <si>
    <t>46 to 122</t>
  </si>
  <si>
    <t>-18 to 243</t>
  </si>
  <si>
    <t>-18 to 227</t>
  </si>
  <si>
    <t>-18 to 147</t>
  </si>
  <si>
    <t>-7 to 63</t>
  </si>
  <si>
    <t>-18 to 172</t>
  </si>
  <si>
    <t>-18 to 146</t>
  </si>
  <si>
    <t>5 to 62</t>
  </si>
  <si>
    <t>-18 to 46</t>
  </si>
  <si>
    <t>49 to 80</t>
  </si>
  <si>
    <t>13 to 23; 147 to 243</t>
  </si>
  <si>
    <t>-18 to 61</t>
  </si>
  <si>
    <t>-18 to 203</t>
  </si>
  <si>
    <t>65 to 110</t>
  </si>
  <si>
    <t>-7 to 109</t>
  </si>
  <si>
    <t>-18 to 163</t>
  </si>
  <si>
    <t>-4 to 143</t>
  </si>
  <si>
    <t>41 to 85</t>
  </si>
  <si>
    <t>64 to 108</t>
  </si>
  <si>
    <t>-5 to 59</t>
  </si>
  <si>
    <t>-6 to 7</t>
  </si>
  <si>
    <t>4 to 95</t>
  </si>
  <si>
    <t>4 to 55</t>
  </si>
  <si>
    <t>-18 to 123</t>
  </si>
  <si>
    <t>31 to 82</t>
  </si>
  <si>
    <t>5 to 71; 182 to 230</t>
  </si>
  <si>
    <t>62 to 95</t>
  </si>
  <si>
    <t>-17 to 48</t>
  </si>
  <si>
    <t>-18 to 85</t>
  </si>
  <si>
    <t>7 to 88</t>
  </si>
  <si>
    <t>-18 to 93</t>
  </si>
  <si>
    <t>-6 to 31</t>
  </si>
  <si>
    <t>-18 to 74</t>
  </si>
  <si>
    <t>-18 to 125</t>
  </si>
  <si>
    <t>46 to 87</t>
  </si>
  <si>
    <t>-17 to 87</t>
  </si>
  <si>
    <t>-13 to 16</t>
  </si>
  <si>
    <t>-18 to 32</t>
  </si>
  <si>
    <t>-18 to 128</t>
  </si>
  <si>
    <t>9 to 132</t>
  </si>
  <si>
    <t>30 to 84</t>
  </si>
  <si>
    <t>-11 to 45</t>
  </si>
  <si>
    <t>-18 to 149</t>
  </si>
  <si>
    <t>2 to 89</t>
  </si>
  <si>
    <t>-14 to 53</t>
  </si>
  <si>
    <t>103 to 136</t>
  </si>
  <si>
    <t>-18 to 107</t>
  </si>
  <si>
    <t>-6 to 115</t>
  </si>
  <si>
    <t>25 to 76</t>
  </si>
  <si>
    <t>-18 to 16</t>
  </si>
  <si>
    <t>-18 to 95</t>
  </si>
  <si>
    <t>-18 to 118</t>
  </si>
  <si>
    <t>-16 to 35</t>
  </si>
  <si>
    <t>-1 to 243</t>
  </si>
  <si>
    <t>-18 to 103</t>
  </si>
  <si>
    <t>-4 to 145</t>
  </si>
  <si>
    <t>39.3 (11.1)</t>
  </si>
  <si>
    <t>37.0 (10.8)</t>
  </si>
  <si>
    <t>36.8 (9.8)</t>
  </si>
  <si>
    <t>-8.2 (12.2)</t>
  </si>
  <si>
    <t>-8.1 (11.0)</t>
  </si>
  <si>
    <t>-16.5 (11.3)</t>
  </si>
  <si>
    <t>32.0 (43.1)</t>
  </si>
  <si>
    <t>42.9 (49.0)</t>
  </si>
  <si>
    <t>38.7 (56.4)</t>
  </si>
  <si>
    <t>78.6 (41.2)</t>
  </si>
  <si>
    <t>78.5 (56.1)</t>
  </si>
  <si>
    <t>168.1 (13.2)</t>
  </si>
  <si>
    <t>Centiloid Differences</t>
  </si>
  <si>
    <t>Corrected Centiloid Differences</t>
  </si>
  <si>
    <t>All Groups Combined</t>
  </si>
  <si>
    <t>Control vs</t>
  </si>
  <si>
    <t>Normalized Difference</t>
  </si>
  <si>
    <t>Adjusted EYO Differences</t>
  </si>
  <si>
    <t>ADAD IMP+ vs</t>
  </si>
  <si>
    <t>ADAD IMP+</t>
  </si>
  <si>
    <t>DS IMP+</t>
  </si>
  <si>
    <t>Results from GAMM analyses examining the relationship between estimated years until onset of cognitive impairment (EYO) and volume. Parametric Effects: Positive Sex effects indicates larger volumes in females, positive APOE4 effects indicates larger volumes in E4 carriers, positive FS effects indicate larger volumes in FreeSurfer version 7.3. Parametric Group Offset Differences provides the difference in volume estimates for two groups. Positive values indicate the first group listed had smaller volumes than the second, opposite for negative. Nonlinearity is the estimated degrees of freedom in the relationship between volume and EYO for each group and the degree of difference in the shape of the relationship between two groups, with 1 indicating a linear relationship with higher numbers meaning more nonlinear. EYO Differences gives the EYO ranges where two groups were significantly different, Adjusted EYO Differences give this range for DS comparisons after accounting for the developmental offset. Green cells with bolded text are regions where there is a significant effect (p ≤ 0.05), yellow cells with italicized and underlined text are relationships that were a trend (p 0.05 - 0.1). Empty cells (other than in EYO Differences) indicate a non-converging model. FS: FreeSurfer, Con: Controls, ADAD: mutation carriers, DS: Down syndrome, AdjRSq: Adjusted R squared. AIC: model fit from CS and ADAD only EYO analyses. ACC: Anterior cingulate cortex, OFC: Orbitofrontal cortex.</t>
  </si>
  <si>
    <t>Group specific estimates of inflection point in the linear relationship between volume and estimated years to onset of cognitive impairment (EYO) and centiloid. Inflection point: EYO/centiloid where inflection point occurs with 95% confidence interval. Beta No/Pre/Post Inflection: Slope of the relationship between volume and EYO/centiloid with no inflection/before/after the inflection point. Linear/Piecewise AIC: AIC of the linear or piecewise regression. Green cells with bolded text are regions where where the model with an inflection point fits significantly better than one without, yellow cells with italicized and underlined text are relationships that were a trend. Empty cells indicate a non-converging model. Con: Controls, ADAD: mutation carriers, DS: Down syndrome. ACC: Anterior cingulate cortex, OFC: Orbitofrontal cortex.</t>
  </si>
  <si>
    <t>Characteristics of each genetic Alzheimer group and controls. DS: Participants with Down syndrome, APP: Participants with an autosomal dominant mutation on APP, PSEN1: Participants with an autosomal dominant mutation on PSEN1, PSEN2: Participants with an autosomal dominant mutation on PSEN2, EYO: Estimated years until onset of cognitive impairment. Tri: Trisomy 21, Mos: Mosaicism, Trns: Translocation, Unk: Unknown.</t>
  </si>
  <si>
    <t>Results from GAMM analyses examining the relationship between estimated years until onset of cognitive impairment (EYO) and volume after splitting the ADAD group by affected gene. Parametric Effects: Positive Sex effects indicates larger volumes in females, positive APOE4 effects indicates larger volumes in E4 carriers, positive FS effects indicate larger volumes in FreeSurfer version 7.3. Parametric Group Offset Differences provides the difference in volume estimates for two groups. Positive values indicate the first group listed had smaller volumes than the second, opposite for negative. Nonlinearity is the estimated degrees of freedom in the relationship between volume and EYO for each group and the degree of difference in the shape of the relationship between two groups, with 1 indicating a linear relationship with higher numbers meaning more nonlinear. EYO Differences gives the EYO ranges where two groups were significantly different, Corrected EYO Differences give EYO ranges where groups diverge after accounting for developmental differences. Green cells with bolded text are regions where there is a significant effect (p ≤ 0.05), yellow cells with italicized and underlined text are relationships that were a trend (p 0.05 - 0.1). Empty cells (other than in EYO Differences) indicate a non-converging model. FS: FreeSurfer, Con: Controls, APP: APP mutation carriers, PS1: PSEN1 mutation carriers, PS2: PSEN2 mutation carriers, DS: Down syndrome, AdjRSq: Adjusted R squared. ACC: Anterior cingulate cortex, OFC: Orbitofrontal cortex.</t>
  </si>
  <si>
    <t>Group specific estimates of inflection point in the linear relationship between volume and estimated years to onset of cognitive impairment (EYO) and centiloid for specific genes affected in ADAD. Inflection point: EYO/centiloid where inflection point occurs with 95% confidence interval. Beta No/Pre/Post Inflection: Slope of the relationship between volume and EYO/centiloid with no inflection/before/after the inflection point. Linear/Piecewise AIC: AIC of the linear or piecewise regression. Green cells with bolded text are regions where where the model with an inflection point fits significantly better than one without, yellow cells with italicized and underlined text are relationships that were a trend. Empty cells indicate a non-converging model. APP: APP mutation carriers, PS1: PSEN1 mutation carriers, PS2: PSEN2 mutation carriers. ACC: Anterior cingulate cortex, OFC: Orbitofrontal cortex.</t>
  </si>
  <si>
    <t>Results from GAMM analyses examining the relationship between amyloid accumulation (centiloid) and volume after splitting the ADAD group by affected gene. Parametric Effects: Positive Sex effects indicates larger volumes in females, positive APOE4 effects indicates larger volumes in E4 carriers, positive FS effects indicate larger volumes in FreeSurfer version 7.3. Parametric Group Offset Differences provides the difference in volume estimates for two groups. Positive values indicate the first group listed had smaller volumes than the second, opposite for negative. Nonlinearity is the estimated degrees of freedom in the relationship between volume and centiloid for each group and the degree of difference in the shape of the relationship between two groups, with 1 indicating a linear relationship with higher numbers meaning more nonlinear. Centiloid Differences gives the centiloid ranges where two groups were significantly different, Corrected Centiloid Differences give centiloid ranges where groups diverge after accounting for developmental differences. Green cells with bolded text are regions where there is a significant effect (p ≤ 0.05), yellow cells with italicized and underlined text are relationships that were a trend (p 0.05 - 0.1). Empty cells (other than in Centiloid Differences) indicate a non-converging model. FS: FreeSurfer, APP: APP mutation carriers, PS1: PSEN1 mutation carriers, PS2: PSEN2 mutation carriers, DS: Down syndrome, AdjRSq: Adjusted R squared. AIC: model fit from CS and ADAD only centiloid analyses. ACC: Anterior cingulate cortex, OFC: Orbitofrontal cortex.</t>
  </si>
  <si>
    <r>
      <t xml:space="preserve">Results of Linear Mixed Effects analyses examining differences between groups based on degree of Alzheimer's pathology when analyzed collectively (All Groups Combined) or separately (Control/ADAD/DS). Values are the effect estimates from each analysis. Bolded, green cells represent significant effects at p </t>
    </r>
    <r>
      <rPr>
        <sz val="12"/>
        <color theme="1"/>
        <rFont val="Aptos Narrow"/>
        <family val="2"/>
      </rPr>
      <t>≤</t>
    </r>
    <r>
      <rPr>
        <sz val="8.4"/>
        <color theme="1"/>
        <rFont val="Times New Roman"/>
        <family val="1"/>
      </rPr>
      <t xml:space="preserve"> 0.05</t>
    </r>
    <r>
      <rPr>
        <sz val="12"/>
        <color theme="1"/>
        <rFont val="Times New Roman"/>
        <family val="1"/>
      </rPr>
      <t>, yellow and italicized are trends at ps 0.05-0.1. Significance determined after an FDR correction and a Tukey correction for group comparison analyses. Sex: differences in volume due to sex, negative values reflect male greater than female, APOE4: effect of the presence of APOE4 allele, Version: FreeSurfer version effects, positive values mean volumes larger in version 7.3. ADAD: Autosomal dominant AD mutation carriers, DS: Down syndrome, CU: Cognitively unimpaired, IMP: Cognitively impaired, -: Amyloid negative, +: Amyloid positive, ACC: Anterior cingulate cortex, OFC: Orbitofrontal cortex.</t>
    </r>
  </si>
  <si>
    <t>CU- vs IMP+</t>
  </si>
  <si>
    <t>CU+ vs IMP+</t>
  </si>
  <si>
    <t>CU- vs CU+</t>
  </si>
  <si>
    <t>ADAD CU- vs</t>
  </si>
  <si>
    <t>ADAD CU+ vs</t>
  </si>
  <si>
    <t>ADAD CU-</t>
  </si>
  <si>
    <t>ADAD CU+</t>
  </si>
  <si>
    <t>DS CU-</t>
  </si>
  <si>
    <t>DS CU+</t>
  </si>
  <si>
    <t>Supplementary Table 9 - Allele Inflection Points</t>
  </si>
  <si>
    <t>Supplementary Table 10 - Region and group specific model fits when predicting volume from EYO, Centiloid, and their relative model fits</t>
  </si>
  <si>
    <t>Supplementary Table 8: Allele specific group differences between centiloid and volume</t>
  </si>
  <si>
    <t>Supplementary Table 7: Group differences in the association of volume with centiloid</t>
  </si>
  <si>
    <t>Supplementary Table 6: Allele specific group differences between EYO and volume</t>
  </si>
  <si>
    <t>Supplementary Table 5: Group differences in the association between EYO and volume</t>
  </si>
  <si>
    <t>Supplementary Table 4: Group specific inflection points for the relationship between volume and EYO/centiloid</t>
  </si>
  <si>
    <t>Supplementary Table 2: Expanded Demographics</t>
  </si>
  <si>
    <t>Supplementary Table 1: FreeSurfer Version Comparison</t>
  </si>
  <si>
    <t>Supplementary Table 3: LME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Aptos Narrow"/>
      <family val="2"/>
      <scheme val="minor"/>
    </font>
    <font>
      <sz val="12"/>
      <color theme="1"/>
      <name val="Times New Roman"/>
      <family val="1"/>
    </font>
    <font>
      <b/>
      <sz val="12"/>
      <color theme="1"/>
      <name val="Times New Roman"/>
      <family val="1"/>
    </font>
    <font>
      <i/>
      <u/>
      <sz val="12"/>
      <color theme="1"/>
      <name val="Times New Roman"/>
      <family val="1"/>
    </font>
    <font>
      <sz val="12"/>
      <color rgb="FF000000"/>
      <name val="Times New Roman"/>
      <family val="1"/>
    </font>
    <font>
      <sz val="12"/>
      <color theme="1"/>
      <name val="Aptos Narrow"/>
      <family val="2"/>
    </font>
    <font>
      <sz val="8.4"/>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rgb="FF00B050"/>
        <bgColor indexed="64"/>
      </patternFill>
    </fill>
  </fills>
  <borders count="29">
    <border>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dotted">
        <color indexed="64"/>
      </left>
      <right style="thin">
        <color indexed="64"/>
      </right>
      <top/>
      <bottom style="thin">
        <color indexed="64"/>
      </bottom>
      <diagonal/>
    </border>
    <border>
      <left style="dotted">
        <color indexed="64"/>
      </left>
      <right/>
      <top/>
      <bottom style="thin">
        <color indexed="64"/>
      </bottom>
      <diagonal/>
    </border>
    <border>
      <left style="dotted">
        <color indexed="64"/>
      </left>
      <right/>
      <top/>
      <bottom/>
      <diagonal/>
    </border>
    <border>
      <left style="dotted">
        <color indexed="64"/>
      </left>
      <right/>
      <top style="thin">
        <color indexed="64"/>
      </top>
      <bottom/>
      <diagonal/>
    </border>
    <border>
      <left style="dotted">
        <color indexed="64"/>
      </left>
      <right style="thin">
        <color indexed="64"/>
      </right>
      <top style="thin">
        <color indexed="64"/>
      </top>
      <bottom style="thin">
        <color indexed="64"/>
      </bottom>
      <diagonal/>
    </border>
    <border>
      <left style="dotted">
        <color indexed="64"/>
      </left>
      <right style="thin">
        <color indexed="64"/>
      </right>
      <top style="thin">
        <color indexed="64"/>
      </top>
      <bottom/>
      <diagonal/>
    </border>
    <border>
      <left style="dotted">
        <color indexed="64"/>
      </left>
      <right style="thin">
        <color indexed="64"/>
      </right>
      <top/>
      <bottom/>
      <diagonal/>
    </border>
    <border>
      <left/>
      <right style="dotted">
        <color indexed="64"/>
      </right>
      <top/>
      <bottom style="thin">
        <color indexed="64"/>
      </bottom>
      <diagonal/>
    </border>
    <border>
      <left/>
      <right style="dotted">
        <color indexed="64"/>
      </right>
      <top/>
      <bottom/>
      <diagonal/>
    </border>
    <border>
      <left/>
      <right style="dotted">
        <color indexed="64"/>
      </right>
      <top style="thin">
        <color indexed="64"/>
      </top>
      <bottom/>
      <diagonal/>
    </border>
    <border>
      <left style="thin">
        <color indexed="64"/>
      </left>
      <right style="dotted">
        <color indexed="64"/>
      </right>
      <top/>
      <bottom style="thin">
        <color indexed="64"/>
      </bottom>
      <diagonal/>
    </border>
    <border>
      <left style="thin">
        <color indexed="64"/>
      </left>
      <right style="dotted">
        <color indexed="64"/>
      </right>
      <top/>
      <bottom/>
      <diagonal/>
    </border>
    <border>
      <left style="thin">
        <color indexed="64"/>
      </left>
      <right style="dotted">
        <color indexed="64"/>
      </right>
      <top style="thin">
        <color indexed="64"/>
      </top>
      <bottom/>
      <diagonal/>
    </border>
  </borders>
  <cellStyleXfs count="1">
    <xf numFmtId="0" fontId="0" fillId="0" borderId="0"/>
  </cellStyleXfs>
  <cellXfs count="175">
    <xf numFmtId="0" fontId="0" fillId="0" borderId="0" xfId="0"/>
    <xf numFmtId="164" fontId="0" fillId="0" borderId="0" xfId="0" applyNumberFormat="1"/>
    <xf numFmtId="1" fontId="0" fillId="0" borderId="0" xfId="0" applyNumberFormat="1"/>
    <xf numFmtId="0" fontId="1" fillId="0" borderId="0" xfId="0" applyFont="1"/>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right"/>
    </xf>
    <xf numFmtId="0" fontId="1" fillId="0" borderId="10" xfId="0" applyFont="1" applyBorder="1" applyAlignment="1">
      <alignment horizontal="right"/>
    </xf>
    <xf numFmtId="0" fontId="1" fillId="0" borderId="0" xfId="0" applyFont="1" applyAlignment="1">
      <alignment horizontal="right"/>
    </xf>
    <xf numFmtId="0" fontId="1" fillId="0" borderId="11" xfId="0" applyFont="1" applyBorder="1" applyAlignment="1">
      <alignment horizontal="right"/>
    </xf>
    <xf numFmtId="0" fontId="1" fillId="0" borderId="10" xfId="0" applyFont="1" applyBorder="1" applyAlignment="1">
      <alignment horizontal="center"/>
    </xf>
    <xf numFmtId="0" fontId="1" fillId="0" borderId="0" xfId="0" applyFont="1" applyAlignment="1">
      <alignment horizontal="center"/>
    </xf>
    <xf numFmtId="9" fontId="1" fillId="0" borderId="10" xfId="0" applyNumberFormat="1" applyFont="1" applyBorder="1" applyAlignment="1">
      <alignment horizontal="right"/>
    </xf>
    <xf numFmtId="9" fontId="1" fillId="0" borderId="0" xfId="0" applyNumberFormat="1" applyFont="1" applyAlignment="1">
      <alignment horizontal="right"/>
    </xf>
    <xf numFmtId="9" fontId="1" fillId="0" borderId="11" xfId="0" applyNumberFormat="1" applyFont="1" applyBorder="1" applyAlignment="1">
      <alignment horizontal="right"/>
    </xf>
    <xf numFmtId="0" fontId="1" fillId="0" borderId="10" xfId="0" quotePrefix="1" applyFont="1" applyBorder="1" applyAlignment="1">
      <alignment horizontal="right"/>
    </xf>
    <xf numFmtId="0" fontId="1" fillId="0" borderId="0" xfId="0" quotePrefix="1" applyFont="1" applyAlignment="1">
      <alignment horizontal="right"/>
    </xf>
    <xf numFmtId="0" fontId="1" fillId="0" borderId="11" xfId="0" quotePrefix="1" applyFont="1" applyBorder="1" applyAlignment="1">
      <alignment horizontal="right"/>
    </xf>
    <xf numFmtId="0" fontId="1" fillId="0" borderId="5" xfId="0" applyFont="1" applyBorder="1" applyAlignment="1">
      <alignment horizontal="right"/>
    </xf>
    <xf numFmtId="0" fontId="1" fillId="0" borderId="1" xfId="0" applyFont="1" applyBorder="1"/>
    <xf numFmtId="0" fontId="1" fillId="0" borderId="9" xfId="0" applyFont="1" applyBorder="1"/>
    <xf numFmtId="0" fontId="1" fillId="0" borderId="5" xfId="0" applyFont="1" applyBorder="1"/>
    <xf numFmtId="0" fontId="1" fillId="0" borderId="1" xfId="0" applyFont="1" applyBorder="1" applyAlignment="1">
      <alignment horizontal="center" vertical="center"/>
    </xf>
    <xf numFmtId="164" fontId="1" fillId="0" borderId="0" xfId="0" applyNumberFormat="1" applyFont="1"/>
    <xf numFmtId="0" fontId="1" fillId="0" borderId="5" xfId="0" applyFont="1" applyBorder="1" applyAlignment="1">
      <alignment vertical="center"/>
    </xf>
    <xf numFmtId="164" fontId="2" fillId="3" borderId="0" xfId="0" applyNumberFormat="1" applyFont="1" applyFill="1"/>
    <xf numFmtId="164" fontId="3" fillId="2" borderId="0" xfId="0" applyNumberFormat="1" applyFont="1" applyFill="1"/>
    <xf numFmtId="164" fontId="1" fillId="0" borderId="10" xfId="0" applyNumberFormat="1" applyFont="1" applyBorder="1"/>
    <xf numFmtId="164" fontId="1" fillId="0" borderId="11" xfId="0" applyNumberFormat="1" applyFont="1" applyBorder="1"/>
    <xf numFmtId="164" fontId="2" fillId="3" borderId="11" xfId="0" applyNumberFormat="1" applyFont="1" applyFill="1" applyBorder="1"/>
    <xf numFmtId="164" fontId="2" fillId="3" borderId="10" xfId="0" applyNumberFormat="1" applyFont="1" applyFill="1" applyBorder="1"/>
    <xf numFmtId="164" fontId="2" fillId="3" borderId="6" xfId="0" applyNumberFormat="1" applyFont="1" applyFill="1" applyBorder="1"/>
    <xf numFmtId="164" fontId="1" fillId="0" borderId="7" xfId="0" applyNumberFormat="1" applyFont="1" applyBorder="1"/>
    <xf numFmtId="164" fontId="1" fillId="0" borderId="8" xfId="0" applyNumberFormat="1" applyFont="1" applyBorder="1"/>
    <xf numFmtId="164" fontId="3" fillId="2" borderId="11" xfId="0" applyNumberFormat="1" applyFont="1" applyFill="1" applyBorder="1"/>
    <xf numFmtId="164" fontId="2" fillId="3" borderId="7" xfId="0" applyNumberFormat="1" applyFont="1" applyFill="1" applyBorder="1"/>
    <xf numFmtId="164" fontId="1" fillId="0" borderId="9" xfId="0" applyNumberFormat="1" applyFont="1" applyBorder="1"/>
    <xf numFmtId="164" fontId="1" fillId="0" borderId="5" xfId="0" applyNumberFormat="1" applyFont="1" applyBorder="1"/>
    <xf numFmtId="164" fontId="2" fillId="3" borderId="2" xfId="0" applyNumberFormat="1" applyFont="1" applyFill="1" applyBorder="1"/>
    <xf numFmtId="164" fontId="1" fillId="0" borderId="3" xfId="0" applyNumberFormat="1" applyFont="1" applyBorder="1"/>
    <xf numFmtId="164" fontId="2" fillId="3" borderId="4" xfId="0" applyNumberFormat="1" applyFont="1" applyFill="1" applyBorder="1"/>
    <xf numFmtId="164" fontId="2" fillId="3" borderId="3" xfId="0" applyNumberFormat="1" applyFont="1" applyFill="1" applyBorder="1"/>
    <xf numFmtId="164" fontId="1" fillId="0" borderId="1" xfId="0" applyNumberFormat="1" applyFont="1" applyBorder="1"/>
    <xf numFmtId="164" fontId="1" fillId="0" borderId="6" xfId="0" applyNumberFormat="1" applyFont="1" applyBorder="1"/>
    <xf numFmtId="164" fontId="1" fillId="0" borderId="7" xfId="0" applyNumberFormat="1" applyFont="1" applyBorder="1" applyAlignment="1">
      <alignment horizontal="center"/>
    </xf>
    <xf numFmtId="164" fontId="1" fillId="0" borderId="6" xfId="0" applyNumberFormat="1" applyFont="1" applyBorder="1" applyAlignment="1">
      <alignment horizontal="center"/>
    </xf>
    <xf numFmtId="164" fontId="1" fillId="0" borderId="8" xfId="0" applyNumberFormat="1" applyFont="1" applyBorder="1" applyAlignment="1">
      <alignment horizontal="center"/>
    </xf>
    <xf numFmtId="164" fontId="3" fillId="2" borderId="7" xfId="0" applyNumberFormat="1" applyFont="1" applyFill="1" applyBorder="1"/>
    <xf numFmtId="164" fontId="1" fillId="0" borderId="2" xfId="0" applyNumberFormat="1" applyFont="1" applyBorder="1"/>
    <xf numFmtId="164" fontId="1" fillId="0" borderId="4" xfId="0" applyNumberFormat="1" applyFont="1" applyBorder="1"/>
    <xf numFmtId="164" fontId="3" fillId="2" borderId="10" xfId="0" applyNumberFormat="1" applyFont="1" applyFill="1" applyBorder="1"/>
    <xf numFmtId="164" fontId="2" fillId="3" borderId="7" xfId="0" quotePrefix="1" applyNumberFormat="1" applyFont="1" applyFill="1" applyBorder="1"/>
    <xf numFmtId="164" fontId="1" fillId="0" borderId="7" xfId="0" quotePrefix="1" applyNumberFormat="1" applyFont="1" applyBorder="1"/>
    <xf numFmtId="164" fontId="1" fillId="0" borderId="12" xfId="0" applyNumberFormat="1" applyFont="1" applyBorder="1"/>
    <xf numFmtId="164" fontId="1" fillId="0" borderId="14" xfId="0" applyNumberFormat="1" applyFont="1" applyBorder="1"/>
    <xf numFmtId="164" fontId="1" fillId="0" borderId="14" xfId="0" applyNumberFormat="1" applyFont="1" applyBorder="1" applyAlignment="1">
      <alignment horizontal="center"/>
    </xf>
    <xf numFmtId="164" fontId="1" fillId="0" borderId="15" xfId="0" applyNumberFormat="1" applyFont="1" applyBorder="1" applyAlignment="1">
      <alignment horizontal="center"/>
    </xf>
    <xf numFmtId="164" fontId="1" fillId="0" borderId="13" xfId="0" applyNumberFormat="1" applyFont="1" applyBorder="1"/>
    <xf numFmtId="164" fontId="3" fillId="2" borderId="6" xfId="0" applyNumberFormat="1" applyFont="1" applyFill="1" applyBorder="1"/>
    <xf numFmtId="164" fontId="3" fillId="2" borderId="8" xfId="0" applyNumberFormat="1" applyFont="1" applyFill="1" applyBorder="1"/>
    <xf numFmtId="164" fontId="1" fillId="0" borderId="12" xfId="0" applyNumberFormat="1" applyFont="1" applyBorder="1" applyAlignment="1">
      <alignment horizontal="center"/>
    </xf>
    <xf numFmtId="0" fontId="0" fillId="0" borderId="2" xfId="0" applyBorder="1"/>
    <xf numFmtId="1" fontId="1" fillId="0" borderId="10" xfId="0" applyNumberFormat="1" applyFont="1" applyBorder="1"/>
    <xf numFmtId="1" fontId="1" fillId="0" borderId="0" xfId="0" applyNumberFormat="1" applyFont="1"/>
    <xf numFmtId="1" fontId="1" fillId="0" borderId="11" xfId="0" applyNumberFormat="1" applyFont="1" applyBorder="1"/>
    <xf numFmtId="1" fontId="1" fillId="0" borderId="3" xfId="0" applyNumberFormat="1" applyFont="1" applyBorder="1"/>
    <xf numFmtId="1" fontId="1" fillId="0" borderId="2" xfId="0" applyNumberFormat="1" applyFont="1" applyBorder="1"/>
    <xf numFmtId="1" fontId="1" fillId="0" borderId="4" xfId="0" applyNumberFormat="1" applyFont="1" applyBorder="1"/>
    <xf numFmtId="1" fontId="1" fillId="0" borderId="7" xfId="0" applyNumberFormat="1" applyFont="1" applyBorder="1"/>
    <xf numFmtId="1" fontId="1" fillId="0" borderId="6" xfId="0" applyNumberFormat="1" applyFont="1" applyBorder="1"/>
    <xf numFmtId="1" fontId="1" fillId="0" borderId="8" xfId="0" applyNumberFormat="1" applyFont="1" applyBorder="1"/>
    <xf numFmtId="0" fontId="1" fillId="0" borderId="10" xfId="0" applyFont="1" applyBorder="1"/>
    <xf numFmtId="0" fontId="1" fillId="0" borderId="0" xfId="0" applyFont="1" applyAlignment="1">
      <alignment wrapText="1"/>
    </xf>
    <xf numFmtId="164" fontId="1" fillId="0" borderId="17" xfId="0" applyNumberFormat="1" applyFont="1" applyBorder="1" applyAlignment="1">
      <alignment horizontal="center"/>
    </xf>
    <xf numFmtId="164" fontId="2" fillId="3" borderId="18" xfId="0" applyNumberFormat="1" applyFont="1" applyFill="1" applyBorder="1"/>
    <xf numFmtId="164" fontId="1" fillId="0" borderId="18" xfId="0" applyNumberFormat="1" applyFont="1" applyBorder="1"/>
    <xf numFmtId="164" fontId="2" fillId="3" borderId="19" xfId="0" applyNumberFormat="1" applyFont="1" applyFill="1" applyBorder="1"/>
    <xf numFmtId="164" fontId="2" fillId="3" borderId="17" xfId="0" applyNumberFormat="1" applyFont="1" applyFill="1" applyBorder="1"/>
    <xf numFmtId="164" fontId="3" fillId="2" borderId="18" xfId="0" applyNumberFormat="1" applyFont="1" applyFill="1" applyBorder="1"/>
    <xf numFmtId="164" fontId="1" fillId="0" borderId="21" xfId="0" applyNumberFormat="1" applyFont="1" applyBorder="1"/>
    <xf numFmtId="164" fontId="1" fillId="0" borderId="22" xfId="0" applyNumberFormat="1" applyFont="1" applyBorder="1"/>
    <xf numFmtId="164" fontId="3" fillId="2" borderId="22" xfId="0" applyNumberFormat="1" applyFont="1" applyFill="1" applyBorder="1"/>
    <xf numFmtId="164" fontId="2" fillId="3" borderId="22" xfId="0" applyNumberFormat="1" applyFont="1" applyFill="1" applyBorder="1"/>
    <xf numFmtId="164" fontId="2" fillId="3" borderId="21" xfId="0" applyNumberFormat="1" applyFont="1" applyFill="1" applyBorder="1"/>
    <xf numFmtId="164" fontId="1" fillId="0" borderId="16" xfId="0" applyNumberFormat="1" applyFont="1" applyBorder="1"/>
    <xf numFmtId="164" fontId="1" fillId="0" borderId="20" xfId="0" applyNumberFormat="1" applyFont="1" applyBorder="1" applyAlignment="1">
      <alignment horizontal="center"/>
    </xf>
    <xf numFmtId="1" fontId="1" fillId="0" borderId="23" xfId="0" applyNumberFormat="1" applyFont="1" applyBorder="1"/>
    <xf numFmtId="1" fontId="1" fillId="0" borderId="24" xfId="0" applyNumberFormat="1" applyFont="1" applyBorder="1"/>
    <xf numFmtId="1" fontId="1" fillId="0" borderId="25" xfId="0" applyNumberFormat="1" applyFont="1" applyBorder="1"/>
    <xf numFmtId="164" fontId="1" fillId="0" borderId="24" xfId="0" applyNumberFormat="1" applyFont="1" applyBorder="1"/>
    <xf numFmtId="164" fontId="1" fillId="0" borderId="19" xfId="0" applyNumberFormat="1" applyFont="1" applyBorder="1"/>
    <xf numFmtId="164" fontId="1" fillId="0" borderId="25" xfId="0" applyNumberFormat="1" applyFont="1" applyBorder="1"/>
    <xf numFmtId="164" fontId="1" fillId="0" borderId="17" xfId="0" applyNumberFormat="1" applyFont="1" applyBorder="1"/>
    <xf numFmtId="164" fontId="1" fillId="0" borderId="23" xfId="0" applyNumberFormat="1" applyFont="1" applyBorder="1"/>
    <xf numFmtId="0" fontId="1" fillId="0" borderId="7" xfId="0" applyFont="1" applyBorder="1" applyAlignment="1">
      <alignment horizontal="right"/>
    </xf>
    <xf numFmtId="9" fontId="1" fillId="0" borderId="0" xfId="0" applyNumberFormat="1" applyFont="1"/>
    <xf numFmtId="0" fontId="1" fillId="0" borderId="2" xfId="0" applyFont="1" applyBorder="1"/>
    <xf numFmtId="0" fontId="1" fillId="0" borderId="3" xfId="0" applyFont="1" applyBorder="1"/>
    <xf numFmtId="0" fontId="1" fillId="0" borderId="4" xfId="0" applyFont="1" applyBorder="1"/>
    <xf numFmtId="0" fontId="1" fillId="0" borderId="11" xfId="0" applyFont="1" applyBorder="1"/>
    <xf numFmtId="164" fontId="2" fillId="3" borderId="8" xfId="0" applyNumberFormat="1" applyFont="1" applyFill="1" applyBorder="1"/>
    <xf numFmtId="0" fontId="1" fillId="0" borderId="7" xfId="0" applyFont="1" applyBorder="1"/>
    <xf numFmtId="0" fontId="1" fillId="0" borderId="6" xfId="0" applyFont="1" applyBorder="1"/>
    <xf numFmtId="0" fontId="1" fillId="0" borderId="8" xfId="0" applyFont="1" applyBorder="1"/>
    <xf numFmtId="0" fontId="1" fillId="0" borderId="7" xfId="0" applyFont="1" applyBorder="1" applyAlignment="1">
      <alignment horizontal="left"/>
    </xf>
    <xf numFmtId="164" fontId="1" fillId="0" borderId="1" xfId="0" applyNumberFormat="1" applyFont="1" applyBorder="1" applyAlignment="1">
      <alignment horizontal="center"/>
    </xf>
    <xf numFmtId="164" fontId="1" fillId="0" borderId="5" xfId="0" applyNumberFormat="1" applyFont="1" applyBorder="1" applyAlignment="1">
      <alignment horizontal="center"/>
    </xf>
    <xf numFmtId="164" fontId="2" fillId="3" borderId="24" xfId="0" applyNumberFormat="1" applyFont="1" applyFill="1" applyBorder="1"/>
    <xf numFmtId="164" fontId="3" fillId="2" borderId="24" xfId="0" applyNumberFormat="1" applyFont="1" applyFill="1" applyBorder="1"/>
    <xf numFmtId="164" fontId="2" fillId="3" borderId="25" xfId="0" applyNumberFormat="1" applyFont="1" applyFill="1" applyBorder="1"/>
    <xf numFmtId="164" fontId="3" fillId="2" borderId="3" xfId="0" applyNumberFormat="1" applyFont="1" applyFill="1" applyBorder="1"/>
    <xf numFmtId="164" fontId="2" fillId="3" borderId="23" xfId="0" applyNumberFormat="1" applyFont="1" applyFill="1" applyBorder="1"/>
    <xf numFmtId="164" fontId="2" fillId="0" borderId="7" xfId="0" applyNumberFormat="1" applyFont="1" applyBorder="1" applyAlignment="1">
      <alignment horizontal="center"/>
    </xf>
    <xf numFmtId="164" fontId="2" fillId="0" borderId="23" xfId="0" applyNumberFormat="1" applyFont="1" applyBorder="1" applyAlignment="1">
      <alignment horizontal="center"/>
    </xf>
    <xf numFmtId="164" fontId="3" fillId="2" borderId="23" xfId="0" applyNumberFormat="1" applyFont="1" applyFill="1" applyBorder="1"/>
    <xf numFmtId="164" fontId="2" fillId="0" borderId="17" xfId="0" applyNumberFormat="1" applyFont="1" applyBorder="1" applyAlignment="1">
      <alignment horizontal="center"/>
    </xf>
    <xf numFmtId="0" fontId="1" fillId="0" borderId="14" xfId="0" applyFont="1" applyBorder="1"/>
    <xf numFmtId="1" fontId="1" fillId="0" borderId="26" xfId="0" applyNumberFormat="1" applyFont="1" applyBorder="1"/>
    <xf numFmtId="1" fontId="1" fillId="0" borderId="27" xfId="0" applyNumberFormat="1" applyFont="1" applyBorder="1"/>
    <xf numFmtId="1" fontId="1" fillId="0" borderId="28" xfId="0" applyNumberFormat="1" applyFont="1" applyBorder="1"/>
    <xf numFmtId="0" fontId="0" fillId="0" borderId="10" xfId="0" applyBorder="1"/>
    <xf numFmtId="1" fontId="1" fillId="0" borderId="2" xfId="0" applyNumberFormat="1" applyFont="1" applyBorder="1" applyAlignment="1">
      <alignment horizontal="center"/>
    </xf>
    <xf numFmtId="1" fontId="1" fillId="0" borderId="3" xfId="0" applyNumberFormat="1" applyFont="1" applyBorder="1" applyAlignment="1">
      <alignment horizontal="center"/>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164" fontId="1" fillId="0" borderId="4" xfId="0" applyNumberFormat="1" applyFont="1" applyBorder="1" applyAlignment="1">
      <alignment horizontal="center"/>
    </xf>
    <xf numFmtId="0" fontId="1" fillId="0" borderId="3" xfId="0" applyFont="1" applyBorder="1" applyAlignment="1">
      <alignment horizontal="left" wrapText="1"/>
    </xf>
    <xf numFmtId="0" fontId="1" fillId="0" borderId="1" xfId="0" applyFont="1" applyBorder="1" applyAlignment="1">
      <alignment horizontal="center"/>
    </xf>
    <xf numFmtId="0" fontId="1" fillId="0" borderId="5" xfId="0" applyFont="1" applyBorder="1" applyAlignment="1">
      <alignment horizontal="center"/>
    </xf>
    <xf numFmtId="0" fontId="1" fillId="0" borderId="3" xfId="0" applyFont="1" applyBorder="1" applyAlignment="1">
      <alignment horizontal="center"/>
    </xf>
    <xf numFmtId="0" fontId="1" fillId="0" borderId="2" xfId="0" applyFont="1" applyBorder="1" applyAlignment="1">
      <alignment horizontal="center"/>
    </xf>
    <xf numFmtId="0" fontId="1" fillId="0" borderId="4"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164" fontId="2" fillId="0" borderId="10" xfId="0" applyNumberFormat="1" applyFont="1" applyBorder="1" applyAlignment="1">
      <alignment horizontal="center"/>
    </xf>
    <xf numFmtId="164" fontId="2" fillId="0" borderId="6" xfId="0" applyNumberFormat="1" applyFont="1" applyBorder="1" applyAlignment="1">
      <alignment horizontal="center"/>
    </xf>
    <xf numFmtId="164" fontId="2" fillId="0" borderId="0" xfId="0" applyNumberFormat="1" applyFont="1" applyAlignment="1">
      <alignment horizontal="center"/>
    </xf>
    <xf numFmtId="164" fontId="2" fillId="0" borderId="7" xfId="0" applyNumberFormat="1" applyFont="1" applyBorder="1" applyAlignment="1">
      <alignment horizontal="center"/>
    </xf>
    <xf numFmtId="0" fontId="2" fillId="0" borderId="18" xfId="0" applyFont="1" applyBorder="1" applyAlignment="1">
      <alignment horizontal="center"/>
    </xf>
    <xf numFmtId="0" fontId="2" fillId="0" borderId="0" xfId="0" applyFont="1" applyAlignment="1">
      <alignment horizontal="center"/>
    </xf>
    <xf numFmtId="0" fontId="2" fillId="0" borderId="24" xfId="0" applyFont="1" applyBorder="1" applyAlignment="1">
      <alignment horizontal="center"/>
    </xf>
    <xf numFmtId="0" fontId="2" fillId="0" borderId="11" xfId="0" applyFont="1" applyBorder="1" applyAlignment="1">
      <alignment horizontal="center"/>
    </xf>
    <xf numFmtId="164" fontId="2" fillId="0" borderId="1" xfId="0" applyNumberFormat="1" applyFont="1" applyBorder="1" applyAlignment="1">
      <alignment horizontal="center"/>
    </xf>
    <xf numFmtId="164" fontId="2" fillId="0" borderId="9" xfId="0" applyNumberFormat="1" applyFont="1" applyBorder="1" applyAlignment="1">
      <alignment horizontal="center"/>
    </xf>
    <xf numFmtId="164" fontId="2" fillId="0" borderId="5" xfId="0" applyNumberFormat="1" applyFont="1" applyBorder="1" applyAlignment="1">
      <alignment horizontal="center"/>
    </xf>
    <xf numFmtId="164" fontId="2" fillId="0" borderId="11" xfId="0" applyNumberFormat="1" applyFont="1" applyBorder="1" applyAlignment="1">
      <alignment horizontal="center"/>
    </xf>
    <xf numFmtId="164" fontId="2" fillId="0" borderId="8" xfId="0" applyNumberFormat="1" applyFont="1" applyBorder="1" applyAlignment="1">
      <alignment horizontal="center"/>
    </xf>
    <xf numFmtId="0" fontId="0" fillId="0" borderId="3" xfId="0" applyBorder="1" applyAlignment="1">
      <alignment horizontal="left" wrapText="1"/>
    </xf>
    <xf numFmtId="164" fontId="2" fillId="0" borderId="24" xfId="0" applyNumberFormat="1" applyFont="1" applyBorder="1" applyAlignment="1">
      <alignment horizontal="center"/>
    </xf>
    <xf numFmtId="164" fontId="2" fillId="0" borderId="23" xfId="0" applyNumberFormat="1"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6" xfId="0" applyFont="1" applyBorder="1" applyAlignment="1">
      <alignment horizontal="left" vertical="top" wrapText="1"/>
    </xf>
    <xf numFmtId="0" fontId="1" fillId="0" borderId="7" xfId="0" applyFont="1" applyBorder="1" applyAlignment="1">
      <alignment horizontal="left" vertical="top" wrapText="1"/>
    </xf>
    <xf numFmtId="0" fontId="1" fillId="0" borderId="8" xfId="0" applyFont="1" applyBorder="1" applyAlignment="1">
      <alignment horizontal="left" vertical="top" wrapText="1"/>
    </xf>
    <xf numFmtId="0" fontId="1" fillId="0" borderId="10" xfId="0" applyFont="1" applyBorder="1" applyAlignment="1">
      <alignment horizontal="left"/>
    </xf>
    <xf numFmtId="0" fontId="1" fillId="0" borderId="0" xfId="0" applyFont="1" applyAlignment="1">
      <alignment horizontal="left"/>
    </xf>
    <xf numFmtId="0" fontId="1" fillId="0" borderId="2" xfId="0" applyFont="1" applyBorder="1" applyAlignment="1">
      <alignment horizontal="left"/>
    </xf>
    <xf numFmtId="164" fontId="1" fillId="0" borderId="2" xfId="0" applyNumberFormat="1" applyFont="1" applyBorder="1" applyAlignment="1">
      <alignment horizontal="center" vertical="center"/>
    </xf>
    <xf numFmtId="164" fontId="1" fillId="0" borderId="10" xfId="0" applyNumberFormat="1" applyFont="1" applyBorder="1" applyAlignment="1">
      <alignment horizontal="center" vertical="center"/>
    </xf>
    <xf numFmtId="164" fontId="1" fillId="0" borderId="6" xfId="0" applyNumberFormat="1" applyFont="1" applyBorder="1" applyAlignment="1">
      <alignment horizontal="center" vertical="center"/>
    </xf>
    <xf numFmtId="0" fontId="4" fillId="0" borderId="3" xfId="0" applyFont="1" applyBorder="1" applyAlignment="1">
      <alignment horizontal="left" vertical="center" wrapText="1"/>
    </xf>
    <xf numFmtId="0" fontId="1" fillId="0" borderId="1" xfId="0" applyFont="1" applyBorder="1" applyAlignment="1">
      <alignment horizontal="center" vertical="center"/>
    </xf>
    <xf numFmtId="0" fontId="1" fillId="0" borderId="5" xfId="0" applyFont="1" applyBorder="1" applyAlignment="1">
      <alignment horizontal="center" vertical="center"/>
    </xf>
    <xf numFmtId="1" fontId="1" fillId="0" borderId="13" xfId="0" applyNumberFormat="1" applyFont="1" applyBorder="1" applyAlignment="1">
      <alignment horizontal="center"/>
    </xf>
    <xf numFmtId="1" fontId="1" fillId="0" borderId="14" xfId="0" applyNumberFormat="1" applyFont="1" applyBorder="1" applyAlignment="1">
      <alignment horizontal="center"/>
    </xf>
    <xf numFmtId="1" fontId="1" fillId="0" borderId="15" xfId="0" applyNumberFormat="1" applyFont="1" applyBorder="1" applyAlignment="1">
      <alignment horizontal="center"/>
    </xf>
    <xf numFmtId="1" fontId="1" fillId="0" borderId="7" xfId="0" applyNumberFormat="1" applyFont="1" applyBorder="1" applyAlignment="1">
      <alignment horizontal="center"/>
    </xf>
    <xf numFmtId="0" fontId="1" fillId="0" borderId="7" xfId="0" applyFont="1" applyBorder="1" applyAlignment="1">
      <alignment horizontal="center"/>
    </xf>
    <xf numFmtId="0" fontId="1" fillId="0" borderId="9" xfId="0" applyFont="1" applyBorder="1" applyAlignment="1">
      <alignment horizontal="center" vertical="center"/>
    </xf>
    <xf numFmtId="1" fontId="1" fillId="0" borderId="1" xfId="0" applyNumberFormat="1" applyFont="1" applyBorder="1" applyAlignment="1">
      <alignment horizontal="center"/>
    </xf>
    <xf numFmtId="1" fontId="1" fillId="0" borderId="5"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A769D-B493-4CE6-8839-8E1EC527702E}">
  <dimension ref="A1:N48"/>
  <sheetViews>
    <sheetView tabSelected="1" zoomScale="85" zoomScaleNormal="85" workbookViewId="0">
      <selection activeCell="A2" sqref="A2"/>
    </sheetView>
  </sheetViews>
  <sheetFormatPr defaultRowHeight="15" x14ac:dyDescent="0.25"/>
  <cols>
    <col min="1" max="1" width="26" bestFit="1" customWidth="1"/>
    <col min="2" max="2" width="5.85546875" style="2" bestFit="1" customWidth="1"/>
    <col min="3" max="3" width="7.140625" style="2" bestFit="1" customWidth="1"/>
    <col min="4" max="4" width="6.42578125" style="2" bestFit="1" customWidth="1"/>
    <col min="5" max="6" width="8.85546875" style="1" bestFit="1" customWidth="1"/>
    <col min="7" max="7" width="7.7109375" style="1" bestFit="1" customWidth="1"/>
  </cols>
  <sheetData>
    <row r="1" spans="1:7" ht="15.75" x14ac:dyDescent="0.25">
      <c r="A1" s="3" t="s">
        <v>1045</v>
      </c>
    </row>
    <row r="2" spans="1:7" ht="15.75" x14ac:dyDescent="0.25">
      <c r="A2" s="62"/>
      <c r="B2" s="122" t="s">
        <v>495</v>
      </c>
      <c r="C2" s="123"/>
      <c r="D2" s="123"/>
      <c r="E2" s="124" t="s">
        <v>494</v>
      </c>
      <c r="F2" s="125"/>
      <c r="G2" s="126"/>
    </row>
    <row r="3" spans="1:7" ht="15.75" x14ac:dyDescent="0.25">
      <c r="A3" s="72" t="s">
        <v>0</v>
      </c>
      <c r="B3" s="70" t="s">
        <v>499</v>
      </c>
      <c r="C3" s="69" t="s">
        <v>500</v>
      </c>
      <c r="D3" s="69" t="s">
        <v>501</v>
      </c>
      <c r="E3" s="44" t="s">
        <v>496</v>
      </c>
      <c r="F3" s="33" t="s">
        <v>497</v>
      </c>
      <c r="G3" s="34" t="s">
        <v>498</v>
      </c>
    </row>
    <row r="4" spans="1:7" ht="15.75" x14ac:dyDescent="0.25">
      <c r="A4" s="20" t="s">
        <v>210</v>
      </c>
      <c r="B4" s="64">
        <v>981.87921142983396</v>
      </c>
      <c r="C4" s="64">
        <v>945.91754239872205</v>
      </c>
      <c r="D4" s="64">
        <v>953.53343495692002</v>
      </c>
      <c r="E4" s="31">
        <v>37.961669031111597</v>
      </c>
      <c r="F4" s="26">
        <v>34.3457764729133</v>
      </c>
      <c r="G4" s="29">
        <v>3.6158925581983099</v>
      </c>
    </row>
    <row r="5" spans="1:7" ht="15.75" x14ac:dyDescent="0.25">
      <c r="A5" s="21" t="s">
        <v>211</v>
      </c>
      <c r="B5" s="64">
        <v>842.84963905202403</v>
      </c>
      <c r="C5" s="64">
        <v>833.97381186861503</v>
      </c>
      <c r="D5" s="64">
        <v>837.06291869578297</v>
      </c>
      <c r="E5" s="31">
        <v>10.8758271834088</v>
      </c>
      <c r="F5" s="26">
        <v>11.786720356240901</v>
      </c>
      <c r="G5" s="29">
        <v>0.91089317283217497</v>
      </c>
    </row>
    <row r="6" spans="1:7" ht="15.75" x14ac:dyDescent="0.25">
      <c r="A6" s="21" t="s">
        <v>212</v>
      </c>
      <c r="B6" s="64">
        <v>1332.8163083350601</v>
      </c>
      <c r="C6" s="64">
        <v>1331.45126092336</v>
      </c>
      <c r="D6" s="64">
        <v>1335.8580980967399</v>
      </c>
      <c r="E6" s="51">
        <v>3.3650474116977902</v>
      </c>
      <c r="F6" s="24">
        <v>2.95821023832241</v>
      </c>
      <c r="G6" s="29">
        <v>0.406837173375379</v>
      </c>
    </row>
    <row r="7" spans="1:7" ht="15.75" x14ac:dyDescent="0.25">
      <c r="A7" s="21" t="s">
        <v>213</v>
      </c>
      <c r="B7" s="64">
        <v>1483.4925393380599</v>
      </c>
      <c r="C7" s="64">
        <v>1422.6463220328001</v>
      </c>
      <c r="D7" s="64">
        <v>1427.0417804546</v>
      </c>
      <c r="E7" s="31">
        <v>62.846217305259202</v>
      </c>
      <c r="F7" s="26">
        <v>62.450758883457198</v>
      </c>
      <c r="G7" s="29">
        <v>0.39545842180200502</v>
      </c>
    </row>
    <row r="8" spans="1:7" ht="15.75" x14ac:dyDescent="0.25">
      <c r="A8" s="21" t="s">
        <v>214</v>
      </c>
      <c r="B8" s="64">
        <v>1493.5850035722301</v>
      </c>
      <c r="C8" s="64">
        <v>1393.79765943337</v>
      </c>
      <c r="D8" s="64">
        <v>1392.8569980111799</v>
      </c>
      <c r="E8" s="31">
        <v>101.787344138865</v>
      </c>
      <c r="F8" s="26">
        <v>106.728005561054</v>
      </c>
      <c r="G8" s="29">
        <v>4.9406614221891196</v>
      </c>
    </row>
    <row r="9" spans="1:7" ht="15.75" x14ac:dyDescent="0.25">
      <c r="A9" s="21" t="s">
        <v>215</v>
      </c>
      <c r="B9" s="64">
        <v>1486.6681158982501</v>
      </c>
      <c r="C9" s="64">
        <v>1282.4471850438699</v>
      </c>
      <c r="D9" s="64">
        <v>1289.3428605558099</v>
      </c>
      <c r="E9" s="31">
        <v>206.220930854378</v>
      </c>
      <c r="F9" s="26">
        <v>203.325255342437</v>
      </c>
      <c r="G9" s="29">
        <v>2.8956755119413602</v>
      </c>
    </row>
    <row r="10" spans="1:7" ht="15.75" x14ac:dyDescent="0.25">
      <c r="A10" s="21" t="s">
        <v>216</v>
      </c>
      <c r="B10" s="64">
        <v>974.02235966185697</v>
      </c>
      <c r="C10" s="64">
        <v>980.06948530448506</v>
      </c>
      <c r="D10" s="64">
        <v>987.64893058225596</v>
      </c>
      <c r="E10" s="51">
        <v>4.0471256426278597</v>
      </c>
      <c r="F10" s="27">
        <v>7.6265709203994403</v>
      </c>
      <c r="G10" s="29">
        <v>3.5794452777715802</v>
      </c>
    </row>
    <row r="11" spans="1:7" ht="15.75" x14ac:dyDescent="0.25">
      <c r="A11" s="21" t="s">
        <v>217</v>
      </c>
      <c r="B11" s="64">
        <v>1089.7422786504501</v>
      </c>
      <c r="C11" s="64">
        <v>1074.48773392363</v>
      </c>
      <c r="D11" s="64">
        <v>1082.5399177115</v>
      </c>
      <c r="E11" s="31">
        <v>17.254544726820502</v>
      </c>
      <c r="F11" s="26">
        <v>13.2023609389512</v>
      </c>
      <c r="G11" s="29">
        <v>4.0521837878693496</v>
      </c>
    </row>
    <row r="12" spans="1:7" ht="15.75" x14ac:dyDescent="0.25">
      <c r="A12" s="21" t="s">
        <v>218</v>
      </c>
      <c r="B12" s="64">
        <v>1096.54361488727</v>
      </c>
      <c r="C12" s="64">
        <v>1077.2391722741399</v>
      </c>
      <c r="D12" s="64">
        <v>1078.6099105099099</v>
      </c>
      <c r="E12" s="31">
        <v>21.3044426131307</v>
      </c>
      <c r="F12" s="26">
        <v>23.933704377358499</v>
      </c>
      <c r="G12" s="29">
        <v>2.62926176422775</v>
      </c>
    </row>
    <row r="13" spans="1:7" ht="15.75" x14ac:dyDescent="0.25">
      <c r="A13" s="21" t="s">
        <v>219</v>
      </c>
      <c r="B13" s="64">
        <v>1171.4700620204901</v>
      </c>
      <c r="C13" s="64">
        <v>1126.8932453413699</v>
      </c>
      <c r="D13" s="64">
        <v>1117.03599204487</v>
      </c>
      <c r="E13" s="31">
        <v>46.576816679120199</v>
      </c>
      <c r="F13" s="26">
        <v>60.434069975622599</v>
      </c>
      <c r="G13" s="30">
        <v>13.8572532965024</v>
      </c>
    </row>
    <row r="14" spans="1:7" ht="15.75" x14ac:dyDescent="0.25">
      <c r="A14" s="21" t="s">
        <v>220</v>
      </c>
      <c r="B14" s="64">
        <v>1117.31100557939</v>
      </c>
      <c r="C14" s="64">
        <v>1122.22634173652</v>
      </c>
      <c r="D14" s="64">
        <v>1129.76484790825</v>
      </c>
      <c r="E14" s="51">
        <v>2.9153361571368399</v>
      </c>
      <c r="F14" s="24">
        <v>6.4538423288609001</v>
      </c>
      <c r="G14" s="29">
        <v>3.53850617172407</v>
      </c>
    </row>
    <row r="15" spans="1:7" ht="15.75" x14ac:dyDescent="0.25">
      <c r="A15" s="21" t="s">
        <v>221</v>
      </c>
      <c r="B15" s="64">
        <v>1321.1811771861701</v>
      </c>
      <c r="C15" s="64">
        <v>1138.1346961208501</v>
      </c>
      <c r="D15" s="64">
        <v>1143.3257730514899</v>
      </c>
      <c r="E15" s="31">
        <v>185.04648106531701</v>
      </c>
      <c r="F15" s="26">
        <v>183.85540413467501</v>
      </c>
      <c r="G15" s="29">
        <v>1.1910769306421101</v>
      </c>
    </row>
    <row r="16" spans="1:7" ht="15.75" x14ac:dyDescent="0.25">
      <c r="A16" s="21" t="s">
        <v>222</v>
      </c>
      <c r="B16" s="64">
        <v>1239.5524379978799</v>
      </c>
      <c r="C16" s="64">
        <v>1210.35350841932</v>
      </c>
      <c r="D16" s="64">
        <v>1217.0149178760901</v>
      </c>
      <c r="E16" s="31">
        <v>31.198929578562701</v>
      </c>
      <c r="F16" s="26">
        <v>28.537520121792099</v>
      </c>
      <c r="G16" s="29">
        <v>2.6614094567705702</v>
      </c>
    </row>
    <row r="17" spans="1:7" ht="15.75" x14ac:dyDescent="0.25">
      <c r="A17" s="21" t="s">
        <v>223</v>
      </c>
      <c r="B17" s="64">
        <v>1181.38289425063</v>
      </c>
      <c r="C17" s="64">
        <v>1170.9398852683</v>
      </c>
      <c r="D17" s="64">
        <v>1178.5267605423601</v>
      </c>
      <c r="E17" s="31">
        <v>12.443008982324301</v>
      </c>
      <c r="F17" s="26">
        <v>8.8561337082705904</v>
      </c>
      <c r="G17" s="29">
        <v>3.5868752740536798</v>
      </c>
    </row>
    <row r="18" spans="1:7" ht="15.75" x14ac:dyDescent="0.25">
      <c r="A18" s="21" t="s">
        <v>224</v>
      </c>
      <c r="B18" s="64">
        <v>1388.8112146854201</v>
      </c>
      <c r="C18" s="64">
        <v>1244.3730573724899</v>
      </c>
      <c r="D18" s="64">
        <v>1244.26395083426</v>
      </c>
      <c r="E18" s="31">
        <v>146.438157312931</v>
      </c>
      <c r="F18" s="26">
        <v>150.547263851157</v>
      </c>
      <c r="G18" s="29">
        <v>4.1091065382258902</v>
      </c>
    </row>
    <row r="19" spans="1:7" ht="15.75" x14ac:dyDescent="0.25">
      <c r="A19" s="21" t="s">
        <v>225</v>
      </c>
      <c r="B19" s="64">
        <v>1046.8511777633</v>
      </c>
      <c r="C19" s="64">
        <v>1027.79562531642</v>
      </c>
      <c r="D19" s="64">
        <v>1025.63701007794</v>
      </c>
      <c r="E19" s="31">
        <v>21.055552446876199</v>
      </c>
      <c r="F19" s="26">
        <v>27.2141676853607</v>
      </c>
      <c r="G19" s="29">
        <v>6.15861523848457</v>
      </c>
    </row>
    <row r="20" spans="1:7" ht="15.75" x14ac:dyDescent="0.25">
      <c r="A20" s="21" t="s">
        <v>226</v>
      </c>
      <c r="B20" s="64">
        <v>1358.03107138788</v>
      </c>
      <c r="C20" s="64">
        <v>1346.8467500797001</v>
      </c>
      <c r="D20" s="64">
        <v>1352.48727045643</v>
      </c>
      <c r="E20" s="31">
        <v>13.1843213081754</v>
      </c>
      <c r="F20" s="26">
        <v>11.5438009314485</v>
      </c>
      <c r="G20" s="29">
        <v>1.6405203767269501</v>
      </c>
    </row>
    <row r="21" spans="1:7" ht="15.75" x14ac:dyDescent="0.25">
      <c r="A21" s="21" t="s">
        <v>227</v>
      </c>
      <c r="B21" s="64">
        <v>1152.4950514913501</v>
      </c>
      <c r="C21" s="64">
        <v>1132.0252203290399</v>
      </c>
      <c r="D21" s="64">
        <v>1135.5207823207199</v>
      </c>
      <c r="E21" s="31">
        <v>22.4698311623176</v>
      </c>
      <c r="F21" s="26">
        <v>22.974269170630102</v>
      </c>
      <c r="G21" s="29">
        <v>0.50443800831249097</v>
      </c>
    </row>
    <row r="22" spans="1:7" ht="15.75" x14ac:dyDescent="0.25">
      <c r="A22" s="21" t="s">
        <v>228</v>
      </c>
      <c r="B22" s="64">
        <v>1365.4742658138</v>
      </c>
      <c r="C22" s="64">
        <v>1347.3816069638499</v>
      </c>
      <c r="D22" s="64">
        <v>1345.13495273271</v>
      </c>
      <c r="E22" s="31">
        <v>20.092658849943501</v>
      </c>
      <c r="F22" s="26">
        <v>26.339313081090499</v>
      </c>
      <c r="G22" s="29">
        <v>6.2466542311469802</v>
      </c>
    </row>
    <row r="23" spans="1:7" ht="15.75" x14ac:dyDescent="0.25">
      <c r="A23" s="21" t="s">
        <v>229</v>
      </c>
      <c r="B23" s="64">
        <v>1347.1111977692401</v>
      </c>
      <c r="C23" s="64">
        <v>1236.5259766316999</v>
      </c>
      <c r="D23" s="64">
        <v>1235.88819673126</v>
      </c>
      <c r="E23" s="31">
        <v>112.58522113754</v>
      </c>
      <c r="F23" s="26">
        <v>117.223001037988</v>
      </c>
      <c r="G23" s="29">
        <v>4.6377799004483196</v>
      </c>
    </row>
    <row r="24" spans="1:7" ht="15.75" x14ac:dyDescent="0.25">
      <c r="A24" s="21" t="s">
        <v>230</v>
      </c>
      <c r="B24" s="64">
        <v>1298.1580313769</v>
      </c>
      <c r="C24" s="64">
        <v>1247.34101594142</v>
      </c>
      <c r="D24" s="64">
        <v>1224.7698347943001</v>
      </c>
      <c r="E24" s="31">
        <v>52.817015435481402</v>
      </c>
      <c r="F24" s="26">
        <v>79.388196582595796</v>
      </c>
      <c r="G24" s="30">
        <v>26.571181147114402</v>
      </c>
    </row>
    <row r="25" spans="1:7" ht="15.75" x14ac:dyDescent="0.25">
      <c r="A25" s="21" t="s">
        <v>231</v>
      </c>
      <c r="B25" s="64">
        <v>1364.43694155653</v>
      </c>
      <c r="C25" s="64">
        <v>1332.8412714001399</v>
      </c>
      <c r="D25" s="64">
        <v>1338.69001838852</v>
      </c>
      <c r="E25" s="31">
        <v>33.595670156392103</v>
      </c>
      <c r="F25" s="26">
        <v>31.746923168012501</v>
      </c>
      <c r="G25" s="29">
        <v>1.8487469883796199</v>
      </c>
    </row>
    <row r="26" spans="1:7" ht="15.75" x14ac:dyDescent="0.25">
      <c r="A26" s="21" t="s">
        <v>232</v>
      </c>
      <c r="B26" s="64">
        <v>1325.49431823853</v>
      </c>
      <c r="C26" s="64">
        <v>1330.62388719299</v>
      </c>
      <c r="D26" s="64">
        <v>1337.82470660542</v>
      </c>
      <c r="E26" s="51">
        <v>3.1295689544592702</v>
      </c>
      <c r="F26" s="24">
        <v>6.3303883668863801</v>
      </c>
      <c r="G26" s="29">
        <v>3.2008194124271099</v>
      </c>
    </row>
    <row r="27" spans="1:7" ht="15.75" x14ac:dyDescent="0.25">
      <c r="A27" s="21" t="s">
        <v>233</v>
      </c>
      <c r="B27" s="64">
        <v>938.10329153054795</v>
      </c>
      <c r="C27" s="64">
        <v>926.32784552580199</v>
      </c>
      <c r="D27" s="64">
        <v>932.59660851598198</v>
      </c>
      <c r="E27" s="31">
        <v>13.775446004746501</v>
      </c>
      <c r="F27" s="26">
        <v>11.5066830145661</v>
      </c>
      <c r="G27" s="29">
        <v>2.2687629901804498</v>
      </c>
    </row>
    <row r="28" spans="1:7" ht="15.75" x14ac:dyDescent="0.25">
      <c r="A28" s="21" t="s">
        <v>234</v>
      </c>
      <c r="B28" s="64">
        <v>1307.78266470418</v>
      </c>
      <c r="C28" s="64">
        <v>1308.2292820421001</v>
      </c>
      <c r="D28" s="64">
        <v>1312.46892440547</v>
      </c>
      <c r="E28" s="28">
        <v>1.5533826620787701</v>
      </c>
      <c r="F28" s="24">
        <v>1.3137402987104001</v>
      </c>
      <c r="G28" s="29">
        <v>0.23964236336837499</v>
      </c>
    </row>
    <row r="29" spans="1:7" ht="15.75" x14ac:dyDescent="0.25">
      <c r="A29" s="21" t="s">
        <v>235</v>
      </c>
      <c r="B29" s="64">
        <v>1083.8981278184201</v>
      </c>
      <c r="C29" s="64">
        <v>1088.2142398306701</v>
      </c>
      <c r="D29" s="64">
        <v>1095.5690972652901</v>
      </c>
      <c r="E29" s="28">
        <v>2.31611201224064</v>
      </c>
      <c r="F29" s="24">
        <v>5.6709694468649996</v>
      </c>
      <c r="G29" s="29">
        <v>3.35485743462436</v>
      </c>
    </row>
    <row r="30" spans="1:7" ht="15.75" x14ac:dyDescent="0.25">
      <c r="A30" s="21" t="s">
        <v>236</v>
      </c>
      <c r="B30" s="64">
        <v>1000.04045963669</v>
      </c>
      <c r="C30" s="64">
        <v>917.816665282646</v>
      </c>
      <c r="D30" s="64">
        <v>922.770905058175</v>
      </c>
      <c r="E30" s="31">
        <v>84.223794354045594</v>
      </c>
      <c r="F30" s="26">
        <v>83.269554578516804</v>
      </c>
      <c r="G30" s="29">
        <v>0.95423977552877703</v>
      </c>
    </row>
    <row r="31" spans="1:7" ht="15.75" x14ac:dyDescent="0.25">
      <c r="A31" s="21" t="s">
        <v>237</v>
      </c>
      <c r="B31" s="64">
        <v>1410.58222552443</v>
      </c>
      <c r="C31" s="64">
        <v>1383.86417135641</v>
      </c>
      <c r="D31" s="64">
        <v>1372.1453783167799</v>
      </c>
      <c r="E31" s="31">
        <v>28.718054168024299</v>
      </c>
      <c r="F31" s="26">
        <v>44.436847207649002</v>
      </c>
      <c r="G31" s="30">
        <v>15.7187930396246</v>
      </c>
    </row>
    <row r="32" spans="1:7" ht="15.75" x14ac:dyDescent="0.25">
      <c r="A32" s="21" t="s">
        <v>238</v>
      </c>
      <c r="B32" s="64">
        <v>1244.57199652908</v>
      </c>
      <c r="C32" s="64">
        <v>1192.5618644398901</v>
      </c>
      <c r="D32" s="64">
        <v>1191.3682284894801</v>
      </c>
      <c r="E32" s="31">
        <v>54.010132089187401</v>
      </c>
      <c r="F32" s="26">
        <v>59.203768039596497</v>
      </c>
      <c r="G32" s="29">
        <v>5.1936359504090897</v>
      </c>
    </row>
    <row r="33" spans="1:14" ht="15.75" x14ac:dyDescent="0.25">
      <c r="A33" s="21" t="s">
        <v>239</v>
      </c>
      <c r="B33" s="64">
        <v>1291.5952943946099</v>
      </c>
      <c r="C33" s="64">
        <v>1279.0554177444101</v>
      </c>
      <c r="D33" s="64">
        <v>1285.51688378319</v>
      </c>
      <c r="E33" s="31">
        <v>14.5398766501983</v>
      </c>
      <c r="F33" s="26">
        <v>12.0784106114143</v>
      </c>
      <c r="G33" s="29">
        <v>2.4614660387840099</v>
      </c>
    </row>
    <row r="34" spans="1:14" ht="15.75" x14ac:dyDescent="0.25">
      <c r="A34" s="21" t="s">
        <v>240</v>
      </c>
      <c r="B34" s="64">
        <v>906.09876086448003</v>
      </c>
      <c r="C34" s="64">
        <v>859.63845342551895</v>
      </c>
      <c r="D34" s="64">
        <v>855.60458233667805</v>
      </c>
      <c r="E34" s="31">
        <v>48.460307438960903</v>
      </c>
      <c r="F34" s="26">
        <v>56.494178527801999</v>
      </c>
      <c r="G34" s="29">
        <v>8.0338710888411207</v>
      </c>
    </row>
    <row r="35" spans="1:14" ht="15.75" x14ac:dyDescent="0.25">
      <c r="A35" s="21" t="s">
        <v>241</v>
      </c>
      <c r="B35" s="64">
        <v>1251.0345314523699</v>
      </c>
      <c r="C35" s="64">
        <v>1216.3169369689999</v>
      </c>
      <c r="D35" s="64">
        <v>1221.8470563776</v>
      </c>
      <c r="E35" s="31">
        <v>36.717594483371798</v>
      </c>
      <c r="F35" s="26">
        <v>35.187475074767903</v>
      </c>
      <c r="G35" s="29">
        <v>1.53011940860392</v>
      </c>
    </row>
    <row r="36" spans="1:14" ht="15.75" x14ac:dyDescent="0.25">
      <c r="A36" s="21" t="s">
        <v>242</v>
      </c>
      <c r="B36" s="64">
        <v>1563.0044538192999</v>
      </c>
      <c r="C36" s="64">
        <v>1478.1233783676701</v>
      </c>
      <c r="D36" s="64">
        <v>1482.89382036902</v>
      </c>
      <c r="E36" s="31">
        <v>86.881075451629599</v>
      </c>
      <c r="F36" s="26">
        <v>86.1106334502892</v>
      </c>
      <c r="G36" s="29">
        <v>0.770442001340371</v>
      </c>
    </row>
    <row r="37" spans="1:14" ht="15.75" x14ac:dyDescent="0.25">
      <c r="A37" s="22" t="s">
        <v>243</v>
      </c>
      <c r="B37" s="64">
        <v>997.48265759032597</v>
      </c>
      <c r="C37" s="64">
        <v>1003.25310865593</v>
      </c>
      <c r="D37" s="64">
        <v>1002.90943839738</v>
      </c>
      <c r="E37" s="51">
        <v>3.7704510656019501</v>
      </c>
      <c r="F37" s="24">
        <v>0.57321919294281498</v>
      </c>
      <c r="G37" s="29">
        <v>4.3436702585447602</v>
      </c>
    </row>
    <row r="38" spans="1:14" ht="15.75" x14ac:dyDescent="0.25">
      <c r="A38" s="21" t="s">
        <v>244</v>
      </c>
      <c r="B38" s="67">
        <v>1279.9923161130801</v>
      </c>
      <c r="C38" s="66">
        <v>1270.61314009392</v>
      </c>
      <c r="D38" s="66">
        <v>1269.50524041177</v>
      </c>
      <c r="E38" s="39">
        <v>11.379176019159599</v>
      </c>
      <c r="F38" s="42">
        <v>16.4870757013136</v>
      </c>
      <c r="G38" s="50">
        <v>5.1078996821540796</v>
      </c>
    </row>
    <row r="39" spans="1:14" ht="15.75" x14ac:dyDescent="0.25">
      <c r="A39" s="21" t="s">
        <v>245</v>
      </c>
      <c r="B39" s="63">
        <v>754.060750511317</v>
      </c>
      <c r="C39" s="64">
        <v>754.53533727682395</v>
      </c>
      <c r="D39" s="64">
        <v>761.92830200782896</v>
      </c>
      <c r="E39" s="28">
        <v>1.52541323449327</v>
      </c>
      <c r="F39" s="24">
        <v>1.8675514965111699</v>
      </c>
      <c r="G39" s="29">
        <v>3.3929647310044402</v>
      </c>
    </row>
    <row r="40" spans="1:14" ht="15.75" x14ac:dyDescent="0.25">
      <c r="A40" s="21" t="s">
        <v>246</v>
      </c>
      <c r="B40" s="63">
        <v>1236.6750151793401</v>
      </c>
      <c r="C40" s="64">
        <v>1121.9846354285</v>
      </c>
      <c r="D40" s="64">
        <v>1127.0032101765701</v>
      </c>
      <c r="E40" s="31">
        <v>116.69037975083801</v>
      </c>
      <c r="F40" s="26">
        <v>115.671805002761</v>
      </c>
      <c r="G40" s="29">
        <v>1.0185747480770699</v>
      </c>
    </row>
    <row r="41" spans="1:14" ht="15.75" x14ac:dyDescent="0.25">
      <c r="A41" s="21" t="s">
        <v>247</v>
      </c>
      <c r="B41" s="63">
        <v>818.39017303688297</v>
      </c>
      <c r="C41" s="64">
        <v>615.07673757948498</v>
      </c>
      <c r="D41" s="64">
        <v>621.76764926241901</v>
      </c>
      <c r="E41" s="31">
        <v>205.31343545739799</v>
      </c>
      <c r="F41" s="26">
        <v>202.62252377446401</v>
      </c>
      <c r="G41" s="29">
        <v>2.69091168293403</v>
      </c>
    </row>
    <row r="42" spans="1:14" ht="15.75" x14ac:dyDescent="0.25">
      <c r="A42" s="21" t="s">
        <v>248</v>
      </c>
      <c r="B42" s="63">
        <v>856.429974196638</v>
      </c>
      <c r="C42" s="64">
        <v>857.239398442685</v>
      </c>
      <c r="D42" s="64">
        <v>852.57383825586805</v>
      </c>
      <c r="E42" s="28">
        <v>1.1905757539523201</v>
      </c>
      <c r="F42" s="26">
        <v>9.8561359407694908</v>
      </c>
      <c r="G42" s="29">
        <v>8.6655601868171708</v>
      </c>
    </row>
    <row r="43" spans="1:14" ht="15.75" x14ac:dyDescent="0.25">
      <c r="A43" s="21" t="s">
        <v>249</v>
      </c>
      <c r="B43" s="63">
        <v>1123.4710356115299</v>
      </c>
      <c r="C43" s="64">
        <v>1056.34763060514</v>
      </c>
      <c r="D43" s="64">
        <v>1044.7315341549399</v>
      </c>
      <c r="E43" s="31">
        <v>69.123405006388296</v>
      </c>
      <c r="F43" s="26">
        <v>84.739501456588201</v>
      </c>
      <c r="G43" s="30">
        <v>15.6160964501998</v>
      </c>
    </row>
    <row r="44" spans="1:14" ht="15.75" x14ac:dyDescent="0.25">
      <c r="A44" s="21" t="s">
        <v>250</v>
      </c>
      <c r="B44" s="63">
        <v>1529.12045895355</v>
      </c>
      <c r="C44" s="64">
        <v>1268.74941489055</v>
      </c>
      <c r="D44" s="64">
        <v>1272.7421218735799</v>
      </c>
      <c r="E44" s="31">
        <v>262.37104406299699</v>
      </c>
      <c r="F44" s="26">
        <v>262.378337079966</v>
      </c>
      <c r="G44" s="29">
        <v>7.2930169683331804E-3</v>
      </c>
    </row>
    <row r="45" spans="1:14" ht="15.75" x14ac:dyDescent="0.25">
      <c r="A45" s="21" t="s">
        <v>251</v>
      </c>
      <c r="B45" s="63">
        <v>1318.8996325636199</v>
      </c>
      <c r="C45" s="64">
        <v>1116.5387687007999</v>
      </c>
      <c r="D45" s="64">
        <v>1119.1032882909101</v>
      </c>
      <c r="E45" s="31">
        <v>204.36086386282</v>
      </c>
      <c r="F45" s="26">
        <v>205.79634427271199</v>
      </c>
      <c r="G45" s="29">
        <v>1.43548040989276</v>
      </c>
    </row>
    <row r="46" spans="1:14" ht="15.75" x14ac:dyDescent="0.25">
      <c r="A46" s="21" t="s">
        <v>252</v>
      </c>
      <c r="B46" s="63">
        <v>1141.3831446852901</v>
      </c>
      <c r="C46" s="64">
        <v>1115.93428940322</v>
      </c>
      <c r="D46" s="64">
        <v>1112.06898085126</v>
      </c>
      <c r="E46" s="31">
        <v>27.448855282075101</v>
      </c>
      <c r="F46" s="26">
        <v>35.314163834034403</v>
      </c>
      <c r="G46" s="29">
        <v>7.8653085519592896</v>
      </c>
    </row>
    <row r="47" spans="1:14" ht="15.75" x14ac:dyDescent="0.25">
      <c r="A47" s="22" t="s">
        <v>253</v>
      </c>
      <c r="B47" s="70">
        <v>1189.5407723344499</v>
      </c>
      <c r="C47" s="69">
        <v>1193.4729868898801</v>
      </c>
      <c r="D47" s="69">
        <v>1195.2890033190799</v>
      </c>
      <c r="E47" s="44">
        <v>1.9322145554294801</v>
      </c>
      <c r="F47" s="33">
        <v>0.25176901536497098</v>
      </c>
      <c r="G47" s="34">
        <v>2.1839835707944499</v>
      </c>
    </row>
    <row r="48" spans="1:14" ht="130.5" customHeight="1" x14ac:dyDescent="0.25">
      <c r="A48" s="127" t="s">
        <v>502</v>
      </c>
      <c r="B48" s="127"/>
      <c r="C48" s="127"/>
      <c r="D48" s="127"/>
      <c r="E48" s="127"/>
      <c r="F48" s="127"/>
      <c r="G48" s="127"/>
      <c r="H48" s="73"/>
      <c r="I48" s="73"/>
      <c r="J48" s="73"/>
      <c r="K48" s="73"/>
      <c r="L48" s="73"/>
      <c r="M48" s="73"/>
      <c r="N48" s="73"/>
    </row>
  </sheetData>
  <mergeCells count="3">
    <mergeCell ref="B2:D2"/>
    <mergeCell ref="E2:G2"/>
    <mergeCell ref="A48:G4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F86F9-2EC9-4553-A8E2-52EFBD9DA3F6}">
  <dimension ref="A1:V50"/>
  <sheetViews>
    <sheetView zoomScale="85" zoomScaleNormal="85" workbookViewId="0"/>
  </sheetViews>
  <sheetFormatPr defaultRowHeight="15.75" x14ac:dyDescent="0.25"/>
  <cols>
    <col min="1" max="1" width="25.42578125" customWidth="1"/>
    <col min="2" max="2" width="5.85546875" bestFit="1" customWidth="1"/>
    <col min="3" max="3" width="8.140625" bestFit="1" customWidth="1"/>
    <col min="4" max="4" width="5.85546875" bestFit="1" customWidth="1"/>
    <col min="5" max="5" width="7.5703125" bestFit="1" customWidth="1"/>
    <col min="6" max="6" width="5.28515625" style="3" bestFit="1" customWidth="1"/>
    <col min="7" max="7" width="5.85546875" style="3" bestFit="1" customWidth="1"/>
    <col min="8" max="8" width="5" style="3" bestFit="1" customWidth="1"/>
    <col min="9" max="9" width="5.85546875" bestFit="1" customWidth="1"/>
    <col min="10" max="10" width="8.140625" bestFit="1" customWidth="1"/>
    <col min="11" max="11" width="5.85546875" bestFit="1" customWidth="1"/>
    <col min="12" max="12" width="7.5703125" bestFit="1" customWidth="1"/>
    <col min="13" max="13" width="5.28515625" style="3" bestFit="1" customWidth="1"/>
    <col min="14" max="14" width="5.85546875" style="3" bestFit="1" customWidth="1"/>
    <col min="15" max="15" width="5" style="3" bestFit="1" customWidth="1"/>
    <col min="16" max="16" width="6.5703125" bestFit="1" customWidth="1"/>
    <col min="17" max="17" width="8.140625" bestFit="1" customWidth="1"/>
    <col min="18" max="18" width="6.5703125" bestFit="1" customWidth="1"/>
    <col min="19" max="19" width="7.5703125" bestFit="1" customWidth="1"/>
    <col min="20" max="22" width="6.5703125" style="3" bestFit="1" customWidth="1"/>
  </cols>
  <sheetData>
    <row r="1" spans="1:22" x14ac:dyDescent="0.25">
      <c r="A1" s="3" t="s">
        <v>1038</v>
      </c>
    </row>
    <row r="2" spans="1:22" x14ac:dyDescent="0.25">
      <c r="A2" s="173" t="s">
        <v>0</v>
      </c>
      <c r="B2" s="130" t="s">
        <v>158</v>
      </c>
      <c r="C2" s="130"/>
      <c r="D2" s="130"/>
      <c r="E2" s="130"/>
      <c r="F2" s="130"/>
      <c r="G2" s="130"/>
      <c r="H2" s="132"/>
      <c r="I2" s="131" t="s">
        <v>159</v>
      </c>
      <c r="J2" s="130"/>
      <c r="K2" s="130"/>
      <c r="L2" s="130"/>
      <c r="M2" s="130"/>
      <c r="N2" s="130"/>
      <c r="O2" s="132"/>
      <c r="P2" s="131" t="s">
        <v>493</v>
      </c>
      <c r="Q2" s="130"/>
      <c r="R2" s="130"/>
      <c r="S2" s="130"/>
      <c r="T2" s="130"/>
      <c r="U2" s="130"/>
      <c r="V2" s="132"/>
    </row>
    <row r="3" spans="1:22" x14ac:dyDescent="0.25">
      <c r="A3" s="174"/>
      <c r="B3" s="87" t="s">
        <v>38</v>
      </c>
      <c r="C3" s="69" t="s">
        <v>39</v>
      </c>
      <c r="D3" s="69" t="s">
        <v>40</v>
      </c>
      <c r="E3" s="87" t="s">
        <v>41</v>
      </c>
      <c r="F3" s="102" t="s">
        <v>504</v>
      </c>
      <c r="G3" s="102" t="s">
        <v>524</v>
      </c>
      <c r="H3" s="102" t="s">
        <v>525</v>
      </c>
      <c r="I3" s="118" t="s">
        <v>38</v>
      </c>
      <c r="J3" s="69" t="s">
        <v>39</v>
      </c>
      <c r="K3" s="69" t="s">
        <v>40</v>
      </c>
      <c r="L3" s="87" t="s">
        <v>41</v>
      </c>
      <c r="M3" s="102" t="s">
        <v>504</v>
      </c>
      <c r="N3" s="102" t="s">
        <v>524</v>
      </c>
      <c r="O3" s="104" t="s">
        <v>525</v>
      </c>
      <c r="P3" s="87" t="s">
        <v>38</v>
      </c>
      <c r="Q3" s="69" t="s">
        <v>39</v>
      </c>
      <c r="R3" s="69" t="s">
        <v>40</v>
      </c>
      <c r="S3" s="87" t="s">
        <v>41</v>
      </c>
      <c r="T3" s="102" t="s">
        <v>504</v>
      </c>
      <c r="U3" s="102" t="s">
        <v>524</v>
      </c>
      <c r="V3" s="104" t="s">
        <v>525</v>
      </c>
    </row>
    <row r="4" spans="1:22" x14ac:dyDescent="0.25">
      <c r="A4" s="20" t="s">
        <v>210</v>
      </c>
      <c r="B4" s="88">
        <v>2492.7906096962802</v>
      </c>
      <c r="C4" s="64">
        <v>784.49086374838203</v>
      </c>
      <c r="D4" s="64">
        <v>667.677163805899</v>
      </c>
      <c r="E4" s="88">
        <v>1050.2027113266799</v>
      </c>
      <c r="F4" s="3">
        <v>226</v>
      </c>
      <c r="G4" s="3">
        <v>749</v>
      </c>
      <c r="H4" s="3">
        <v>103</v>
      </c>
      <c r="I4" s="119">
        <v>2713.9517591697299</v>
      </c>
      <c r="J4" s="64">
        <v>830.00873404093102</v>
      </c>
      <c r="K4" s="64">
        <v>673.41112272351097</v>
      </c>
      <c r="L4" s="88">
        <v>1218.0468040282501</v>
      </c>
      <c r="M4" s="3">
        <v>255</v>
      </c>
      <c r="N4" s="3">
        <v>878</v>
      </c>
      <c r="O4" s="100">
        <v>93</v>
      </c>
      <c r="P4" s="90">
        <v>0.91850955024303427</v>
      </c>
      <c r="Q4" s="24">
        <v>0.94515976949911917</v>
      </c>
      <c r="R4" s="24">
        <v>0.99148520313353028</v>
      </c>
      <c r="S4" s="90">
        <v>0.86220226337240369</v>
      </c>
      <c r="T4" s="24">
        <v>0.88600000000000001</v>
      </c>
      <c r="U4" s="24">
        <v>0.85299999999999998</v>
      </c>
      <c r="V4" s="29">
        <v>1.1100000000000001</v>
      </c>
    </row>
    <row r="5" spans="1:22" x14ac:dyDescent="0.25">
      <c r="A5" s="21" t="s">
        <v>211</v>
      </c>
      <c r="B5" s="88">
        <v>2567.6824634004802</v>
      </c>
      <c r="C5" s="64">
        <v>887.62318367683497</v>
      </c>
      <c r="D5" s="64">
        <v>586.24195639716402</v>
      </c>
      <c r="E5" s="88">
        <v>1080.1969370225299</v>
      </c>
      <c r="F5" s="3">
        <v>230</v>
      </c>
      <c r="G5" s="3">
        <v>772</v>
      </c>
      <c r="H5" s="3">
        <v>106</v>
      </c>
      <c r="I5" s="119">
        <v>2625.2884694171698</v>
      </c>
      <c r="J5" s="64">
        <v>912.35870461900004</v>
      </c>
      <c r="K5" s="64">
        <v>580.81202891568103</v>
      </c>
      <c r="L5" s="88">
        <v>1114.4010000205899</v>
      </c>
      <c r="M5" s="3">
        <v>236</v>
      </c>
      <c r="N5" s="3">
        <v>796</v>
      </c>
      <c r="O5" s="100">
        <v>106</v>
      </c>
      <c r="P5" s="90">
        <v>0.97805726620607203</v>
      </c>
      <c r="Q5" s="24">
        <v>0.97288838171112246</v>
      </c>
      <c r="R5" s="24">
        <v>1.0093488550704091</v>
      </c>
      <c r="S5" s="90">
        <v>0.96930722155002735</v>
      </c>
      <c r="T5" s="24">
        <v>0.97399999999999998</v>
      </c>
      <c r="U5" s="24">
        <v>0.97</v>
      </c>
      <c r="V5" s="29">
        <v>1.0029999999999999</v>
      </c>
    </row>
    <row r="6" spans="1:22" x14ac:dyDescent="0.25">
      <c r="A6" s="21" t="s">
        <v>212</v>
      </c>
      <c r="B6" s="88">
        <v>2990.4954154175498</v>
      </c>
      <c r="C6" s="64">
        <v>828.69790493209803</v>
      </c>
      <c r="D6" s="64">
        <v>943.18932582452896</v>
      </c>
      <c r="E6" s="88">
        <v>1121.38150359732</v>
      </c>
      <c r="F6" s="3">
        <v>239</v>
      </c>
      <c r="G6" s="3">
        <v>815</v>
      </c>
      <c r="H6" s="3">
        <v>91</v>
      </c>
      <c r="I6" s="119">
        <v>3076.0024892875199</v>
      </c>
      <c r="J6" s="64">
        <v>883.13009867938604</v>
      </c>
      <c r="K6" s="64">
        <v>938.72734333222195</v>
      </c>
      <c r="L6" s="88">
        <v>1191.23291641166</v>
      </c>
      <c r="M6" s="3">
        <v>250</v>
      </c>
      <c r="N6" s="3">
        <v>876</v>
      </c>
      <c r="O6" s="100">
        <v>86</v>
      </c>
      <c r="P6" s="90">
        <v>0.97220188404666219</v>
      </c>
      <c r="Q6" s="24">
        <v>0.93836446767165482</v>
      </c>
      <c r="R6" s="24">
        <v>1.0047532252298823</v>
      </c>
      <c r="S6" s="90">
        <v>0.94136208641316532</v>
      </c>
      <c r="T6" s="24">
        <v>0.95399999999999996</v>
      </c>
      <c r="U6" s="24">
        <v>0.93</v>
      </c>
      <c r="V6" s="29">
        <v>1.0509999999999999</v>
      </c>
    </row>
    <row r="7" spans="1:22" x14ac:dyDescent="0.25">
      <c r="A7" s="21" t="s">
        <v>213</v>
      </c>
      <c r="B7" s="88">
        <v>3038.31420039363</v>
      </c>
      <c r="C7" s="64">
        <v>836.71742981960097</v>
      </c>
      <c r="D7" s="64">
        <v>972.16211436213302</v>
      </c>
      <c r="E7" s="88">
        <v>1112.2180299634799</v>
      </c>
      <c r="F7" s="3">
        <v>297</v>
      </c>
      <c r="G7" s="3">
        <v>704</v>
      </c>
      <c r="H7" s="3">
        <v>86</v>
      </c>
      <c r="I7" s="119">
        <v>3107.59461830903</v>
      </c>
      <c r="J7" s="64">
        <v>869.43761724350099</v>
      </c>
      <c r="K7" s="64">
        <v>977.87225996516099</v>
      </c>
      <c r="L7" s="88">
        <v>1172.7507447296</v>
      </c>
      <c r="M7" s="3">
        <v>308</v>
      </c>
      <c r="N7" s="3">
        <v>753</v>
      </c>
      <c r="O7" s="100">
        <v>96</v>
      </c>
      <c r="P7" s="90">
        <v>0.9777060954130824</v>
      </c>
      <c r="Q7" s="24">
        <v>0.96236626208141607</v>
      </c>
      <c r="R7" s="24">
        <v>0.99416064261478143</v>
      </c>
      <c r="S7" s="90">
        <v>0.94838398948953384</v>
      </c>
      <c r="T7" s="24">
        <v>0.96499999999999997</v>
      </c>
      <c r="U7" s="24">
        <v>0.93500000000000005</v>
      </c>
      <c r="V7" s="29">
        <v>0.9</v>
      </c>
    </row>
    <row r="8" spans="1:22" x14ac:dyDescent="0.25">
      <c r="A8" s="21" t="s">
        <v>214</v>
      </c>
      <c r="B8" s="88">
        <v>3498.7588306401599</v>
      </c>
      <c r="C8" s="64">
        <v>1040.9538000328901</v>
      </c>
      <c r="D8" s="64">
        <v>975.51651811765396</v>
      </c>
      <c r="E8" s="88">
        <v>1453.12573409933</v>
      </c>
      <c r="F8" s="3">
        <v>263</v>
      </c>
      <c r="G8" s="3">
        <v>1071</v>
      </c>
      <c r="H8" s="3">
        <v>140</v>
      </c>
      <c r="I8" s="119">
        <v>3501.2227393230201</v>
      </c>
      <c r="J8" s="64">
        <v>1040.03548931978</v>
      </c>
      <c r="K8" s="64">
        <v>967.71081601282197</v>
      </c>
      <c r="L8" s="88">
        <v>1478.4766596959</v>
      </c>
      <c r="M8" s="3">
        <v>285</v>
      </c>
      <c r="N8" s="3">
        <v>1084</v>
      </c>
      <c r="O8" s="100">
        <v>139</v>
      </c>
      <c r="P8" s="90">
        <v>0.99929627194088866</v>
      </c>
      <c r="Q8" s="24">
        <v>1.0008829609398335</v>
      </c>
      <c r="R8" s="24">
        <v>1.0080661515565086</v>
      </c>
      <c r="S8" s="90">
        <v>0.9828533474435881</v>
      </c>
      <c r="T8" s="24">
        <v>0.92100000000000004</v>
      </c>
      <c r="U8" s="24">
        <v>0.98799999999999999</v>
      </c>
      <c r="V8" s="29">
        <v>1.0069999999999999</v>
      </c>
    </row>
    <row r="9" spans="1:22" x14ac:dyDescent="0.25">
      <c r="A9" s="21" t="s">
        <v>215</v>
      </c>
      <c r="B9" s="88">
        <v>3118.1126104928098</v>
      </c>
      <c r="C9" s="64">
        <v>939.96665432727502</v>
      </c>
      <c r="D9" s="64">
        <v>849.32295588796205</v>
      </c>
      <c r="E9" s="88">
        <v>1331.3858245199699</v>
      </c>
      <c r="F9" s="3">
        <v>267</v>
      </c>
      <c r="G9" s="3">
        <v>983</v>
      </c>
      <c r="H9" s="3">
        <v>110</v>
      </c>
      <c r="I9" s="119">
        <v>3194.4357650090701</v>
      </c>
      <c r="J9" s="64">
        <v>994.519106573523</v>
      </c>
      <c r="K9" s="64">
        <v>869.418445773146</v>
      </c>
      <c r="L9" s="88">
        <v>1341.2509581218901</v>
      </c>
      <c r="M9" s="3">
        <v>262</v>
      </c>
      <c r="N9" s="3">
        <v>992</v>
      </c>
      <c r="O9" s="100">
        <v>112</v>
      </c>
      <c r="P9" s="90">
        <v>0.97610746932141124</v>
      </c>
      <c r="Q9" s="24">
        <v>0.94514690377925381</v>
      </c>
      <c r="R9" s="24">
        <v>0.97688628532913901</v>
      </c>
      <c r="S9" s="90">
        <v>0.99264482642701402</v>
      </c>
      <c r="T9" s="24">
        <v>1.018</v>
      </c>
      <c r="U9" s="24">
        <v>0.99099999999999999</v>
      </c>
      <c r="V9" s="29">
        <v>0.98599999999999999</v>
      </c>
    </row>
    <row r="10" spans="1:22" x14ac:dyDescent="0.25">
      <c r="A10" s="21" t="s">
        <v>216</v>
      </c>
      <c r="B10" s="88">
        <v>2560.4536906683302</v>
      </c>
      <c r="C10" s="64">
        <v>743.40680679762204</v>
      </c>
      <c r="D10" s="64">
        <v>651.60708350974699</v>
      </c>
      <c r="E10" s="88">
        <v>1188.2169842272599</v>
      </c>
      <c r="F10" s="3">
        <v>258</v>
      </c>
      <c r="G10" s="3">
        <v>850</v>
      </c>
      <c r="H10" s="3">
        <v>107</v>
      </c>
      <c r="I10" s="119">
        <v>2884.7735344953599</v>
      </c>
      <c r="J10" s="64">
        <v>819.32756701151902</v>
      </c>
      <c r="K10" s="64">
        <v>667.932597920283</v>
      </c>
      <c r="L10" s="88">
        <v>1391.87143147492</v>
      </c>
      <c r="M10" s="3">
        <v>271</v>
      </c>
      <c r="N10" s="3">
        <v>1019</v>
      </c>
      <c r="O10" s="100">
        <v>116</v>
      </c>
      <c r="P10" s="90">
        <v>0.88757528452445278</v>
      </c>
      <c r="Q10" s="24">
        <v>0.90733772025904558</v>
      </c>
      <c r="R10" s="24">
        <v>0.97555814095408999</v>
      </c>
      <c r="S10" s="90">
        <v>0.85368300358614713</v>
      </c>
      <c r="T10" s="24">
        <v>0.95</v>
      </c>
      <c r="U10" s="24">
        <v>0.83399999999999996</v>
      </c>
      <c r="V10" s="29">
        <v>0.92200000000000004</v>
      </c>
    </row>
    <row r="11" spans="1:22" x14ac:dyDescent="0.25">
      <c r="A11" s="21" t="s">
        <v>217</v>
      </c>
      <c r="B11" s="88"/>
      <c r="C11" s="64">
        <v>624.73420486600105</v>
      </c>
      <c r="D11" s="64">
        <v>746.15427338739096</v>
      </c>
      <c r="E11" s="88">
        <v>1126.9772339209101</v>
      </c>
      <c r="F11" s="3">
        <v>231</v>
      </c>
      <c r="G11" s="3">
        <v>810</v>
      </c>
      <c r="H11" s="3">
        <v>125</v>
      </c>
      <c r="I11" s="119">
        <v>2831.7006190341399</v>
      </c>
      <c r="J11" s="64">
        <v>741.02679282450003</v>
      </c>
      <c r="K11" s="64">
        <v>725.24766222167398</v>
      </c>
      <c r="L11" s="88">
        <v>1353.5171586655899</v>
      </c>
      <c r="M11" s="3">
        <v>274</v>
      </c>
      <c r="N11" s="3">
        <v>972</v>
      </c>
      <c r="O11" s="100">
        <v>129</v>
      </c>
      <c r="P11" s="90"/>
      <c r="Q11" s="24">
        <v>0.84306560965867672</v>
      </c>
      <c r="R11" s="24">
        <v>1.0288268577132302</v>
      </c>
      <c r="S11" s="90">
        <v>0.83262870123639821</v>
      </c>
      <c r="T11" s="24">
        <v>0.84299999999999997</v>
      </c>
      <c r="U11" s="24">
        <v>0.83399999999999996</v>
      </c>
      <c r="V11" s="29">
        <v>0.96299999999999997</v>
      </c>
    </row>
    <row r="12" spans="1:22" x14ac:dyDescent="0.25">
      <c r="A12" s="21" t="s">
        <v>218</v>
      </c>
      <c r="B12" s="88">
        <v>2826.1512907438</v>
      </c>
      <c r="C12" s="64">
        <v>843.41805357527301</v>
      </c>
      <c r="D12" s="64">
        <v>764.86496441472002</v>
      </c>
      <c r="E12" s="88">
        <v>1239.60485866831</v>
      </c>
      <c r="F12" s="3">
        <v>264</v>
      </c>
      <c r="G12" s="3">
        <v>893</v>
      </c>
      <c r="H12" s="3">
        <v>112</v>
      </c>
      <c r="I12" s="119">
        <v>3024.9450061325601</v>
      </c>
      <c r="J12" s="64">
        <v>906.58725825208205</v>
      </c>
      <c r="K12" s="64">
        <v>761.77726200436302</v>
      </c>
      <c r="L12" s="88">
        <v>1378.71276818553</v>
      </c>
      <c r="M12" s="3">
        <v>268</v>
      </c>
      <c r="N12" s="3">
        <v>1023</v>
      </c>
      <c r="O12" s="100">
        <v>115</v>
      </c>
      <c r="P12" s="90">
        <v>0.9342818745511936</v>
      </c>
      <c r="Q12" s="24">
        <v>0.93032198048028991</v>
      </c>
      <c r="R12" s="24">
        <v>1.0040532877054282</v>
      </c>
      <c r="S12" s="90">
        <v>0.89910305269726742</v>
      </c>
      <c r="T12" s="24">
        <v>0.98399999999999999</v>
      </c>
      <c r="U12" s="24">
        <v>0.873</v>
      </c>
      <c r="V12" s="29">
        <v>0.97099999999999997</v>
      </c>
    </row>
    <row r="13" spans="1:22" x14ac:dyDescent="0.25">
      <c r="A13" s="21" t="s">
        <v>219</v>
      </c>
      <c r="B13" s="88">
        <v>3242.2248770215801</v>
      </c>
      <c r="C13" s="64">
        <v>995.58570519075101</v>
      </c>
      <c r="D13" s="64">
        <v>785.97412256952202</v>
      </c>
      <c r="E13" s="88">
        <v>1476.66023734534</v>
      </c>
      <c r="F13" s="3">
        <v>294</v>
      </c>
      <c r="G13" s="3">
        <v>1074</v>
      </c>
      <c r="H13" s="3">
        <v>129</v>
      </c>
      <c r="I13" s="119">
        <v>3285.9839171173599</v>
      </c>
      <c r="J13" s="64">
        <v>1040.01441744519</v>
      </c>
      <c r="K13" s="64">
        <v>776.18505670304501</v>
      </c>
      <c r="L13" s="88">
        <v>1489.58693499988</v>
      </c>
      <c r="M13" s="3">
        <v>297</v>
      </c>
      <c r="N13" s="3">
        <v>1088</v>
      </c>
      <c r="O13" s="100">
        <v>126</v>
      </c>
      <c r="P13" s="90">
        <v>0.98668312408109182</v>
      </c>
      <c r="Q13" s="24">
        <v>0.95728067658563931</v>
      </c>
      <c r="R13" s="24">
        <v>1.0126117680080797</v>
      </c>
      <c r="S13" s="90">
        <v>0.99132195822156488</v>
      </c>
      <c r="T13" s="24">
        <v>0.99099999999999999</v>
      </c>
      <c r="U13" s="24">
        <v>0.98699999999999999</v>
      </c>
      <c r="V13" s="29">
        <v>1.0249999999999999</v>
      </c>
    </row>
    <row r="14" spans="1:22" x14ac:dyDescent="0.25">
      <c r="A14" s="21" t="s">
        <v>220</v>
      </c>
      <c r="B14" s="88">
        <v>2981.5372306802201</v>
      </c>
      <c r="C14" s="64">
        <v>782.74458333576104</v>
      </c>
      <c r="D14" s="64">
        <v>805.69928679700001</v>
      </c>
      <c r="E14" s="88">
        <v>1355.2524591347101</v>
      </c>
      <c r="F14" s="3">
        <v>305</v>
      </c>
      <c r="G14" s="3">
        <v>921</v>
      </c>
      <c r="H14" s="3">
        <v>149</v>
      </c>
      <c r="I14" s="119">
        <v>3078.5063130273302</v>
      </c>
      <c r="J14" s="64">
        <v>801.97977158047399</v>
      </c>
      <c r="K14" s="64">
        <v>791.61894708887905</v>
      </c>
      <c r="L14" s="88">
        <v>1440.35519489547</v>
      </c>
      <c r="M14" s="3">
        <v>310</v>
      </c>
      <c r="N14" s="3">
        <v>1006</v>
      </c>
      <c r="O14" s="100">
        <v>149</v>
      </c>
      <c r="P14" s="90">
        <v>0.96850125597054471</v>
      </c>
      <c r="Q14" s="24">
        <v>0.97601536980564252</v>
      </c>
      <c r="R14" s="24">
        <v>1.0177867644021159</v>
      </c>
      <c r="S14" s="90">
        <v>0.94091545192299875</v>
      </c>
      <c r="T14" s="24">
        <v>0.98499999999999999</v>
      </c>
      <c r="U14" s="24">
        <v>0.91500000000000004</v>
      </c>
      <c r="V14" s="29">
        <v>1</v>
      </c>
    </row>
    <row r="15" spans="1:22" x14ac:dyDescent="0.25">
      <c r="A15" s="21" t="s">
        <v>221</v>
      </c>
      <c r="B15" s="88">
        <v>2532.6546549122199</v>
      </c>
      <c r="C15" s="64">
        <v>687.00755559286699</v>
      </c>
      <c r="D15" s="64">
        <v>790.64095631164196</v>
      </c>
      <c r="E15" s="88">
        <v>1033.8265728766301</v>
      </c>
      <c r="F15" s="3">
        <v>240</v>
      </c>
      <c r="G15" s="3">
        <v>729</v>
      </c>
      <c r="H15" s="3">
        <v>89</v>
      </c>
      <c r="I15" s="119">
        <v>2689.4984495938002</v>
      </c>
      <c r="J15" s="64">
        <v>739.81929807547999</v>
      </c>
      <c r="K15" s="64">
        <v>788.50796277627001</v>
      </c>
      <c r="L15" s="88">
        <v>1162.1646108811101</v>
      </c>
      <c r="M15" s="3">
        <v>258</v>
      </c>
      <c r="N15" s="3">
        <v>820</v>
      </c>
      <c r="O15" s="100">
        <v>100</v>
      </c>
      <c r="P15" s="90">
        <v>0.94168288339959128</v>
      </c>
      <c r="Q15" s="24">
        <v>0.92861534888317432</v>
      </c>
      <c r="R15" s="24">
        <v>1.0027051008183379</v>
      </c>
      <c r="S15" s="90">
        <v>0.88956982788593186</v>
      </c>
      <c r="T15" s="24">
        <v>0.93</v>
      </c>
      <c r="U15" s="24">
        <v>0.88900000000000001</v>
      </c>
      <c r="V15" s="29">
        <v>0.89</v>
      </c>
    </row>
    <row r="16" spans="1:22" x14ac:dyDescent="0.25">
      <c r="A16" s="21" t="s">
        <v>222</v>
      </c>
      <c r="B16" s="88">
        <v>3066.29637510258</v>
      </c>
      <c r="C16" s="64">
        <v>906.45418209787101</v>
      </c>
      <c r="D16" s="64">
        <v>825.86625778055395</v>
      </c>
      <c r="E16" s="88">
        <v>1329.32126005588</v>
      </c>
      <c r="F16" s="3">
        <v>263</v>
      </c>
      <c r="G16" s="3">
        <v>960</v>
      </c>
      <c r="H16" s="3">
        <v>115</v>
      </c>
      <c r="I16" s="119">
        <v>3208.7146621386401</v>
      </c>
      <c r="J16" s="64">
        <v>986.64930140266904</v>
      </c>
      <c r="K16" s="64">
        <v>820.80109679059899</v>
      </c>
      <c r="L16" s="88">
        <v>1402.87375760238</v>
      </c>
      <c r="M16" s="3">
        <v>276</v>
      </c>
      <c r="N16" s="3">
        <v>1033</v>
      </c>
      <c r="O16" s="100">
        <v>114</v>
      </c>
      <c r="P16" s="90">
        <v>0.95561515995282142</v>
      </c>
      <c r="Q16" s="24">
        <v>0.91871973233975968</v>
      </c>
      <c r="R16" s="24">
        <v>1.006170996858752</v>
      </c>
      <c r="S16" s="90">
        <v>0.94757012372074956</v>
      </c>
      <c r="T16" s="24">
        <v>0.95199999999999996</v>
      </c>
      <c r="U16" s="24">
        <v>0.92900000000000005</v>
      </c>
      <c r="V16" s="29">
        <v>1.0069999999999999</v>
      </c>
    </row>
    <row r="17" spans="1:22" x14ac:dyDescent="0.25">
      <c r="A17" s="21" t="s">
        <v>223</v>
      </c>
      <c r="B17" s="88">
        <v>2536.5628741147798</v>
      </c>
      <c r="C17" s="64">
        <v>703.11363035613795</v>
      </c>
      <c r="D17" s="64">
        <v>778.54924759338098</v>
      </c>
      <c r="E17" s="88">
        <v>1063.00830476446</v>
      </c>
      <c r="F17" s="3">
        <v>203</v>
      </c>
      <c r="G17" s="3">
        <v>790</v>
      </c>
      <c r="H17" s="3">
        <v>105</v>
      </c>
      <c r="I17" s="119">
        <v>2701.7819610609699</v>
      </c>
      <c r="J17" s="64">
        <v>756.87578793981697</v>
      </c>
      <c r="K17" s="64">
        <v>777.27685136587502</v>
      </c>
      <c r="L17" s="88">
        <v>1190.9463749214599</v>
      </c>
      <c r="M17" s="3">
        <v>214</v>
      </c>
      <c r="N17" s="3">
        <v>901</v>
      </c>
      <c r="O17" s="100">
        <v>108</v>
      </c>
      <c r="P17" s="90">
        <v>0.9388481049442976</v>
      </c>
      <c r="Q17" s="24">
        <v>0.92896832156565967</v>
      </c>
      <c r="R17" s="24">
        <v>1.0016369923088151</v>
      </c>
      <c r="S17" s="90">
        <v>0.89257444931940189</v>
      </c>
      <c r="T17" s="24">
        <v>0.94699999999999995</v>
      </c>
      <c r="U17" s="24">
        <v>0.877</v>
      </c>
      <c r="V17" s="29">
        <v>0.96699999999999997</v>
      </c>
    </row>
    <row r="18" spans="1:22" x14ac:dyDescent="0.25">
      <c r="A18" s="21" t="s">
        <v>224</v>
      </c>
      <c r="B18" s="88">
        <v>3336.6632397589501</v>
      </c>
      <c r="C18" s="64">
        <v>1060.58511189817</v>
      </c>
      <c r="D18" s="64">
        <v>847.42154318438895</v>
      </c>
      <c r="E18" s="88">
        <v>1469.97136643252</v>
      </c>
      <c r="F18" s="3">
        <v>301</v>
      </c>
      <c r="G18" s="3">
        <v>1069</v>
      </c>
      <c r="H18" s="3">
        <v>133</v>
      </c>
      <c r="I18" s="119">
        <v>3390.9368240326098</v>
      </c>
      <c r="J18" s="64">
        <v>1107.49268687156</v>
      </c>
      <c r="K18" s="64">
        <v>843.00804792774397</v>
      </c>
      <c r="L18" s="88">
        <v>1481.70484769781</v>
      </c>
      <c r="M18" s="3">
        <v>300</v>
      </c>
      <c r="N18" s="3">
        <v>1080</v>
      </c>
      <c r="O18" s="100">
        <v>133</v>
      </c>
      <c r="P18" s="90">
        <v>0.98399451623840173</v>
      </c>
      <c r="Q18" s="24">
        <v>0.9576452508179587</v>
      </c>
      <c r="R18" s="24">
        <v>1.005235412956607</v>
      </c>
      <c r="S18" s="90">
        <v>0.99208109409676237</v>
      </c>
      <c r="T18" s="24">
        <v>1.004</v>
      </c>
      <c r="U18" s="24">
        <v>0.99</v>
      </c>
      <c r="V18" s="29">
        <v>1.0009999999999999</v>
      </c>
    </row>
    <row r="19" spans="1:22" x14ac:dyDescent="0.25">
      <c r="A19" s="21" t="s">
        <v>225</v>
      </c>
      <c r="B19" s="88">
        <v>2531.8396985384202</v>
      </c>
      <c r="C19" s="64">
        <v>651.75813896796706</v>
      </c>
      <c r="D19" s="64">
        <v>723.236864737769</v>
      </c>
      <c r="E19" s="88">
        <v>1132.3319750656699</v>
      </c>
      <c r="F19" s="3">
        <v>236</v>
      </c>
      <c r="G19" s="3">
        <v>821</v>
      </c>
      <c r="H19" s="3">
        <v>102</v>
      </c>
      <c r="I19" s="119">
        <v>2869.6479001226799</v>
      </c>
      <c r="J19" s="64">
        <v>777.377256523759</v>
      </c>
      <c r="K19" s="64">
        <v>728.06551801076398</v>
      </c>
      <c r="L19" s="88">
        <v>1342.63908402983</v>
      </c>
      <c r="M19" s="3">
        <v>262</v>
      </c>
      <c r="N19" s="3">
        <v>993</v>
      </c>
      <c r="O19" s="100">
        <v>102</v>
      </c>
      <c r="P19" s="90">
        <v>0.88228235193250781</v>
      </c>
      <c r="Q19" s="24">
        <v>0.83840649246991106</v>
      </c>
      <c r="R19" s="24">
        <v>0.99336783139216933</v>
      </c>
      <c r="S19" s="90">
        <v>0.84336288771444134</v>
      </c>
      <c r="T19" s="24">
        <v>0.9</v>
      </c>
      <c r="U19" s="24">
        <v>0.82599999999999996</v>
      </c>
      <c r="V19" s="29">
        <v>1.0009999999999999</v>
      </c>
    </row>
    <row r="20" spans="1:22" x14ac:dyDescent="0.25">
      <c r="A20" s="21" t="s">
        <v>226</v>
      </c>
      <c r="B20" s="88">
        <v>3232.8220508663699</v>
      </c>
      <c r="C20" s="64">
        <v>924.62322146966801</v>
      </c>
      <c r="D20" s="64">
        <v>910.41517409690096</v>
      </c>
      <c r="E20" s="88">
        <v>1348.5844775819</v>
      </c>
      <c r="F20" s="3">
        <v>265</v>
      </c>
      <c r="G20" s="3">
        <v>960</v>
      </c>
      <c r="H20" s="3">
        <v>136</v>
      </c>
      <c r="I20" s="119">
        <v>3268.3797302595699</v>
      </c>
      <c r="J20" s="64">
        <v>958.29008643344696</v>
      </c>
      <c r="K20" s="64">
        <v>911.43878384323898</v>
      </c>
      <c r="L20" s="88">
        <v>1358.59573079248</v>
      </c>
      <c r="M20" s="3">
        <v>269</v>
      </c>
      <c r="N20" s="3">
        <v>970</v>
      </c>
      <c r="O20" s="100">
        <v>140</v>
      </c>
      <c r="P20" s="90">
        <v>0.9891207012869413</v>
      </c>
      <c r="Q20" s="24">
        <v>0.96486777287962988</v>
      </c>
      <c r="R20" s="24">
        <v>0.99887692979003839</v>
      </c>
      <c r="S20" s="90">
        <v>0.99263117571793025</v>
      </c>
      <c r="T20" s="24">
        <v>0.98399999999999999</v>
      </c>
      <c r="U20" s="24">
        <v>0.99</v>
      </c>
      <c r="V20" s="29">
        <v>0.97199999999999998</v>
      </c>
    </row>
    <row r="21" spans="1:22" x14ac:dyDescent="0.25">
      <c r="A21" s="21" t="s">
        <v>227</v>
      </c>
      <c r="B21" s="88">
        <v>2798.7013288779799</v>
      </c>
      <c r="C21" s="64">
        <v>808.20131652647297</v>
      </c>
      <c r="D21" s="64">
        <v>814.02224459327203</v>
      </c>
      <c r="E21" s="88">
        <v>1179.0671911866</v>
      </c>
      <c r="F21" s="3">
        <v>263</v>
      </c>
      <c r="G21" s="3">
        <v>825</v>
      </c>
      <c r="H21" s="3">
        <v>103</v>
      </c>
      <c r="I21" s="119">
        <v>2937.9132395011702</v>
      </c>
      <c r="J21" s="64">
        <v>823.47683662158499</v>
      </c>
      <c r="K21" s="64">
        <v>827.00727207109401</v>
      </c>
      <c r="L21" s="88">
        <v>1294.5872555784299</v>
      </c>
      <c r="M21" s="3">
        <v>262</v>
      </c>
      <c r="N21" s="3">
        <v>950</v>
      </c>
      <c r="O21" s="100">
        <v>110</v>
      </c>
      <c r="P21" s="90">
        <v>0.95261537721691636</v>
      </c>
      <c r="Q21" s="24">
        <v>0.98144996991320155</v>
      </c>
      <c r="R21" s="24">
        <v>0.98429877473108152</v>
      </c>
      <c r="S21" s="90">
        <v>0.91076687655154243</v>
      </c>
      <c r="T21" s="24">
        <v>1.0049999999999999</v>
      </c>
      <c r="U21" s="24">
        <v>0.86899999999999999</v>
      </c>
      <c r="V21" s="29">
        <v>0.94099999999999995</v>
      </c>
    </row>
    <row r="22" spans="1:22" x14ac:dyDescent="0.25">
      <c r="A22" s="21" t="s">
        <v>228</v>
      </c>
      <c r="B22" s="88">
        <v>2874.9441458816</v>
      </c>
      <c r="C22" s="64">
        <v>725.42460631940196</v>
      </c>
      <c r="D22" s="64">
        <v>939.51286238229102</v>
      </c>
      <c r="E22" s="88">
        <v>1010.40390102487</v>
      </c>
      <c r="F22" s="3">
        <v>189</v>
      </c>
      <c r="G22" s="3">
        <v>763</v>
      </c>
      <c r="H22" s="3">
        <v>89</v>
      </c>
      <c r="I22" s="119">
        <v>3017.8866413063502</v>
      </c>
      <c r="J22" s="64">
        <v>828.16055145619703</v>
      </c>
      <c r="K22" s="64">
        <v>932.55352021031104</v>
      </c>
      <c r="L22" s="88">
        <v>1109.59225224496</v>
      </c>
      <c r="M22" s="3">
        <v>198</v>
      </c>
      <c r="N22" s="3">
        <v>845</v>
      </c>
      <c r="O22" s="100">
        <v>91</v>
      </c>
      <c r="P22" s="90">
        <v>0.95263490236237802</v>
      </c>
      <c r="Q22" s="24">
        <v>0.87594682582242156</v>
      </c>
      <c r="R22" s="24">
        <v>1.007462673209802</v>
      </c>
      <c r="S22" s="90">
        <v>0.91060828784681114</v>
      </c>
      <c r="T22" s="24">
        <v>0.95299999999999996</v>
      </c>
      <c r="U22" s="24">
        <v>0.90300000000000002</v>
      </c>
      <c r="V22" s="29">
        <v>0.97799999999999998</v>
      </c>
    </row>
    <row r="23" spans="1:22" x14ac:dyDescent="0.25">
      <c r="A23" s="21" t="s">
        <v>229</v>
      </c>
      <c r="B23" s="88">
        <v>2892.61984178895</v>
      </c>
      <c r="C23" s="64">
        <v>835.40803608491206</v>
      </c>
      <c r="D23" s="64">
        <v>864.06388580436897</v>
      </c>
      <c r="E23" s="88">
        <v>1178.4253833487201</v>
      </c>
      <c r="F23" s="3">
        <v>249</v>
      </c>
      <c r="G23" s="3">
        <v>854</v>
      </c>
      <c r="H23" s="3">
        <v>100</v>
      </c>
      <c r="I23" s="119">
        <v>3072.1568968035199</v>
      </c>
      <c r="J23" s="64">
        <v>934.13794696852904</v>
      </c>
      <c r="K23" s="64">
        <v>867.32027068476702</v>
      </c>
      <c r="L23" s="88">
        <v>1268.97659828065</v>
      </c>
      <c r="M23" s="3">
        <v>260</v>
      </c>
      <c r="N23" s="3">
        <v>933</v>
      </c>
      <c r="O23" s="100">
        <v>102</v>
      </c>
      <c r="P23" s="90">
        <v>0.94155993295740448</v>
      </c>
      <c r="Q23" s="24">
        <v>0.89430906730208748</v>
      </c>
      <c r="R23" s="24">
        <v>0.99624546434522154</v>
      </c>
      <c r="S23" s="90">
        <v>0.92864232874379338</v>
      </c>
      <c r="T23" s="24">
        <v>0.95799999999999996</v>
      </c>
      <c r="U23" s="24">
        <v>0.91500000000000004</v>
      </c>
      <c r="V23" s="29">
        <v>0.98399999999999999</v>
      </c>
    </row>
    <row r="24" spans="1:22" x14ac:dyDescent="0.25">
      <c r="A24" s="21" t="s">
        <v>230</v>
      </c>
      <c r="B24" s="88">
        <v>2585.1404835553999</v>
      </c>
      <c r="C24" s="64">
        <v>637.68848689652202</v>
      </c>
      <c r="D24" s="64">
        <v>874.53909506929199</v>
      </c>
      <c r="E24" s="88">
        <v>989.47680637576502</v>
      </c>
      <c r="F24" s="3">
        <v>190</v>
      </c>
      <c r="G24" s="3">
        <v>748</v>
      </c>
      <c r="H24" s="3">
        <v>83</v>
      </c>
      <c r="I24" s="119">
        <v>2736.79218798899</v>
      </c>
      <c r="J24" s="64">
        <v>739.46151571804296</v>
      </c>
      <c r="K24" s="64">
        <v>872.392111922455</v>
      </c>
      <c r="L24" s="88">
        <v>1086.1673123145399</v>
      </c>
      <c r="M24" s="3">
        <v>203</v>
      </c>
      <c r="N24" s="3">
        <v>824</v>
      </c>
      <c r="O24" s="100">
        <v>88</v>
      </c>
      <c r="P24" s="90">
        <v>0.94458778963958367</v>
      </c>
      <c r="Q24" s="24">
        <v>0.86236872824585631</v>
      </c>
      <c r="R24" s="24">
        <v>1.0024610299858234</v>
      </c>
      <c r="S24" s="90">
        <v>0.9109800996195192</v>
      </c>
      <c r="T24" s="24">
        <v>0.93400000000000005</v>
      </c>
      <c r="U24" s="24">
        <v>0.90800000000000003</v>
      </c>
      <c r="V24" s="29">
        <v>0.94099999999999995</v>
      </c>
    </row>
    <row r="25" spans="1:22" x14ac:dyDescent="0.25">
      <c r="A25" s="21" t="s">
        <v>231</v>
      </c>
      <c r="B25" s="88">
        <v>3100.2397133315799</v>
      </c>
      <c r="C25" s="64">
        <v>925.86958641731803</v>
      </c>
      <c r="D25" s="64">
        <v>884.70210124890798</v>
      </c>
      <c r="E25" s="88">
        <v>1272.4394812886101</v>
      </c>
      <c r="F25" s="3">
        <v>266</v>
      </c>
      <c r="G25" s="3">
        <v>921</v>
      </c>
      <c r="H25" s="3">
        <v>113</v>
      </c>
      <c r="I25" s="119">
        <v>3129.5550997024602</v>
      </c>
      <c r="J25" s="64">
        <v>942.42426125645</v>
      </c>
      <c r="K25" s="64">
        <v>887.03040575025204</v>
      </c>
      <c r="L25" s="88">
        <v>1296.6226163428901</v>
      </c>
      <c r="M25" s="3">
        <v>279</v>
      </c>
      <c r="N25" s="3">
        <v>929</v>
      </c>
      <c r="O25" s="100">
        <v>113</v>
      </c>
      <c r="P25" s="90">
        <v>0.99063273039235911</v>
      </c>
      <c r="Q25" s="24">
        <v>0.98243394666319273</v>
      </c>
      <c r="R25" s="24">
        <v>0.99737516945726934</v>
      </c>
      <c r="S25" s="90">
        <v>0.9813491337036151</v>
      </c>
      <c r="T25" s="24">
        <v>0.95299999999999996</v>
      </c>
      <c r="U25" s="24">
        <v>0.99099999999999999</v>
      </c>
      <c r="V25" s="29">
        <v>0.998</v>
      </c>
    </row>
    <row r="26" spans="1:22" x14ac:dyDescent="0.25">
      <c r="A26" s="21" t="s">
        <v>232</v>
      </c>
      <c r="B26" s="88">
        <v>2865.6009708459501</v>
      </c>
      <c r="C26" s="64">
        <v>776.96683533635803</v>
      </c>
      <c r="D26" s="64">
        <v>892.31666107593003</v>
      </c>
      <c r="E26" s="88">
        <v>1143.66547051314</v>
      </c>
      <c r="F26" s="3">
        <v>211</v>
      </c>
      <c r="G26" s="3">
        <v>827</v>
      </c>
      <c r="H26" s="3">
        <v>130</v>
      </c>
      <c r="I26" s="119">
        <v>3009.9737137781199</v>
      </c>
      <c r="J26" s="64">
        <v>817.97995094908003</v>
      </c>
      <c r="K26" s="64">
        <v>895.35997868577601</v>
      </c>
      <c r="L26" s="88">
        <v>1263.96887770442</v>
      </c>
      <c r="M26" s="3">
        <v>247</v>
      </c>
      <c r="N26" s="3">
        <v>895</v>
      </c>
      <c r="O26" s="100">
        <v>138</v>
      </c>
      <c r="P26" s="90">
        <v>0.9520352147026051</v>
      </c>
      <c r="Q26" s="24">
        <v>0.94986048794333455</v>
      </c>
      <c r="R26" s="24">
        <v>0.99660101223832565</v>
      </c>
      <c r="S26" s="90">
        <v>0.90482091029822564</v>
      </c>
      <c r="T26" s="24">
        <v>0.85399999999999998</v>
      </c>
      <c r="U26" s="24">
        <v>0.92300000000000004</v>
      </c>
      <c r="V26" s="29">
        <v>0.93600000000000005</v>
      </c>
    </row>
    <row r="27" spans="1:22" x14ac:dyDescent="0.25">
      <c r="A27" s="21" t="s">
        <v>233</v>
      </c>
      <c r="B27" s="88">
        <v>2467.37779138531</v>
      </c>
      <c r="C27" s="64">
        <v>749.11731471579003</v>
      </c>
      <c r="D27" s="64">
        <v>642.01420746372401</v>
      </c>
      <c r="E27" s="88">
        <v>1063.10907472906</v>
      </c>
      <c r="F27" s="3">
        <v>227</v>
      </c>
      <c r="G27" s="3">
        <v>750</v>
      </c>
      <c r="H27" s="3">
        <v>104</v>
      </c>
      <c r="I27" s="119"/>
      <c r="J27" s="64">
        <v>817.57660512643702</v>
      </c>
      <c r="K27" s="64">
        <v>644.18053418279101</v>
      </c>
      <c r="L27" s="88">
        <v>1194.0683486847599</v>
      </c>
      <c r="M27" s="3">
        <v>246</v>
      </c>
      <c r="N27" s="3">
        <v>860</v>
      </c>
      <c r="O27" s="100">
        <v>106</v>
      </c>
      <c r="P27" s="90"/>
      <c r="Q27" s="24">
        <v>0.916265595197578</v>
      </c>
      <c r="R27" s="24">
        <v>0.99663708137065143</v>
      </c>
      <c r="S27" s="90">
        <v>0.89032514420137787</v>
      </c>
      <c r="T27" s="24">
        <v>0.92500000000000004</v>
      </c>
      <c r="U27" s="24">
        <v>0.872</v>
      </c>
      <c r="V27" s="29">
        <v>0.97699999999999998</v>
      </c>
    </row>
    <row r="28" spans="1:22" x14ac:dyDescent="0.25">
      <c r="A28" s="21" t="s">
        <v>234</v>
      </c>
      <c r="B28" s="88">
        <v>3059.3257934517401</v>
      </c>
      <c r="C28" s="64">
        <v>870.95331606600303</v>
      </c>
      <c r="D28" s="64">
        <v>881.69308621489097</v>
      </c>
      <c r="E28" s="88">
        <v>1239.05969064798</v>
      </c>
      <c r="F28" s="3">
        <v>229</v>
      </c>
      <c r="G28" s="3">
        <v>924</v>
      </c>
      <c r="H28" s="3">
        <v>107</v>
      </c>
      <c r="I28" s="119">
        <v>3171.3710601079802</v>
      </c>
      <c r="J28" s="64">
        <v>940.79200147411598</v>
      </c>
      <c r="K28" s="64">
        <v>880.84187599702204</v>
      </c>
      <c r="L28" s="88">
        <v>1300.7772578639201</v>
      </c>
      <c r="M28" s="3">
        <v>241</v>
      </c>
      <c r="N28" s="3">
        <v>962</v>
      </c>
      <c r="O28" s="100">
        <v>120</v>
      </c>
      <c r="P28" s="90">
        <v>0.96466977072924887</v>
      </c>
      <c r="Q28" s="24">
        <v>0.92576607231068764</v>
      </c>
      <c r="R28" s="24">
        <v>1.0009663598439906</v>
      </c>
      <c r="S28" s="90">
        <v>0.95255331622472394</v>
      </c>
      <c r="T28" s="24">
        <v>0.95</v>
      </c>
      <c r="U28" s="24">
        <v>0.96</v>
      </c>
      <c r="V28" s="29">
        <v>0.89900000000000002</v>
      </c>
    </row>
    <row r="29" spans="1:22" x14ac:dyDescent="0.25">
      <c r="A29" s="21" t="s">
        <v>235</v>
      </c>
      <c r="B29" s="88">
        <v>2459.5425113740998</v>
      </c>
      <c r="C29" s="64">
        <v>600.28514909837702</v>
      </c>
      <c r="D29" s="64">
        <v>761.53504279506399</v>
      </c>
      <c r="E29" s="88">
        <v>1061.52986355656</v>
      </c>
      <c r="F29" s="3">
        <v>224</v>
      </c>
      <c r="G29" s="3">
        <v>757</v>
      </c>
      <c r="H29" s="3">
        <v>121</v>
      </c>
      <c r="I29" s="119">
        <v>2764.0272658956001</v>
      </c>
      <c r="J29" s="64">
        <v>666.893648184364</v>
      </c>
      <c r="K29" s="64">
        <v>739.09456200280499</v>
      </c>
      <c r="L29" s="88">
        <v>1320.6466986559501</v>
      </c>
      <c r="M29" s="3">
        <v>252</v>
      </c>
      <c r="N29" s="3">
        <v>974</v>
      </c>
      <c r="O29" s="100">
        <v>117</v>
      </c>
      <c r="P29" s="90">
        <v>0.88984017694816731</v>
      </c>
      <c r="Q29" s="24">
        <v>0.90012125731392045</v>
      </c>
      <c r="R29" s="24">
        <v>1.0303621240717149</v>
      </c>
      <c r="S29" s="90">
        <v>0.80379549249386784</v>
      </c>
      <c r="T29" s="24">
        <v>0.89</v>
      </c>
      <c r="U29" s="24">
        <v>0.77600000000000002</v>
      </c>
      <c r="V29" s="29">
        <v>1.028</v>
      </c>
    </row>
    <row r="30" spans="1:22" x14ac:dyDescent="0.25">
      <c r="A30" s="21" t="s">
        <v>236</v>
      </c>
      <c r="B30" s="88">
        <v>2574.5774622081999</v>
      </c>
      <c r="C30" s="64">
        <v>786.29355882292703</v>
      </c>
      <c r="D30" s="64">
        <v>636.79040034169805</v>
      </c>
      <c r="E30" s="88">
        <v>1168.2360838838299</v>
      </c>
      <c r="F30" s="3">
        <v>241</v>
      </c>
      <c r="G30" s="3">
        <v>862</v>
      </c>
      <c r="H30" s="3">
        <v>92</v>
      </c>
      <c r="I30" s="119">
        <v>2638.1764561915902</v>
      </c>
      <c r="J30" s="64">
        <v>812.99045645960996</v>
      </c>
      <c r="K30" s="64">
        <v>630.08880642051804</v>
      </c>
      <c r="L30" s="88">
        <v>1209.1721020976199</v>
      </c>
      <c r="M30" s="3">
        <v>251</v>
      </c>
      <c r="N30" s="3">
        <v>895</v>
      </c>
      <c r="O30" s="100">
        <v>92</v>
      </c>
      <c r="P30" s="90">
        <v>0.97589282027207525</v>
      </c>
      <c r="Q30" s="24">
        <v>0.96716210205844</v>
      </c>
      <c r="R30" s="24">
        <v>1.0106359513974723</v>
      </c>
      <c r="S30" s="90">
        <v>0.96614541623746031</v>
      </c>
      <c r="T30" s="24">
        <v>0.96</v>
      </c>
      <c r="U30" s="24">
        <v>0.96299999999999997</v>
      </c>
      <c r="V30" s="29">
        <v>0.99199999999999999</v>
      </c>
    </row>
    <row r="31" spans="1:22" x14ac:dyDescent="0.25">
      <c r="A31" s="21" t="s">
        <v>237</v>
      </c>
      <c r="B31" s="88">
        <v>2797.4941636510898</v>
      </c>
      <c r="C31" s="64">
        <v>674.65305829836996</v>
      </c>
      <c r="D31" s="64">
        <v>922.98914096992598</v>
      </c>
      <c r="E31" s="88">
        <v>1063.6679707375999</v>
      </c>
      <c r="F31" s="3">
        <v>220</v>
      </c>
      <c r="G31" s="3">
        <v>769</v>
      </c>
      <c r="H31" s="3">
        <v>106</v>
      </c>
      <c r="I31" s="119">
        <v>2938.8069160855898</v>
      </c>
      <c r="J31" s="64">
        <v>787.43895168511801</v>
      </c>
      <c r="K31" s="64">
        <v>907.35460499029898</v>
      </c>
      <c r="L31" s="88">
        <v>1176.7690440362601</v>
      </c>
      <c r="M31" s="3">
        <v>237</v>
      </c>
      <c r="N31" s="3">
        <v>860</v>
      </c>
      <c r="O31" s="100">
        <v>102</v>
      </c>
      <c r="P31" s="90">
        <v>0.95191492450183668</v>
      </c>
      <c r="Q31" s="24">
        <v>0.85676871439317748</v>
      </c>
      <c r="R31" s="24">
        <v>1.017230899467132</v>
      </c>
      <c r="S31" s="90">
        <v>0.90388846998326111</v>
      </c>
      <c r="T31" s="24">
        <v>0.92800000000000005</v>
      </c>
      <c r="U31" s="24">
        <v>0.89300000000000002</v>
      </c>
      <c r="V31" s="29">
        <v>1.046</v>
      </c>
    </row>
    <row r="32" spans="1:22" x14ac:dyDescent="0.25">
      <c r="A32" s="21" t="s">
        <v>238</v>
      </c>
      <c r="B32" s="88">
        <v>2891.2162400314</v>
      </c>
      <c r="C32" s="64">
        <v>783.08496435517395</v>
      </c>
      <c r="D32" s="64">
        <v>821.22617871043497</v>
      </c>
      <c r="E32" s="88">
        <v>1263.87376299009</v>
      </c>
      <c r="F32" s="3">
        <v>283</v>
      </c>
      <c r="G32" s="3">
        <v>892</v>
      </c>
      <c r="H32" s="3">
        <v>98</v>
      </c>
      <c r="I32" s="119">
        <v>3069.5398927154802</v>
      </c>
      <c r="J32" s="64">
        <v>905.54024589222297</v>
      </c>
      <c r="K32" s="64">
        <v>815.34383225427598</v>
      </c>
      <c r="L32" s="88">
        <v>1352.9895927888499</v>
      </c>
      <c r="M32" s="3">
        <v>281</v>
      </c>
      <c r="N32" s="3">
        <v>992</v>
      </c>
      <c r="O32" s="100">
        <v>92</v>
      </c>
      <c r="P32" s="90">
        <v>0.94190541289029306</v>
      </c>
      <c r="Q32" s="24">
        <v>0.86477102250006055</v>
      </c>
      <c r="R32" s="24">
        <v>1.0072145593349193</v>
      </c>
      <c r="S32" s="90">
        <v>0.93413413504898446</v>
      </c>
      <c r="T32" s="24">
        <v>1.0069999999999999</v>
      </c>
      <c r="U32" s="24">
        <v>0.89900000000000002</v>
      </c>
      <c r="V32" s="29">
        <v>1.0660000000000001</v>
      </c>
    </row>
    <row r="33" spans="1:22" x14ac:dyDescent="0.25">
      <c r="A33" s="21" t="s">
        <v>239</v>
      </c>
      <c r="B33" s="88">
        <v>2741.8512718219699</v>
      </c>
      <c r="C33" s="64">
        <v>682.60386152362696</v>
      </c>
      <c r="D33" s="64">
        <v>865.39368022173005</v>
      </c>
      <c r="E33" s="88">
        <v>1104.2593542048</v>
      </c>
      <c r="F33" s="3">
        <v>206</v>
      </c>
      <c r="G33" s="3">
        <v>816</v>
      </c>
      <c r="H33" s="3">
        <v>123</v>
      </c>
      <c r="I33" s="119">
        <v>2927.5197271837401</v>
      </c>
      <c r="J33" s="64">
        <v>733.82542837961705</v>
      </c>
      <c r="K33" s="64">
        <v>861.50032463693105</v>
      </c>
      <c r="L33" s="88">
        <v>1278.1027883485201</v>
      </c>
      <c r="M33" s="3">
        <v>230</v>
      </c>
      <c r="N33" s="3">
        <v>958</v>
      </c>
      <c r="O33" s="100">
        <v>122</v>
      </c>
      <c r="P33" s="90">
        <v>0.93657823937521945</v>
      </c>
      <c r="Q33" s="24">
        <v>0.93019924783869368</v>
      </c>
      <c r="R33" s="24">
        <v>1.0045192734970121</v>
      </c>
      <c r="S33" s="90">
        <v>0.86398321345629092</v>
      </c>
      <c r="T33" s="24">
        <v>0.89300000000000002</v>
      </c>
      <c r="U33" s="24">
        <v>0.85099999999999998</v>
      </c>
      <c r="V33" s="29">
        <v>1.0109999999999999</v>
      </c>
    </row>
    <row r="34" spans="1:22" x14ac:dyDescent="0.25">
      <c r="A34" s="21" t="s">
        <v>240</v>
      </c>
      <c r="B34" s="88">
        <v>2215.88657170119</v>
      </c>
      <c r="C34" s="64">
        <v>625.12413375886501</v>
      </c>
      <c r="D34" s="64">
        <v>581.54428583880099</v>
      </c>
      <c r="E34" s="88">
        <v>1016.80301210357</v>
      </c>
      <c r="F34" s="3">
        <v>220</v>
      </c>
      <c r="G34" s="3">
        <v>729</v>
      </c>
      <c r="H34" s="3">
        <v>99</v>
      </c>
      <c r="I34" s="119">
        <v>2496.42814721574</v>
      </c>
      <c r="J34" s="64">
        <v>716.74672791721298</v>
      </c>
      <c r="K34" s="64">
        <v>589.23816541851704</v>
      </c>
      <c r="L34" s="88">
        <v>1185.5919696288699</v>
      </c>
      <c r="M34" s="3">
        <v>236</v>
      </c>
      <c r="N34" s="3">
        <v>871</v>
      </c>
      <c r="O34" s="100">
        <v>96</v>
      </c>
      <c r="P34" s="90">
        <v>0.88762281188527803</v>
      </c>
      <c r="Q34" s="24">
        <v>0.87216880023353138</v>
      </c>
      <c r="R34" s="24">
        <v>0.98694266591803104</v>
      </c>
      <c r="S34" s="90">
        <v>0.85763318085046025</v>
      </c>
      <c r="T34" s="24">
        <v>0.93</v>
      </c>
      <c r="U34" s="24">
        <v>0.83599999999999997</v>
      </c>
      <c r="V34" s="29">
        <v>1.024</v>
      </c>
    </row>
    <row r="35" spans="1:22" x14ac:dyDescent="0.25">
      <c r="A35" s="21" t="s">
        <v>241</v>
      </c>
      <c r="B35" s="88">
        <v>2666.1964028471298</v>
      </c>
      <c r="C35" s="64">
        <v>638.13817555096898</v>
      </c>
      <c r="D35" s="64">
        <v>823.07636600775299</v>
      </c>
      <c r="E35" s="88">
        <v>1094.56478631453</v>
      </c>
      <c r="F35" s="3">
        <v>209</v>
      </c>
      <c r="G35" s="3">
        <v>786</v>
      </c>
      <c r="H35" s="3">
        <v>123</v>
      </c>
      <c r="I35" s="119">
        <v>2913.02082667797</v>
      </c>
      <c r="J35" s="64">
        <v>724.10244270361602</v>
      </c>
      <c r="K35" s="64">
        <v>822.48803270842495</v>
      </c>
      <c r="L35" s="88">
        <v>1296.1162951739</v>
      </c>
      <c r="M35" s="3">
        <v>247</v>
      </c>
      <c r="N35" s="3">
        <v>952</v>
      </c>
      <c r="O35" s="100">
        <v>121</v>
      </c>
      <c r="P35" s="90">
        <v>0.91526856877562368</v>
      </c>
      <c r="Q35" s="24">
        <v>0.88128162248468855</v>
      </c>
      <c r="R35" s="24">
        <v>1.0007153092518448</v>
      </c>
      <c r="S35" s="90">
        <v>0.84449581444979227</v>
      </c>
      <c r="T35" s="24">
        <v>0.84799999999999998</v>
      </c>
      <c r="U35" s="24">
        <v>0.82499999999999996</v>
      </c>
      <c r="V35" s="29">
        <v>1.018</v>
      </c>
    </row>
    <row r="36" spans="1:22" x14ac:dyDescent="0.25">
      <c r="A36" s="21" t="s">
        <v>242</v>
      </c>
      <c r="B36" s="88">
        <v>3757.6308158831498</v>
      </c>
      <c r="C36" s="64">
        <v>1114.46475854096</v>
      </c>
      <c r="D36" s="64">
        <v>1007.08612608402</v>
      </c>
      <c r="E36" s="88">
        <v>1592.2791137060301</v>
      </c>
      <c r="F36" s="3">
        <v>346</v>
      </c>
      <c r="G36" s="3">
        <v>1140</v>
      </c>
      <c r="H36" s="3">
        <v>132</v>
      </c>
      <c r="I36" s="119">
        <v>3759.8924005691201</v>
      </c>
      <c r="J36" s="64">
        <v>1117.4430616055299</v>
      </c>
      <c r="K36" s="64">
        <v>1007.75601688066</v>
      </c>
      <c r="L36" s="88">
        <v>1597.0293758288401</v>
      </c>
      <c r="M36" s="3">
        <v>346</v>
      </c>
      <c r="N36" s="3">
        <v>1146</v>
      </c>
      <c r="O36" s="100">
        <v>132</v>
      </c>
      <c r="P36" s="90">
        <v>0.9993984974980592</v>
      </c>
      <c r="Q36" s="24">
        <v>0.99733471604334745</v>
      </c>
      <c r="R36" s="24">
        <v>0.99933526490001656</v>
      </c>
      <c r="S36" s="90">
        <v>0.99702556371554241</v>
      </c>
      <c r="T36" s="24">
        <v>1</v>
      </c>
      <c r="U36" s="24">
        <v>0.995</v>
      </c>
      <c r="V36" s="29">
        <v>0.999</v>
      </c>
    </row>
    <row r="37" spans="1:22" x14ac:dyDescent="0.25">
      <c r="A37" s="21" t="s">
        <v>243</v>
      </c>
      <c r="B37" s="88">
        <v>2532.20202168994</v>
      </c>
      <c r="C37" s="64">
        <v>750.97710312681397</v>
      </c>
      <c r="D37" s="64">
        <v>706.97534899186303</v>
      </c>
      <c r="E37" s="88">
        <v>1093.2312031875099</v>
      </c>
      <c r="F37" s="3">
        <v>211</v>
      </c>
      <c r="G37" s="3">
        <v>817</v>
      </c>
      <c r="H37" s="3">
        <v>98</v>
      </c>
      <c r="I37" s="119">
        <v>2584.4377645780501</v>
      </c>
      <c r="J37" s="64">
        <v>774.694004480834</v>
      </c>
      <c r="K37" s="64">
        <v>705.05557923881202</v>
      </c>
      <c r="L37" s="88">
        <v>1132.57979300232</v>
      </c>
      <c r="M37" s="3">
        <v>214</v>
      </c>
      <c r="N37" s="3">
        <v>847</v>
      </c>
      <c r="O37" s="100">
        <v>99</v>
      </c>
      <c r="P37" s="90">
        <v>0.97978835334940306</v>
      </c>
      <c r="Q37" s="24">
        <v>0.9693854590111175</v>
      </c>
      <c r="R37" s="24">
        <v>1.0027228630048195</v>
      </c>
      <c r="S37" s="90">
        <v>0.96525755619345621</v>
      </c>
      <c r="T37" s="24">
        <v>0.98699999999999999</v>
      </c>
      <c r="U37" s="24">
        <v>0.96399999999999997</v>
      </c>
      <c r="V37" s="29">
        <v>0.98899999999999999</v>
      </c>
    </row>
    <row r="38" spans="1:22" x14ac:dyDescent="0.25">
      <c r="A38" s="20" t="s">
        <v>244</v>
      </c>
      <c r="B38" s="89">
        <v>3066.6617253468098</v>
      </c>
      <c r="C38" s="66">
        <v>809.894530811084</v>
      </c>
      <c r="D38" s="66">
        <v>862.75748693244304</v>
      </c>
      <c r="E38" s="89">
        <v>1380.21658932746</v>
      </c>
      <c r="F38" s="98">
        <v>303</v>
      </c>
      <c r="G38" s="98">
        <v>987</v>
      </c>
      <c r="H38" s="98">
        <v>136</v>
      </c>
      <c r="I38" s="120">
        <v>3193.69273250676</v>
      </c>
      <c r="J38" s="66">
        <v>813.52518979790602</v>
      </c>
      <c r="K38" s="66">
        <v>883.98860655357805</v>
      </c>
      <c r="L38" s="89">
        <v>1465.65939282966</v>
      </c>
      <c r="M38" s="98">
        <v>311</v>
      </c>
      <c r="N38" s="98">
        <v>1057</v>
      </c>
      <c r="O38" s="99">
        <v>135</v>
      </c>
      <c r="P38" s="92">
        <v>0.9602244117391211</v>
      </c>
      <c r="Q38" s="40">
        <v>0.99553712775909997</v>
      </c>
      <c r="R38" s="40">
        <v>0.97598258680741468</v>
      </c>
      <c r="S38" s="92">
        <v>0.94170350633973654</v>
      </c>
      <c r="T38" s="40">
        <v>0.97599999999999998</v>
      </c>
      <c r="U38" s="40">
        <v>0.93400000000000005</v>
      </c>
      <c r="V38" s="50">
        <v>1.0069999999999999</v>
      </c>
    </row>
    <row r="39" spans="1:22" x14ac:dyDescent="0.25">
      <c r="A39" s="21" t="s">
        <v>245</v>
      </c>
      <c r="B39" s="88">
        <v>2401.92206896055</v>
      </c>
      <c r="C39" s="64">
        <v>790.82034807790501</v>
      </c>
      <c r="D39" s="64">
        <v>532.84973039132694</v>
      </c>
      <c r="E39" s="88">
        <v>1069.1152031164099</v>
      </c>
      <c r="F39" s="3">
        <v>191</v>
      </c>
      <c r="G39" s="3">
        <v>778</v>
      </c>
      <c r="H39" s="3">
        <v>114</v>
      </c>
      <c r="I39" s="119">
        <v>2424.42859605589</v>
      </c>
      <c r="J39" s="64">
        <v>793.87588662480005</v>
      </c>
      <c r="K39" s="64">
        <v>531.62929184592303</v>
      </c>
      <c r="L39" s="88">
        <v>1091.7181508763799</v>
      </c>
      <c r="M39" s="3">
        <v>189</v>
      </c>
      <c r="N39" s="3">
        <v>804</v>
      </c>
      <c r="O39" s="100">
        <v>117</v>
      </c>
      <c r="P39" s="90">
        <v>0.99071677048688744</v>
      </c>
      <c r="Q39" s="24">
        <v>0.99615111304125159</v>
      </c>
      <c r="R39" s="24">
        <v>1.0022956570755654</v>
      </c>
      <c r="S39" s="90">
        <v>0.97929598610976154</v>
      </c>
      <c r="T39" s="24">
        <v>1.0129999999999999</v>
      </c>
      <c r="U39" s="24">
        <v>0.96699999999999997</v>
      </c>
      <c r="V39" s="29">
        <v>0.97199999999999998</v>
      </c>
    </row>
    <row r="40" spans="1:22" x14ac:dyDescent="0.25">
      <c r="A40" s="21" t="s">
        <v>246</v>
      </c>
      <c r="B40" s="88">
        <v>2647.36628828022</v>
      </c>
      <c r="C40" s="64">
        <v>683.76054588930106</v>
      </c>
      <c r="D40" s="64">
        <v>759.36361898112295</v>
      </c>
      <c r="E40" s="88">
        <v>1192.7449134579699</v>
      </c>
      <c r="F40" s="3">
        <v>274</v>
      </c>
      <c r="G40" s="3">
        <v>839</v>
      </c>
      <c r="H40" s="3">
        <v>105</v>
      </c>
      <c r="I40" s="119">
        <v>2749.6589793909202</v>
      </c>
      <c r="J40" s="64">
        <v>743.12363960156699</v>
      </c>
      <c r="K40" s="64">
        <v>754.27547107843702</v>
      </c>
      <c r="L40" s="88">
        <v>1250.27844408901</v>
      </c>
      <c r="M40" s="3">
        <v>291</v>
      </c>
      <c r="N40" s="3">
        <v>874</v>
      </c>
      <c r="O40" s="100">
        <v>107</v>
      </c>
      <c r="P40" s="90">
        <v>0.96279804445664052</v>
      </c>
      <c r="Q40" s="24">
        <v>0.92011680082725666</v>
      </c>
      <c r="R40" s="24">
        <v>1.0067457422358055</v>
      </c>
      <c r="S40" s="90">
        <v>0.95398342592960506</v>
      </c>
      <c r="T40" s="24">
        <v>0.94499999999999995</v>
      </c>
      <c r="U40" s="24">
        <v>0.96</v>
      </c>
      <c r="V40" s="29">
        <v>0.97899999999999998</v>
      </c>
    </row>
    <row r="41" spans="1:22" x14ac:dyDescent="0.25">
      <c r="A41" s="21" t="s">
        <v>247</v>
      </c>
      <c r="B41" s="88">
        <v>1629.3768011334</v>
      </c>
      <c r="C41" s="64">
        <v>532.56633149099002</v>
      </c>
      <c r="D41" s="64">
        <v>449.50219325008197</v>
      </c>
      <c r="E41" s="88">
        <v>682.66931198431701</v>
      </c>
      <c r="F41" s="3">
        <v>150</v>
      </c>
      <c r="G41" s="3">
        <v>466</v>
      </c>
      <c r="H41" s="3">
        <v>81</v>
      </c>
      <c r="I41" s="119">
        <v>1721.8678562022501</v>
      </c>
      <c r="J41" s="64">
        <v>558.13645188043199</v>
      </c>
      <c r="K41" s="64">
        <v>482.401469862174</v>
      </c>
      <c r="L41" s="88">
        <v>704.18327877281297</v>
      </c>
      <c r="M41" s="3">
        <v>151</v>
      </c>
      <c r="N41" s="3">
        <v>495</v>
      </c>
      <c r="O41" s="100">
        <v>82</v>
      </c>
      <c r="P41" s="90">
        <v>0.94628446385377785</v>
      </c>
      <c r="Q41" s="24">
        <v>0.95418661457553433</v>
      </c>
      <c r="R41" s="24">
        <v>0.9318010440111395</v>
      </c>
      <c r="S41" s="90">
        <v>0.969448341877716</v>
      </c>
      <c r="T41" s="24">
        <v>0.98799999999999999</v>
      </c>
      <c r="U41" s="24">
        <v>0.94199999999999995</v>
      </c>
      <c r="V41" s="29">
        <v>0.98499999999999999</v>
      </c>
    </row>
    <row r="42" spans="1:22" x14ac:dyDescent="0.25">
      <c r="A42" s="21" t="s">
        <v>248</v>
      </c>
      <c r="B42" s="88">
        <v>1880.8638222449399</v>
      </c>
      <c r="C42" s="64">
        <v>325.87760971330601</v>
      </c>
      <c r="D42" s="64">
        <v>599.98700797787899</v>
      </c>
      <c r="E42" s="88">
        <v>908.09983109454402</v>
      </c>
      <c r="F42" s="3">
        <v>215</v>
      </c>
      <c r="G42" s="3">
        <v>624</v>
      </c>
      <c r="H42" s="3">
        <v>82</v>
      </c>
      <c r="I42" s="119">
        <v>2233.8302305074099</v>
      </c>
      <c r="J42" s="64">
        <v>338.112670243585</v>
      </c>
      <c r="K42" s="64">
        <v>632.05510276646601</v>
      </c>
      <c r="L42" s="88">
        <v>1144.1872644211401</v>
      </c>
      <c r="M42" s="3">
        <v>220</v>
      </c>
      <c r="N42" s="3">
        <v>856</v>
      </c>
      <c r="O42" s="100">
        <v>84</v>
      </c>
      <c r="P42" s="90">
        <v>0.84199049531964909</v>
      </c>
      <c r="Q42" s="24">
        <v>0.96381365856102186</v>
      </c>
      <c r="R42" s="24">
        <v>0.94926376727562678</v>
      </c>
      <c r="S42" s="90">
        <v>0.79366364172386072</v>
      </c>
      <c r="T42" s="24">
        <v>0.97799999999999998</v>
      </c>
      <c r="U42" s="24">
        <v>0.72899999999999998</v>
      </c>
      <c r="V42" s="29">
        <v>0.98399999999999999</v>
      </c>
    </row>
    <row r="43" spans="1:22" x14ac:dyDescent="0.25">
      <c r="A43" s="21" t="s">
        <v>249</v>
      </c>
      <c r="B43" s="88">
        <v>2799.2667347850602</v>
      </c>
      <c r="C43" s="64">
        <v>825.38955775751197</v>
      </c>
      <c r="D43" s="64">
        <v>761.85714818833696</v>
      </c>
      <c r="E43" s="88">
        <v>1227.2672110746701</v>
      </c>
      <c r="F43" s="3">
        <v>273</v>
      </c>
      <c r="G43" s="3">
        <v>879</v>
      </c>
      <c r="H43" s="3">
        <v>108</v>
      </c>
      <c r="I43" s="119">
        <v>3016.5881273339401</v>
      </c>
      <c r="J43" s="64">
        <v>855.19851672631296</v>
      </c>
      <c r="K43" s="64">
        <v>774.60161472469099</v>
      </c>
      <c r="L43" s="88">
        <v>1398.6569687624601</v>
      </c>
      <c r="M43" s="3">
        <v>289</v>
      </c>
      <c r="N43" s="3">
        <v>1018</v>
      </c>
      <c r="O43" s="100">
        <v>119</v>
      </c>
      <c r="P43" s="90">
        <v>0.92795788374962929</v>
      </c>
      <c r="Q43" s="24">
        <v>0.96514381352892276</v>
      </c>
      <c r="R43" s="24">
        <v>0.98354706949470583</v>
      </c>
      <c r="S43" s="90">
        <v>0.87746119204665551</v>
      </c>
      <c r="T43" s="24">
        <v>0.94499999999999995</v>
      </c>
      <c r="U43" s="24">
        <v>0.86299999999999999</v>
      </c>
      <c r="V43" s="29">
        <v>0.90700000000000003</v>
      </c>
    </row>
    <row r="44" spans="1:22" x14ac:dyDescent="0.25">
      <c r="A44" s="21" t="s">
        <v>250</v>
      </c>
      <c r="B44" s="88">
        <v>3286.0654167625999</v>
      </c>
      <c r="C44" s="64">
        <v>965.68924128051196</v>
      </c>
      <c r="D44" s="64">
        <v>870.31481461282601</v>
      </c>
      <c r="E44" s="88">
        <v>1445.92521170859</v>
      </c>
      <c r="F44" s="3">
        <v>350</v>
      </c>
      <c r="G44" s="3">
        <v>959</v>
      </c>
      <c r="H44" s="3">
        <v>149</v>
      </c>
      <c r="I44" s="119">
        <v>3332.7039645261302</v>
      </c>
      <c r="J44" s="64">
        <v>986.20475397443204</v>
      </c>
      <c r="K44" s="64">
        <v>872.93405579074499</v>
      </c>
      <c r="L44" s="88">
        <v>1475.2504670703099</v>
      </c>
      <c r="M44" s="3">
        <v>354</v>
      </c>
      <c r="N44" s="3">
        <v>985</v>
      </c>
      <c r="O44" s="100">
        <v>149</v>
      </c>
      <c r="P44" s="90">
        <v>0.98600579341580918</v>
      </c>
      <c r="Q44" s="24">
        <v>0.97919751186430404</v>
      </c>
      <c r="R44" s="24">
        <v>0.99699949708624169</v>
      </c>
      <c r="S44" s="90">
        <v>0.98012184641435385</v>
      </c>
      <c r="T44" s="24">
        <v>0.98799999999999999</v>
      </c>
      <c r="U44" s="24">
        <v>0.97299999999999998</v>
      </c>
      <c r="V44" s="29">
        <v>1.002</v>
      </c>
    </row>
    <row r="45" spans="1:22" x14ac:dyDescent="0.25">
      <c r="A45" s="21" t="s">
        <v>251</v>
      </c>
      <c r="B45" s="88">
        <v>2826.9646168322301</v>
      </c>
      <c r="C45" s="64">
        <v>767.71749800501004</v>
      </c>
      <c r="D45" s="64">
        <v>777.82998831788905</v>
      </c>
      <c r="E45" s="88">
        <v>1298.4777246431499</v>
      </c>
      <c r="F45" s="3">
        <v>261</v>
      </c>
      <c r="G45" s="3">
        <v>967</v>
      </c>
      <c r="H45" s="3">
        <v>111</v>
      </c>
      <c r="I45" s="119">
        <v>3078.56171903224</v>
      </c>
      <c r="J45" s="64">
        <v>848.42576048198805</v>
      </c>
      <c r="K45" s="64">
        <v>792.028559851615</v>
      </c>
      <c r="L45" s="88">
        <v>1452.1090000930301</v>
      </c>
      <c r="M45" s="3">
        <v>289</v>
      </c>
      <c r="N45" s="3">
        <v>1069</v>
      </c>
      <c r="O45" s="100">
        <v>121</v>
      </c>
      <c r="P45" s="90">
        <v>0.9182744654282583</v>
      </c>
      <c r="Q45" s="24">
        <v>0.90487292319939949</v>
      </c>
      <c r="R45" s="24">
        <v>0.98207315713919963</v>
      </c>
      <c r="S45" s="90">
        <v>0.89420127866431676</v>
      </c>
      <c r="T45" s="24">
        <v>0.90200000000000002</v>
      </c>
      <c r="U45" s="24">
        <v>0.90500000000000003</v>
      </c>
      <c r="V45" s="29">
        <v>0.91400000000000003</v>
      </c>
    </row>
    <row r="46" spans="1:22" x14ac:dyDescent="0.25">
      <c r="A46" s="21" t="s">
        <v>252</v>
      </c>
      <c r="B46" s="88">
        <v>3380.12417660048</v>
      </c>
      <c r="C46" s="64">
        <v>1046.6849604684701</v>
      </c>
      <c r="D46" s="64">
        <v>760.66554448130103</v>
      </c>
      <c r="E46" s="88">
        <v>1590.7157659552599</v>
      </c>
      <c r="F46" s="3">
        <v>332</v>
      </c>
      <c r="G46" s="3">
        <v>1158</v>
      </c>
      <c r="H46" s="3">
        <v>130</v>
      </c>
      <c r="I46" s="119">
        <v>3514.4283317923901</v>
      </c>
      <c r="J46" s="64">
        <v>1092.0587687781001</v>
      </c>
      <c r="K46" s="64">
        <v>772.77488678837096</v>
      </c>
      <c r="L46" s="88">
        <v>1661.2233479327199</v>
      </c>
      <c r="M46" s="3">
        <v>345</v>
      </c>
      <c r="N46" s="3">
        <v>1209</v>
      </c>
      <c r="O46" s="100">
        <v>139</v>
      </c>
      <c r="P46" s="90">
        <v>0.96178492132647542</v>
      </c>
      <c r="Q46" s="24">
        <v>0.95845112954827638</v>
      </c>
      <c r="R46" s="24">
        <v>0.98433005198008439</v>
      </c>
      <c r="S46" s="90">
        <v>0.95755683179796269</v>
      </c>
      <c r="T46" s="24">
        <v>0.96199999999999997</v>
      </c>
      <c r="U46" s="24">
        <v>0.95799999999999996</v>
      </c>
      <c r="V46" s="29">
        <v>0.93600000000000005</v>
      </c>
    </row>
    <row r="47" spans="1:22" x14ac:dyDescent="0.25">
      <c r="A47" s="22" t="s">
        <v>253</v>
      </c>
      <c r="B47" s="87">
        <v>3287.0038331644901</v>
      </c>
      <c r="C47" s="69">
        <v>1031.1260121565299</v>
      </c>
      <c r="D47" s="69">
        <v>784.42665445341902</v>
      </c>
      <c r="E47" s="87">
        <v>1497.3919056411301</v>
      </c>
      <c r="F47" s="102">
        <v>308</v>
      </c>
      <c r="G47" s="102">
        <v>1087</v>
      </c>
      <c r="H47" s="102">
        <v>118</v>
      </c>
      <c r="I47" s="118">
        <v>3403.3926978074601</v>
      </c>
      <c r="J47" s="69">
        <v>1052.82650814621</v>
      </c>
      <c r="K47" s="69">
        <v>801.61982952312599</v>
      </c>
      <c r="L47" s="87">
        <v>1571.74378577056</v>
      </c>
      <c r="M47" s="102">
        <v>318</v>
      </c>
      <c r="N47" s="102">
        <v>1145</v>
      </c>
      <c r="O47" s="104">
        <v>128</v>
      </c>
      <c r="P47" s="94">
        <v>0.96580210543498246</v>
      </c>
      <c r="Q47" s="33">
        <v>0.97938834573239442</v>
      </c>
      <c r="R47" s="33">
        <v>0.97855195887564939</v>
      </c>
      <c r="S47" s="94">
        <v>0.95269465621397176</v>
      </c>
      <c r="T47" s="33">
        <v>0.96899999999999997</v>
      </c>
      <c r="U47" s="33">
        <v>0.94899999999999995</v>
      </c>
      <c r="V47" s="34">
        <v>0.92200000000000004</v>
      </c>
    </row>
    <row r="48" spans="1:22" ht="51.75" customHeight="1" x14ac:dyDescent="0.25">
      <c r="A48" s="127" t="s">
        <v>492</v>
      </c>
      <c r="B48" s="127"/>
      <c r="C48" s="127"/>
      <c r="D48" s="127"/>
      <c r="E48" s="127"/>
      <c r="F48" s="127"/>
      <c r="G48" s="127"/>
      <c r="H48" s="127"/>
      <c r="I48" s="127"/>
      <c r="J48" s="127"/>
      <c r="K48" s="127"/>
      <c r="L48" s="127"/>
      <c r="M48" s="127"/>
      <c r="N48" s="127"/>
      <c r="O48" s="127"/>
      <c r="P48" s="127"/>
      <c r="Q48" s="127"/>
      <c r="R48" s="127"/>
      <c r="S48" s="127"/>
      <c r="T48" s="127"/>
      <c r="U48" s="127"/>
      <c r="V48" s="127"/>
    </row>
    <row r="49" spans="1:19" x14ac:dyDescent="0.25">
      <c r="A49" s="3"/>
      <c r="B49" s="3"/>
      <c r="C49" s="3"/>
      <c r="D49" s="3"/>
      <c r="E49" s="3"/>
      <c r="I49" s="3"/>
      <c r="J49" s="3"/>
      <c r="K49" s="3"/>
      <c r="L49" s="3"/>
      <c r="P49" s="24"/>
      <c r="Q49" s="24"/>
      <c r="R49" s="24"/>
      <c r="S49" s="24"/>
    </row>
    <row r="50" spans="1:19" x14ac:dyDescent="0.25">
      <c r="A50" s="3"/>
      <c r="B50" s="3"/>
      <c r="C50" s="3"/>
      <c r="D50" s="3"/>
      <c r="E50" s="3"/>
      <c r="I50" s="3"/>
      <c r="J50" s="3"/>
      <c r="K50" s="3"/>
      <c r="L50" s="3"/>
      <c r="P50" s="24"/>
      <c r="Q50" s="24"/>
      <c r="R50" s="24"/>
      <c r="S50" s="24"/>
    </row>
  </sheetData>
  <mergeCells count="5">
    <mergeCell ref="P2:V2"/>
    <mergeCell ref="I2:O2"/>
    <mergeCell ref="A48:V48"/>
    <mergeCell ref="A2:A3"/>
    <mergeCell ref="B2:H2"/>
  </mergeCells>
  <conditionalFormatting sqref="P4:S47 Q50:S50">
    <cfRule type="colorScale" priority="3">
      <colorScale>
        <cfvo type="num" val="0.8"/>
        <cfvo type="num" val="1"/>
        <cfvo type="num" val="1.2"/>
        <color rgb="FF0070C0"/>
        <color theme="0"/>
        <color rgb="FFFF0000"/>
      </colorScale>
    </cfRule>
  </conditionalFormatting>
  <conditionalFormatting sqref="T4:V5">
    <cfRule type="colorScale" priority="1">
      <colorScale>
        <cfvo type="num" val="0.8"/>
        <cfvo type="num" val="1"/>
        <cfvo type="num" val="1.2"/>
        <color rgb="FF0070C0"/>
        <color theme="0"/>
        <color rgb="FFFF0000"/>
      </colorScale>
    </cfRule>
  </conditionalFormatting>
  <conditionalFormatting sqref="T6:V47 T3:V3">
    <cfRule type="colorScale" priority="2">
      <colorScale>
        <cfvo type="num" val="0.8"/>
        <cfvo type="num" val="1"/>
        <cfvo type="num" val="1.2"/>
        <color rgb="FF0070C0"/>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4B9CE-5333-4861-B7F9-333F64935B5D}">
  <dimension ref="A1:K13"/>
  <sheetViews>
    <sheetView workbookViewId="0"/>
  </sheetViews>
  <sheetFormatPr defaultRowHeight="15" x14ac:dyDescent="0.25"/>
  <cols>
    <col min="1" max="1" width="22.42578125" bestFit="1" customWidth="1"/>
    <col min="2" max="5" width="12" bestFit="1" customWidth="1"/>
    <col min="6" max="6" width="12.140625" bestFit="1" customWidth="1"/>
    <col min="7" max="7" width="11" bestFit="1" customWidth="1"/>
    <col min="8" max="8" width="11.85546875" bestFit="1" customWidth="1"/>
    <col min="9" max="10" width="11" bestFit="1" customWidth="1"/>
    <col min="11" max="11" width="11.85546875" bestFit="1" customWidth="1"/>
  </cols>
  <sheetData>
    <row r="1" spans="1:11" ht="15.75" x14ac:dyDescent="0.25">
      <c r="A1" s="3" t="s">
        <v>1044</v>
      </c>
      <c r="B1" s="3"/>
      <c r="C1" s="3"/>
      <c r="D1" s="3"/>
      <c r="E1" s="3"/>
      <c r="F1" s="3"/>
      <c r="G1" s="3"/>
      <c r="H1" s="3"/>
      <c r="I1" s="3"/>
      <c r="J1" s="3"/>
      <c r="K1" s="3"/>
    </row>
    <row r="2" spans="1:11" ht="15.75" x14ac:dyDescent="0.25">
      <c r="A2" s="128"/>
      <c r="B2" s="130" t="s">
        <v>37</v>
      </c>
      <c r="C2" s="130"/>
      <c r="D2" s="130"/>
      <c r="E2" s="130"/>
      <c r="F2" s="130"/>
      <c r="G2" s="131" t="s">
        <v>38</v>
      </c>
      <c r="H2" s="130"/>
      <c r="I2" s="130"/>
      <c r="J2" s="130"/>
      <c r="K2" s="132"/>
    </row>
    <row r="3" spans="1:11" ht="15.75" x14ac:dyDescent="0.25">
      <c r="A3" s="129"/>
      <c r="B3" s="5" t="s">
        <v>39</v>
      </c>
      <c r="C3" s="5" t="s">
        <v>40</v>
      </c>
      <c r="D3" s="5" t="s">
        <v>504</v>
      </c>
      <c r="E3" s="5" t="s">
        <v>503</v>
      </c>
      <c r="F3" s="5" t="s">
        <v>505</v>
      </c>
      <c r="G3" s="4" t="s">
        <v>39</v>
      </c>
      <c r="H3" s="5" t="s">
        <v>40</v>
      </c>
      <c r="I3" s="5" t="s">
        <v>504</v>
      </c>
      <c r="J3" s="5" t="s">
        <v>503</v>
      </c>
      <c r="K3" s="6" t="s">
        <v>505</v>
      </c>
    </row>
    <row r="4" spans="1:11" ht="15.75" x14ac:dyDescent="0.25">
      <c r="A4" s="7" t="s">
        <v>42</v>
      </c>
      <c r="B4" s="9" t="s">
        <v>192</v>
      </c>
      <c r="C4" s="9" t="s">
        <v>193</v>
      </c>
      <c r="D4" s="9" t="s">
        <v>521</v>
      </c>
      <c r="E4" s="9" t="s">
        <v>522</v>
      </c>
      <c r="F4" s="9" t="s">
        <v>523</v>
      </c>
      <c r="G4" s="8" t="s">
        <v>197</v>
      </c>
      <c r="H4" s="9" t="s">
        <v>198</v>
      </c>
      <c r="I4" s="9" t="s">
        <v>506</v>
      </c>
      <c r="J4" s="9" t="s">
        <v>507</v>
      </c>
      <c r="K4" s="10" t="s">
        <v>508</v>
      </c>
    </row>
    <row r="5" spans="1:11" ht="15.75" x14ac:dyDescent="0.25">
      <c r="A5" s="7" t="s">
        <v>43</v>
      </c>
      <c r="B5" s="12" t="s">
        <v>44</v>
      </c>
      <c r="C5" s="9">
        <v>65</v>
      </c>
      <c r="D5" s="9">
        <v>28</v>
      </c>
      <c r="E5" s="9">
        <v>106</v>
      </c>
      <c r="F5" s="9">
        <v>3</v>
      </c>
      <c r="G5" s="11" t="s">
        <v>44</v>
      </c>
      <c r="H5" s="9">
        <v>100</v>
      </c>
      <c r="I5" s="9">
        <v>55</v>
      </c>
      <c r="J5" s="9">
        <v>231</v>
      </c>
      <c r="K5" s="10">
        <v>8</v>
      </c>
    </row>
    <row r="6" spans="1:11" ht="15.75" x14ac:dyDescent="0.25">
      <c r="A6" s="7" t="s">
        <v>45</v>
      </c>
      <c r="B6" s="9">
        <v>246</v>
      </c>
      <c r="C6" s="9">
        <v>238</v>
      </c>
      <c r="D6" s="9">
        <v>39</v>
      </c>
      <c r="E6" s="9">
        <v>199</v>
      </c>
      <c r="F6" s="9">
        <v>24</v>
      </c>
      <c r="G6" s="8">
        <v>493</v>
      </c>
      <c r="H6" s="9">
        <v>318</v>
      </c>
      <c r="I6" s="9">
        <v>142</v>
      </c>
      <c r="J6" s="9">
        <v>486</v>
      </c>
      <c r="K6" s="10">
        <v>61</v>
      </c>
    </row>
    <row r="7" spans="1:11" ht="15.75" x14ac:dyDescent="0.25">
      <c r="A7" s="7" t="s">
        <v>46</v>
      </c>
      <c r="B7" s="14">
        <v>0.28000000000000003</v>
      </c>
      <c r="C7" s="14">
        <v>0.23</v>
      </c>
      <c r="D7" s="96">
        <v>0.29230769230769232</v>
      </c>
      <c r="E7" s="14">
        <v>0.26691729323308272</v>
      </c>
      <c r="F7" s="14">
        <v>0.43076923076923079</v>
      </c>
      <c r="G7" s="13">
        <v>0.28999999999999998</v>
      </c>
      <c r="H7" s="14">
        <v>0.24</v>
      </c>
      <c r="I7" s="14">
        <v>0.29842931937172773</v>
      </c>
      <c r="J7" s="14">
        <v>0.27860696517412936</v>
      </c>
      <c r="K7" s="15">
        <v>0.48484848484848486</v>
      </c>
    </row>
    <row r="8" spans="1:11" ht="15.75" x14ac:dyDescent="0.25">
      <c r="A8" s="7" t="s">
        <v>47</v>
      </c>
      <c r="B8" s="9" t="s">
        <v>205</v>
      </c>
      <c r="C8" s="9" t="s">
        <v>206</v>
      </c>
      <c r="D8" s="9" t="s">
        <v>1000</v>
      </c>
      <c r="E8" s="9" t="s">
        <v>1001</v>
      </c>
      <c r="F8" s="9" t="s">
        <v>1002</v>
      </c>
      <c r="G8" s="8" t="s">
        <v>50</v>
      </c>
      <c r="H8" s="9" t="s">
        <v>204</v>
      </c>
      <c r="I8" s="9" t="s">
        <v>509</v>
      </c>
      <c r="J8" s="9" t="s">
        <v>510</v>
      </c>
      <c r="K8" s="10" t="s">
        <v>511</v>
      </c>
    </row>
    <row r="9" spans="1:11" ht="15.75" x14ac:dyDescent="0.25">
      <c r="A9" s="7" t="s">
        <v>48</v>
      </c>
      <c r="B9" s="17" t="s">
        <v>52</v>
      </c>
      <c r="C9" s="17" t="s">
        <v>207</v>
      </c>
      <c r="D9" s="17" t="s">
        <v>1003</v>
      </c>
      <c r="E9" s="17" t="s">
        <v>1004</v>
      </c>
      <c r="F9" s="17" t="s">
        <v>1005</v>
      </c>
      <c r="G9" s="16" t="s">
        <v>51</v>
      </c>
      <c r="H9" s="17" t="s">
        <v>208</v>
      </c>
      <c r="I9" s="17" t="s">
        <v>512</v>
      </c>
      <c r="J9" s="17" t="s">
        <v>513</v>
      </c>
      <c r="K9" s="18" t="s">
        <v>514</v>
      </c>
    </row>
    <row r="10" spans="1:11" ht="15.75" x14ac:dyDescent="0.25">
      <c r="A10" s="7" t="s">
        <v>49</v>
      </c>
      <c r="B10" s="17" t="s">
        <v>53</v>
      </c>
      <c r="C10" s="17" t="s">
        <v>201</v>
      </c>
      <c r="D10" s="9" t="s">
        <v>1006</v>
      </c>
      <c r="E10" s="9" t="s">
        <v>1007</v>
      </c>
      <c r="F10" s="9" t="s">
        <v>1008</v>
      </c>
      <c r="G10" s="16" t="s">
        <v>202</v>
      </c>
      <c r="H10" s="9" t="s">
        <v>203</v>
      </c>
      <c r="I10" s="9" t="s">
        <v>515</v>
      </c>
      <c r="J10" s="9" t="s">
        <v>516</v>
      </c>
      <c r="K10" s="10" t="s">
        <v>517</v>
      </c>
    </row>
    <row r="11" spans="1:11" ht="15.75" x14ac:dyDescent="0.25">
      <c r="A11" s="7" t="s">
        <v>54</v>
      </c>
      <c r="B11" s="12" t="s">
        <v>44</v>
      </c>
      <c r="C11" s="9" t="s">
        <v>200</v>
      </c>
      <c r="D11" s="9" t="s">
        <v>1009</v>
      </c>
      <c r="E11" s="9" t="s">
        <v>1010</v>
      </c>
      <c r="F11" s="9" t="s">
        <v>1011</v>
      </c>
      <c r="G11" s="11" t="s">
        <v>44</v>
      </c>
      <c r="H11" s="9" t="s">
        <v>199</v>
      </c>
      <c r="I11" s="9" t="s">
        <v>518</v>
      </c>
      <c r="J11" s="9" t="s">
        <v>519</v>
      </c>
      <c r="K11" s="10" t="s">
        <v>520</v>
      </c>
    </row>
    <row r="12" spans="1:11" ht="15.75" x14ac:dyDescent="0.25">
      <c r="A12" s="19" t="s">
        <v>194</v>
      </c>
      <c r="B12" s="5" t="s">
        <v>44</v>
      </c>
      <c r="C12" s="95" t="s">
        <v>195</v>
      </c>
      <c r="D12" s="5" t="s">
        <v>44</v>
      </c>
      <c r="E12" s="5" t="s">
        <v>44</v>
      </c>
      <c r="F12" s="5" t="s">
        <v>44</v>
      </c>
      <c r="G12" s="4" t="s">
        <v>44</v>
      </c>
      <c r="H12" s="95" t="s">
        <v>196</v>
      </c>
      <c r="I12" s="5" t="s">
        <v>44</v>
      </c>
      <c r="J12" s="5" t="s">
        <v>44</v>
      </c>
      <c r="K12" s="6" t="s">
        <v>44</v>
      </c>
    </row>
    <row r="13" spans="1:11" ht="48" customHeight="1" x14ac:dyDescent="0.25">
      <c r="A13" s="127" t="s">
        <v>1023</v>
      </c>
      <c r="B13" s="127"/>
      <c r="C13" s="127"/>
      <c r="D13" s="127"/>
      <c r="E13" s="127"/>
      <c r="F13" s="127"/>
      <c r="G13" s="127"/>
      <c r="H13" s="127"/>
      <c r="I13" s="127"/>
      <c r="J13" s="127"/>
      <c r="K13" s="127"/>
    </row>
  </sheetData>
  <mergeCells count="4">
    <mergeCell ref="A2:A3"/>
    <mergeCell ref="B2:F2"/>
    <mergeCell ref="G2:K2"/>
    <mergeCell ref="A13:K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434F3-6CBC-4E83-B996-FDF3F465EDFD}">
  <dimension ref="A1:AM49"/>
  <sheetViews>
    <sheetView zoomScale="85" zoomScaleNormal="85" workbookViewId="0">
      <pane xSplit="1" ySplit="4" topLeftCell="B5" activePane="bottomRight" state="frozen"/>
      <selection pane="topRight" activeCell="B1" sqref="B1"/>
      <selection pane="bottomLeft" activeCell="A3" sqref="A3"/>
      <selection pane="bottomRight" activeCell="I13" sqref="I13"/>
    </sheetView>
  </sheetViews>
  <sheetFormatPr defaultRowHeight="15" x14ac:dyDescent="0.25"/>
  <cols>
    <col min="1" max="1" width="26" bestFit="1" customWidth="1"/>
    <col min="2" max="2" width="8" bestFit="1" customWidth="1"/>
    <col min="3" max="3" width="8.5703125" bestFit="1" customWidth="1"/>
    <col min="4" max="4" width="9.28515625" bestFit="1" customWidth="1"/>
    <col min="5" max="5" width="12.85546875" bestFit="1" customWidth="1"/>
    <col min="6" max="6" width="14.42578125" bestFit="1" customWidth="1"/>
    <col min="7" max="7" width="15" bestFit="1" customWidth="1"/>
    <col min="8" max="8" width="12.85546875" bestFit="1" customWidth="1"/>
    <col min="9" max="9" width="14.42578125" bestFit="1" customWidth="1"/>
    <col min="10" max="10" width="15" bestFit="1" customWidth="1"/>
    <col min="11" max="11" width="12.42578125" bestFit="1" customWidth="1"/>
    <col min="12" max="12" width="12.85546875" bestFit="1" customWidth="1"/>
    <col min="13" max="13" width="14.42578125" bestFit="1" customWidth="1"/>
    <col min="14" max="14" width="8.7109375" bestFit="1" customWidth="1"/>
    <col min="15" max="15" width="9.28515625" bestFit="1" customWidth="1"/>
    <col min="16" max="16" width="10.5703125" bestFit="1" customWidth="1"/>
    <col min="17" max="17" width="8.7109375" bestFit="1" customWidth="1"/>
    <col min="18" max="18" width="9.28515625" bestFit="1" customWidth="1"/>
    <col min="19" max="19" width="10.5703125" bestFit="1" customWidth="1"/>
    <col min="20" max="20" width="8.7109375" bestFit="1" customWidth="1"/>
    <col min="21" max="21" width="9.28515625" bestFit="1" customWidth="1"/>
    <col min="22" max="22" width="10.5703125" bestFit="1" customWidth="1"/>
    <col min="23" max="23" width="8.7109375" bestFit="1" customWidth="1"/>
    <col min="24" max="24" width="9.28515625" bestFit="1" customWidth="1"/>
    <col min="25" max="25" width="10.5703125" bestFit="1" customWidth="1"/>
    <col min="26" max="26" width="8" bestFit="1" customWidth="1"/>
    <col min="27" max="27" width="8.5703125" bestFit="1" customWidth="1"/>
    <col min="28" max="28" width="9.28515625" bestFit="1" customWidth="1"/>
    <col min="29" max="29" width="8" bestFit="1" customWidth="1"/>
    <col min="30" max="30" width="8.5703125" bestFit="1" customWidth="1"/>
    <col min="31" max="31" width="12.85546875" bestFit="1" customWidth="1"/>
    <col min="32" max="32" width="14.42578125" bestFit="1" customWidth="1"/>
    <col min="33" max="33" width="15" bestFit="1" customWidth="1"/>
    <col min="34" max="34" width="8" bestFit="1" customWidth="1"/>
    <col min="35" max="35" width="8.5703125" bestFit="1" customWidth="1"/>
    <col min="36" max="36" width="9.28515625" bestFit="1" customWidth="1"/>
    <col min="37" max="37" width="12.85546875" bestFit="1" customWidth="1"/>
    <col min="38" max="38" width="14.42578125" bestFit="1" customWidth="1"/>
    <col min="39" max="39" width="15" bestFit="1" customWidth="1"/>
  </cols>
  <sheetData>
    <row r="1" spans="1:39" ht="15.75" x14ac:dyDescent="0.25">
      <c r="A1" s="3" t="s">
        <v>1046</v>
      </c>
    </row>
    <row r="2" spans="1:39" ht="15.75" x14ac:dyDescent="0.25">
      <c r="A2" s="144" t="s">
        <v>0</v>
      </c>
      <c r="B2" s="133" t="s">
        <v>1014</v>
      </c>
      <c r="C2" s="134"/>
      <c r="D2" s="134"/>
      <c r="E2" s="134"/>
      <c r="F2" s="134"/>
      <c r="G2" s="134"/>
      <c r="H2" s="134"/>
      <c r="I2" s="134"/>
      <c r="J2" s="134"/>
      <c r="K2" s="134"/>
      <c r="L2" s="134"/>
      <c r="M2" s="134"/>
      <c r="N2" s="134"/>
      <c r="O2" s="134"/>
      <c r="P2" s="134"/>
      <c r="Q2" s="134"/>
      <c r="R2" s="134"/>
      <c r="S2" s="134"/>
      <c r="T2" s="134"/>
      <c r="U2" s="134"/>
      <c r="V2" s="134"/>
      <c r="W2" s="134"/>
      <c r="X2" s="134"/>
      <c r="Y2" s="135"/>
      <c r="Z2" s="133" t="s">
        <v>39</v>
      </c>
      <c r="AA2" s="134"/>
      <c r="AB2" s="135"/>
      <c r="AC2" s="134" t="s">
        <v>41</v>
      </c>
      <c r="AD2" s="134"/>
      <c r="AE2" s="134"/>
      <c r="AF2" s="134"/>
      <c r="AG2" s="134"/>
      <c r="AH2" s="133" t="s">
        <v>40</v>
      </c>
      <c r="AI2" s="134"/>
      <c r="AJ2" s="134"/>
      <c r="AK2" s="134"/>
      <c r="AL2" s="134"/>
      <c r="AM2" s="135"/>
    </row>
    <row r="3" spans="1:39" ht="15.75" x14ac:dyDescent="0.25">
      <c r="A3" s="145"/>
      <c r="B3" s="136" t="s">
        <v>209</v>
      </c>
      <c r="C3" s="138" t="s">
        <v>259</v>
      </c>
      <c r="D3" s="138" t="s">
        <v>941</v>
      </c>
      <c r="E3" s="140" t="s">
        <v>41</v>
      </c>
      <c r="F3" s="141"/>
      <c r="G3" s="142"/>
      <c r="H3" s="141" t="s">
        <v>40</v>
      </c>
      <c r="I3" s="141"/>
      <c r="J3" s="141"/>
      <c r="K3" s="140" t="s">
        <v>1015</v>
      </c>
      <c r="L3" s="141"/>
      <c r="M3" s="141"/>
      <c r="N3" s="141"/>
      <c r="O3" s="141"/>
      <c r="P3" s="142"/>
      <c r="Q3" s="141" t="s">
        <v>1031</v>
      </c>
      <c r="R3" s="141"/>
      <c r="S3" s="141"/>
      <c r="T3" s="140" t="s">
        <v>1032</v>
      </c>
      <c r="U3" s="141"/>
      <c r="V3" s="142"/>
      <c r="W3" s="141" t="s">
        <v>1018</v>
      </c>
      <c r="X3" s="141"/>
      <c r="Y3" s="143"/>
      <c r="Z3" s="136" t="s">
        <v>209</v>
      </c>
      <c r="AA3" s="138" t="s">
        <v>259</v>
      </c>
      <c r="AB3" s="147" t="s">
        <v>941</v>
      </c>
      <c r="AC3" s="136" t="s">
        <v>209</v>
      </c>
      <c r="AD3" s="150" t="s">
        <v>259</v>
      </c>
      <c r="AE3" s="138" t="s">
        <v>1030</v>
      </c>
      <c r="AF3" s="138" t="s">
        <v>1028</v>
      </c>
      <c r="AG3" s="147" t="s">
        <v>1029</v>
      </c>
      <c r="AH3" s="136" t="s">
        <v>209</v>
      </c>
      <c r="AI3" s="138" t="s">
        <v>259</v>
      </c>
      <c r="AJ3" s="150" t="s">
        <v>941</v>
      </c>
      <c r="AK3" s="138" t="s">
        <v>1030</v>
      </c>
      <c r="AL3" s="138" t="s">
        <v>1028</v>
      </c>
      <c r="AM3" s="147" t="s">
        <v>1029</v>
      </c>
    </row>
    <row r="4" spans="1:39" ht="15.75" x14ac:dyDescent="0.25">
      <c r="A4" s="146"/>
      <c r="B4" s="137"/>
      <c r="C4" s="139"/>
      <c r="D4" s="139"/>
      <c r="E4" s="116" t="s">
        <v>1030</v>
      </c>
      <c r="F4" s="113" t="s">
        <v>1028</v>
      </c>
      <c r="G4" s="114" t="s">
        <v>1029</v>
      </c>
      <c r="H4" s="113" t="s">
        <v>1030</v>
      </c>
      <c r="I4" s="113" t="s">
        <v>1028</v>
      </c>
      <c r="J4" s="113" t="s">
        <v>1029</v>
      </c>
      <c r="K4" s="116" t="s">
        <v>1033</v>
      </c>
      <c r="L4" s="113" t="s">
        <v>1034</v>
      </c>
      <c r="M4" s="113" t="s">
        <v>1019</v>
      </c>
      <c r="N4" s="113" t="s">
        <v>1035</v>
      </c>
      <c r="O4" s="113" t="s">
        <v>1036</v>
      </c>
      <c r="P4" s="114" t="s">
        <v>1020</v>
      </c>
      <c r="Q4" s="113" t="s">
        <v>1035</v>
      </c>
      <c r="R4" s="113" t="s">
        <v>1036</v>
      </c>
      <c r="S4" s="113" t="s">
        <v>1020</v>
      </c>
      <c r="T4" s="116" t="s">
        <v>1035</v>
      </c>
      <c r="U4" s="113" t="s">
        <v>1036</v>
      </c>
      <c r="V4" s="114" t="s">
        <v>1020</v>
      </c>
      <c r="W4" s="113" t="s">
        <v>1035</v>
      </c>
      <c r="X4" s="113" t="s">
        <v>1036</v>
      </c>
      <c r="Y4" s="114" t="s">
        <v>1020</v>
      </c>
      <c r="Z4" s="137"/>
      <c r="AA4" s="139"/>
      <c r="AB4" s="148"/>
      <c r="AC4" s="137"/>
      <c r="AD4" s="151"/>
      <c r="AE4" s="139"/>
      <c r="AF4" s="139"/>
      <c r="AG4" s="148"/>
      <c r="AH4" s="137"/>
      <c r="AI4" s="139"/>
      <c r="AJ4" s="151"/>
      <c r="AK4" s="139"/>
      <c r="AL4" s="139"/>
      <c r="AM4" s="148"/>
    </row>
    <row r="5" spans="1:39" ht="15.75" x14ac:dyDescent="0.25">
      <c r="A5" s="37" t="s">
        <v>210</v>
      </c>
      <c r="B5" s="24">
        <v>-6.8743441284925294E-2</v>
      </c>
      <c r="C5" s="24">
        <v>-1.58027529946865E-2</v>
      </c>
      <c r="D5" s="26">
        <v>-0.381614718950961</v>
      </c>
      <c r="E5" s="75">
        <v>-0.29174495038438403</v>
      </c>
      <c r="F5" s="26">
        <v>-0.790814982599923</v>
      </c>
      <c r="G5" s="108">
        <v>-0.49907003221553897</v>
      </c>
      <c r="H5" s="26">
        <v>-0.29130344199332803</v>
      </c>
      <c r="I5" s="26">
        <v>-0.98373997218896203</v>
      </c>
      <c r="J5" s="26">
        <v>-0.692436530195634</v>
      </c>
      <c r="K5" s="76">
        <v>-6.1994412668352102E-2</v>
      </c>
      <c r="L5" s="26">
        <v>-0.35373936305273601</v>
      </c>
      <c r="M5" s="26">
        <v>-0.85280939526827504</v>
      </c>
      <c r="N5" s="26">
        <v>-0.65809561226195101</v>
      </c>
      <c r="O5" s="26">
        <v>-0.94939905425527904</v>
      </c>
      <c r="P5" s="108">
        <v>-1.64183558445091</v>
      </c>
      <c r="Q5" s="26">
        <v>-0.59610119959359897</v>
      </c>
      <c r="R5" s="26">
        <v>-0.887404641586927</v>
      </c>
      <c r="S5" s="26">
        <v>-1.57984117178256</v>
      </c>
      <c r="T5" s="75">
        <v>-0.304356249209214</v>
      </c>
      <c r="U5" s="26">
        <v>-0.59565969120254203</v>
      </c>
      <c r="V5" s="108">
        <v>-1.2880962213981799</v>
      </c>
      <c r="W5" s="24">
        <v>0.194713783006325</v>
      </c>
      <c r="X5" s="24">
        <v>-9.6589658987003404E-2</v>
      </c>
      <c r="Y5" s="108">
        <v>-0.789026189182638</v>
      </c>
      <c r="Z5" s="31">
        <v>-0.284040193821606</v>
      </c>
      <c r="AA5" s="24">
        <v>9.3902379755412504E-2</v>
      </c>
      <c r="AB5" s="29">
        <v>1.3250479788681799</v>
      </c>
      <c r="AC5" s="24">
        <v>-5.1804524452105601E-2</v>
      </c>
      <c r="AD5" s="90">
        <v>-8.2234232001006005E-2</v>
      </c>
      <c r="AE5" s="26">
        <v>-0.284729437383829</v>
      </c>
      <c r="AF5" s="26">
        <v>-0.76999478280928602</v>
      </c>
      <c r="AG5" s="26">
        <v>-0.48526534542545702</v>
      </c>
      <c r="AH5" s="28">
        <v>0.124192373666213</v>
      </c>
      <c r="AI5" s="24">
        <v>-1.1988823435561001E-3</v>
      </c>
      <c r="AJ5" s="108">
        <v>-0.38771261660281803</v>
      </c>
      <c r="AK5" s="26">
        <v>-0.30322023493045702</v>
      </c>
      <c r="AL5" s="26">
        <v>-1.04788200088143</v>
      </c>
      <c r="AM5" s="30">
        <v>-0.744661765950976</v>
      </c>
    </row>
    <row r="6" spans="1:39" ht="15.75" x14ac:dyDescent="0.25">
      <c r="A6" s="37" t="s">
        <v>211</v>
      </c>
      <c r="B6" s="24">
        <v>9.3363240427448105E-2</v>
      </c>
      <c r="C6" s="24">
        <v>-0.13172161462770801</v>
      </c>
      <c r="D6" s="24">
        <v>-8.9228137037635602E-2</v>
      </c>
      <c r="E6" s="76">
        <v>-0.14995563190709699</v>
      </c>
      <c r="F6" s="26">
        <v>-0.243641321216262</v>
      </c>
      <c r="G6" s="90">
        <v>-9.3685689309165404E-2</v>
      </c>
      <c r="H6" s="24">
        <v>-3.8971304644205701E-2</v>
      </c>
      <c r="I6" s="24">
        <v>-0.12567666442728401</v>
      </c>
      <c r="J6" s="24">
        <v>-8.6705359783078001E-2</v>
      </c>
      <c r="K6" s="76">
        <v>6.8374368353239304E-2</v>
      </c>
      <c r="L6" s="24">
        <v>-8.1581263553857697E-2</v>
      </c>
      <c r="M6" s="24">
        <v>-0.17526695286302299</v>
      </c>
      <c r="N6" s="26">
        <v>-1.1634102563459801</v>
      </c>
      <c r="O6" s="26">
        <v>-1.20238156099019</v>
      </c>
      <c r="P6" s="108">
        <v>-1.28908692077327</v>
      </c>
      <c r="Q6" s="26">
        <v>-1.2317846246992199</v>
      </c>
      <c r="R6" s="26">
        <v>-1.2707559293434301</v>
      </c>
      <c r="S6" s="26">
        <v>-1.3574612891265001</v>
      </c>
      <c r="T6" s="75">
        <v>-1.0818289927921201</v>
      </c>
      <c r="U6" s="26">
        <v>-1.12080029743633</v>
      </c>
      <c r="V6" s="108">
        <v>-1.2075056572194101</v>
      </c>
      <c r="W6" s="26">
        <v>-0.98814330348295898</v>
      </c>
      <c r="X6" s="26">
        <v>-1.02711460812716</v>
      </c>
      <c r="Y6" s="108">
        <v>-1.1138199679102401</v>
      </c>
      <c r="Z6" s="28">
        <v>-0.146928694279021</v>
      </c>
      <c r="AA6" s="24">
        <v>-0.18398210970752399</v>
      </c>
      <c r="AB6" s="29">
        <v>1.0433925799052699</v>
      </c>
      <c r="AC6" s="26">
        <v>0.22295166768806499</v>
      </c>
      <c r="AD6" s="90">
        <v>-0.203444846166072</v>
      </c>
      <c r="AE6" s="26">
        <v>-0.14359612378641301</v>
      </c>
      <c r="AF6" s="26">
        <v>-0.23420268779180101</v>
      </c>
      <c r="AG6" s="24">
        <v>-9.0606564005387705E-2</v>
      </c>
      <c r="AH6" s="28">
        <v>0.165040598270978</v>
      </c>
      <c r="AI6" s="24">
        <v>7.7136848098320707E-2</v>
      </c>
      <c r="AJ6" s="90">
        <v>-7.7187103216445105E-2</v>
      </c>
      <c r="AK6" s="24">
        <v>-7.2180850279600597E-2</v>
      </c>
      <c r="AL6" s="24">
        <v>-0.13219103948897301</v>
      </c>
      <c r="AM6" s="29">
        <v>-6.0010189209372802E-2</v>
      </c>
    </row>
    <row r="7" spans="1:39" ht="15.75" x14ac:dyDescent="0.25">
      <c r="A7" s="37" t="s">
        <v>212</v>
      </c>
      <c r="B7" s="24">
        <v>-2.6695881577254301E-2</v>
      </c>
      <c r="C7" s="24">
        <v>-3.59866865915872E-2</v>
      </c>
      <c r="D7" s="26">
        <v>0.32055675196994499</v>
      </c>
      <c r="E7" s="76">
        <v>-0.175683933583067</v>
      </c>
      <c r="F7" s="26">
        <v>-0.451287566352013</v>
      </c>
      <c r="G7" s="108">
        <v>-0.27560363276894601</v>
      </c>
      <c r="H7" s="24">
        <v>-0.24629756606926001</v>
      </c>
      <c r="I7" s="26">
        <v>-0.634304682959142</v>
      </c>
      <c r="J7" s="24">
        <v>-0.38800711688988099</v>
      </c>
      <c r="K7" s="76">
        <v>-9.9267386791843507E-2</v>
      </c>
      <c r="L7" s="26">
        <v>-0.27495132037490999</v>
      </c>
      <c r="M7" s="26">
        <v>-0.55055495314385605</v>
      </c>
      <c r="N7" s="24">
        <v>-0.26965762725910802</v>
      </c>
      <c r="O7" s="26">
        <v>-0.51595519332836803</v>
      </c>
      <c r="P7" s="108">
        <v>-0.90396231021825002</v>
      </c>
      <c r="Q7" s="24">
        <v>-0.170390240467265</v>
      </c>
      <c r="R7" s="26">
        <v>-0.41668780653652499</v>
      </c>
      <c r="S7" s="26">
        <v>-0.80469492342640603</v>
      </c>
      <c r="T7" s="76">
        <v>5.2936931158023602E-3</v>
      </c>
      <c r="U7" s="24">
        <v>-0.24100387295345799</v>
      </c>
      <c r="V7" s="108">
        <v>-0.62901098984333903</v>
      </c>
      <c r="W7" s="24">
        <v>0.28089732588474797</v>
      </c>
      <c r="X7" s="24">
        <v>3.4599759815487699E-2</v>
      </c>
      <c r="Y7" s="90">
        <v>-0.35340735707439402</v>
      </c>
      <c r="Z7" s="28">
        <v>-0.102610626850696</v>
      </c>
      <c r="AA7" s="24">
        <v>2.1684623733210898E-2</v>
      </c>
      <c r="AB7" s="30">
        <v>2.51379769065912</v>
      </c>
      <c r="AC7" s="24">
        <v>-7.3971222979545698E-3</v>
      </c>
      <c r="AD7" s="90">
        <v>-5.46293496963174E-2</v>
      </c>
      <c r="AE7" s="26">
        <v>-0.18665700255998199</v>
      </c>
      <c r="AF7" s="26">
        <v>-0.45217034013875801</v>
      </c>
      <c r="AG7" s="26">
        <v>-0.26551333757877599</v>
      </c>
      <c r="AH7" s="28">
        <v>2.5004740270271001E-2</v>
      </c>
      <c r="AI7" s="24">
        <v>-9.8860758908558402E-2</v>
      </c>
      <c r="AJ7" s="108">
        <v>0.36214786749403399</v>
      </c>
      <c r="AK7" s="24">
        <v>-0.31066449819583802</v>
      </c>
      <c r="AL7" s="26">
        <v>-0.75061614622482298</v>
      </c>
      <c r="AM7" s="35">
        <v>-0.43995164802898501</v>
      </c>
    </row>
    <row r="8" spans="1:39" ht="15.75" x14ac:dyDescent="0.25">
      <c r="A8" s="37" t="s">
        <v>213</v>
      </c>
      <c r="B8" s="26">
        <v>-0.21099592608944301</v>
      </c>
      <c r="C8" s="24">
        <v>-7.7246067172081906E-2</v>
      </c>
      <c r="D8" s="26">
        <v>0.692584606124379</v>
      </c>
      <c r="E8" s="76">
        <v>-0.11735678627806299</v>
      </c>
      <c r="F8" s="26">
        <v>-0.47997738245610899</v>
      </c>
      <c r="G8" s="108">
        <v>-0.36262059617804598</v>
      </c>
      <c r="H8" s="26">
        <v>-0.36916487388406799</v>
      </c>
      <c r="I8" s="27">
        <v>-0.40143388185235901</v>
      </c>
      <c r="J8" s="24">
        <v>-3.2269007968291401E-2</v>
      </c>
      <c r="K8" s="76">
        <v>-8.8928411505405702E-2</v>
      </c>
      <c r="L8" s="24">
        <v>-0.20628519778346799</v>
      </c>
      <c r="M8" s="26">
        <v>-0.56890579396151497</v>
      </c>
      <c r="N8" s="24">
        <v>-0.104800048699179</v>
      </c>
      <c r="O8" s="26">
        <v>-0.47396492258324702</v>
      </c>
      <c r="P8" s="108">
        <v>-0.50623393055153798</v>
      </c>
      <c r="Q8" s="24">
        <v>-1.5871637193773099E-2</v>
      </c>
      <c r="R8" s="26">
        <v>-0.38503651107784098</v>
      </c>
      <c r="S8" s="27">
        <v>-0.417305519046132</v>
      </c>
      <c r="T8" s="76">
        <v>0.10148514908429</v>
      </c>
      <c r="U8" s="24">
        <v>-0.26767972479977797</v>
      </c>
      <c r="V8" s="90">
        <v>-0.29994873276806999</v>
      </c>
      <c r="W8" s="26">
        <v>0.464105745262336</v>
      </c>
      <c r="X8" s="24">
        <v>9.4940871378268094E-2</v>
      </c>
      <c r="Y8" s="90">
        <v>6.26718634099767E-2</v>
      </c>
      <c r="Z8" s="28">
        <v>-0.117041982298678</v>
      </c>
      <c r="AA8" s="24">
        <v>6.7139320645047906E-2</v>
      </c>
      <c r="AB8" s="30">
        <v>2.9568229742072401</v>
      </c>
      <c r="AC8" s="27">
        <v>-0.19215633500085399</v>
      </c>
      <c r="AD8" s="90">
        <v>-0.225589057956228</v>
      </c>
      <c r="AE8" s="24">
        <v>-0.11722526830288101</v>
      </c>
      <c r="AF8" s="26">
        <v>-0.46790103146919099</v>
      </c>
      <c r="AG8" s="26">
        <v>-0.35067576316631</v>
      </c>
      <c r="AH8" s="31">
        <v>-0.41913662107918198</v>
      </c>
      <c r="AI8" s="24">
        <v>-4.0888437819903298E-2</v>
      </c>
      <c r="AJ8" s="108">
        <v>0.72966066601954305</v>
      </c>
      <c r="AK8" s="26">
        <v>-0.403294658522033</v>
      </c>
      <c r="AL8" s="27">
        <v>-0.44092387875091399</v>
      </c>
      <c r="AM8" s="29">
        <v>-3.7629220228880302E-2</v>
      </c>
    </row>
    <row r="9" spans="1:39" ht="15.75" x14ac:dyDescent="0.25">
      <c r="A9" s="37" t="s">
        <v>214</v>
      </c>
      <c r="B9" s="26">
        <v>-0.37236399032087503</v>
      </c>
      <c r="C9" s="24">
        <v>-7.1549597463850298E-2</v>
      </c>
      <c r="D9" s="26">
        <v>1.13501198517526</v>
      </c>
      <c r="E9" s="76">
        <v>-0.122731195552366</v>
      </c>
      <c r="F9" s="26">
        <v>-0.38891783481320003</v>
      </c>
      <c r="G9" s="108">
        <v>-0.26618663926083402</v>
      </c>
      <c r="H9" s="24">
        <v>-0.101169589035828</v>
      </c>
      <c r="I9" s="26">
        <v>-0.91678536748685702</v>
      </c>
      <c r="J9" s="26">
        <v>-0.81561577845102895</v>
      </c>
      <c r="K9" s="76">
        <v>-4.4011820718000402E-2</v>
      </c>
      <c r="L9" s="24">
        <v>-0.166743016270366</v>
      </c>
      <c r="M9" s="26">
        <v>-0.432929655531201</v>
      </c>
      <c r="N9" s="24">
        <v>0.206534763704014</v>
      </c>
      <c r="O9" s="24">
        <v>0.105365174668186</v>
      </c>
      <c r="P9" s="108">
        <v>-0.71025060378284199</v>
      </c>
      <c r="Q9" s="24">
        <v>0.250546584422015</v>
      </c>
      <c r="R9" s="24">
        <v>0.14937699538618701</v>
      </c>
      <c r="S9" s="26">
        <v>-0.66623878306484197</v>
      </c>
      <c r="T9" s="75">
        <v>0.373277779974381</v>
      </c>
      <c r="U9" s="24">
        <v>0.27210819093855299</v>
      </c>
      <c r="V9" s="108">
        <v>-0.54350758751247596</v>
      </c>
      <c r="W9" s="26">
        <v>0.63946441923521502</v>
      </c>
      <c r="X9" s="26">
        <v>0.53829483019938695</v>
      </c>
      <c r="Y9" s="90">
        <v>-0.277320948251642</v>
      </c>
      <c r="Z9" s="31">
        <v>-0.28450041115435498</v>
      </c>
      <c r="AA9" s="24">
        <v>4.9365641820165902E-2</v>
      </c>
      <c r="AB9" s="35">
        <v>1.8178260516827001</v>
      </c>
      <c r="AC9" s="26">
        <v>-0.31775959104900398</v>
      </c>
      <c r="AD9" s="90">
        <v>-6.4889779533386802E-2</v>
      </c>
      <c r="AE9" s="24">
        <v>-0.11819536458280799</v>
      </c>
      <c r="AF9" s="26">
        <v>-0.39208347889922501</v>
      </c>
      <c r="AG9" s="26">
        <v>-0.27388811431641702</v>
      </c>
      <c r="AH9" s="31">
        <v>-0.55870190322705904</v>
      </c>
      <c r="AI9" s="24">
        <v>-0.149249418170318</v>
      </c>
      <c r="AJ9" s="108">
        <v>1.10584873483844</v>
      </c>
      <c r="AK9" s="24">
        <v>-0.104679770403839</v>
      </c>
      <c r="AL9" s="26">
        <v>-1.0067583397466999</v>
      </c>
      <c r="AM9" s="30">
        <v>-0.90207856934286001</v>
      </c>
    </row>
    <row r="10" spans="1:39" ht="15.75" x14ac:dyDescent="0.25">
      <c r="A10" s="37" t="s">
        <v>215</v>
      </c>
      <c r="B10" s="26">
        <v>-0.32636874422928802</v>
      </c>
      <c r="C10" s="24">
        <v>-4.2676082233847598E-2</v>
      </c>
      <c r="D10" s="26">
        <v>1.3276946513147101</v>
      </c>
      <c r="E10" s="76">
        <v>-0.16177890920917801</v>
      </c>
      <c r="F10" s="26">
        <v>-0.34615792367106701</v>
      </c>
      <c r="G10" s="90">
        <v>-0.18437901446188901</v>
      </c>
      <c r="H10" s="26">
        <v>-0.34120727576073201</v>
      </c>
      <c r="I10" s="26">
        <v>-0.71537995601691495</v>
      </c>
      <c r="J10" s="24">
        <v>-0.374172680256184</v>
      </c>
      <c r="K10" s="76">
        <v>3.7460216665370603E-2</v>
      </c>
      <c r="L10" s="24">
        <v>-0.12431869254380699</v>
      </c>
      <c r="M10" s="26">
        <v>-0.30869770700569599</v>
      </c>
      <c r="N10" s="26">
        <v>0.35886174354498002</v>
      </c>
      <c r="O10" s="24">
        <v>1.76544677842485E-2</v>
      </c>
      <c r="P10" s="90">
        <v>-0.35651821247193499</v>
      </c>
      <c r="Q10" s="26">
        <v>0.32140152687960999</v>
      </c>
      <c r="R10" s="24">
        <v>-1.98057488811221E-2</v>
      </c>
      <c r="S10" s="27">
        <v>-0.39397842913730602</v>
      </c>
      <c r="T10" s="75">
        <v>0.48318043608878702</v>
      </c>
      <c r="U10" s="24">
        <v>0.14197316032805599</v>
      </c>
      <c r="V10" s="90">
        <v>-0.23219951992812801</v>
      </c>
      <c r="W10" s="26">
        <v>0.667559450550676</v>
      </c>
      <c r="X10" s="24">
        <v>0.32635217478994499</v>
      </c>
      <c r="Y10" s="90">
        <v>-4.7820505466238998E-2</v>
      </c>
      <c r="Z10" s="31">
        <v>-0.36666437159008503</v>
      </c>
      <c r="AA10" s="24">
        <v>-0.198747618832773</v>
      </c>
      <c r="AB10" s="30">
        <v>2.3811071627875302</v>
      </c>
      <c r="AC10" s="26">
        <v>-0.290364358038181</v>
      </c>
      <c r="AD10" s="90">
        <v>7.3025001158292593E-2</v>
      </c>
      <c r="AE10" s="27">
        <v>-0.168233524265786</v>
      </c>
      <c r="AF10" s="26">
        <v>-0.35068091830346998</v>
      </c>
      <c r="AG10" s="26">
        <v>-0.18244739403768501</v>
      </c>
      <c r="AH10" s="51">
        <v>-0.32429023691829001</v>
      </c>
      <c r="AI10" s="24">
        <v>2.8721011548184999E-2</v>
      </c>
      <c r="AJ10" s="108">
        <v>1.33219109744773</v>
      </c>
      <c r="AK10" s="26">
        <v>-0.35641703664042501</v>
      </c>
      <c r="AL10" s="26">
        <v>-0.72432887574276705</v>
      </c>
      <c r="AM10" s="35">
        <v>-0.36791183910234199</v>
      </c>
    </row>
    <row r="11" spans="1:39" ht="15.75" x14ac:dyDescent="0.25">
      <c r="A11" s="37" t="s">
        <v>216</v>
      </c>
      <c r="B11" s="26">
        <v>-0.230371666231873</v>
      </c>
      <c r="C11" s="24">
        <v>1.2265047541553701E-2</v>
      </c>
      <c r="D11" s="24">
        <v>5.16026385552436E-2</v>
      </c>
      <c r="E11" s="75">
        <v>-0.25433152948376903</v>
      </c>
      <c r="F11" s="26">
        <v>-0.785428211381205</v>
      </c>
      <c r="G11" s="108">
        <v>-0.53109668189743697</v>
      </c>
      <c r="H11" s="26">
        <v>-0.43732018281742802</v>
      </c>
      <c r="I11" s="26">
        <v>-1.23792531418441</v>
      </c>
      <c r="J11" s="26">
        <v>-0.80060513136698497</v>
      </c>
      <c r="K11" s="76">
        <v>6.1187060096025703E-3</v>
      </c>
      <c r="L11" s="27">
        <v>-0.24821282347416601</v>
      </c>
      <c r="M11" s="26">
        <v>-0.77930950537160304</v>
      </c>
      <c r="N11" s="26">
        <v>-0.48470220564035799</v>
      </c>
      <c r="O11" s="26">
        <v>-0.92202238845778595</v>
      </c>
      <c r="P11" s="108">
        <v>-1.72262751982477</v>
      </c>
      <c r="Q11" s="26">
        <v>-0.490820911649961</v>
      </c>
      <c r="R11" s="26">
        <v>-0.92814109446738802</v>
      </c>
      <c r="S11" s="26">
        <v>-1.72874622583437</v>
      </c>
      <c r="T11" s="76">
        <v>-0.236489382166192</v>
      </c>
      <c r="U11" s="26">
        <v>-0.67380956498361999</v>
      </c>
      <c r="V11" s="108">
        <v>-1.4744146963506</v>
      </c>
      <c r="W11" s="27">
        <v>0.294607299731245</v>
      </c>
      <c r="X11" s="24">
        <v>-0.14271288308618299</v>
      </c>
      <c r="Y11" s="108">
        <v>-0.94331801445316799</v>
      </c>
      <c r="Z11" s="31">
        <v>-0.36304276283982401</v>
      </c>
      <c r="AA11" s="24">
        <v>4.2664739169698202E-3</v>
      </c>
      <c r="AB11" s="29">
        <v>1.2797225203214</v>
      </c>
      <c r="AC11" s="26">
        <v>-0.25597449319279603</v>
      </c>
      <c r="AD11" s="90">
        <v>-6.7426150166057006E-2</v>
      </c>
      <c r="AE11" s="26">
        <v>-0.26838408868918201</v>
      </c>
      <c r="AF11" s="26">
        <v>-0.797743174878494</v>
      </c>
      <c r="AG11" s="26">
        <v>-0.52935908618931204</v>
      </c>
      <c r="AH11" s="28">
        <v>-3.1334287831374701E-2</v>
      </c>
      <c r="AI11" s="24">
        <v>0.106659382023528</v>
      </c>
      <c r="AJ11" s="90">
        <v>5.2099154476035803E-2</v>
      </c>
      <c r="AK11" s="26">
        <v>-0.44648305431461699</v>
      </c>
      <c r="AL11" s="26">
        <v>-1.27088243514062</v>
      </c>
      <c r="AM11" s="30">
        <v>-0.82439938082600495</v>
      </c>
    </row>
    <row r="12" spans="1:39" ht="15.75" x14ac:dyDescent="0.25">
      <c r="A12" s="37" t="s">
        <v>217</v>
      </c>
      <c r="B12" s="26">
        <v>-0.20982972970463001</v>
      </c>
      <c r="C12" s="24">
        <v>-1.86467234791181E-2</v>
      </c>
      <c r="D12" s="26">
        <v>-0.31245017869128999</v>
      </c>
      <c r="E12" s="75">
        <v>-0.35442097588742499</v>
      </c>
      <c r="F12" s="26">
        <v>-1.01602030893137</v>
      </c>
      <c r="G12" s="108">
        <v>-0.66159933304395002</v>
      </c>
      <c r="H12" s="26">
        <v>-0.45905215824318102</v>
      </c>
      <c r="I12" s="26">
        <v>-1.2366635819499601</v>
      </c>
      <c r="J12" s="26">
        <v>-0.77761142370677905</v>
      </c>
      <c r="K12" s="76">
        <v>4.3020420994219502E-2</v>
      </c>
      <c r="L12" s="26">
        <v>-0.31140055489320501</v>
      </c>
      <c r="M12" s="26">
        <v>-0.97299988793715497</v>
      </c>
      <c r="N12" s="24">
        <v>-6.9132932225110799E-2</v>
      </c>
      <c r="O12" s="26">
        <v>-0.52818509046829198</v>
      </c>
      <c r="P12" s="108">
        <v>-1.30579651417507</v>
      </c>
      <c r="Q12" s="24">
        <v>-0.11215335321933</v>
      </c>
      <c r="R12" s="26">
        <v>-0.57120551146251197</v>
      </c>
      <c r="S12" s="26">
        <v>-1.34881693516929</v>
      </c>
      <c r="T12" s="76">
        <v>0.24226762266809401</v>
      </c>
      <c r="U12" s="24">
        <v>-0.21678453557508701</v>
      </c>
      <c r="V12" s="108">
        <v>-0.99439595928186597</v>
      </c>
      <c r="W12" s="26">
        <v>0.90386695571204401</v>
      </c>
      <c r="X12" s="26">
        <v>0.44481479746886299</v>
      </c>
      <c r="Y12" s="90">
        <v>-0.332796626237916</v>
      </c>
      <c r="Z12" s="31">
        <v>-0.32063919367022298</v>
      </c>
      <c r="AA12" s="24">
        <v>2.8212709488680598E-2</v>
      </c>
      <c r="AB12" s="29">
        <v>1.3577791777149499</v>
      </c>
      <c r="AC12" s="24">
        <v>-9.9426464566360104E-2</v>
      </c>
      <c r="AD12" s="90">
        <v>-3.5393890265267701E-2</v>
      </c>
      <c r="AE12" s="26">
        <v>-0.36369533061463599</v>
      </c>
      <c r="AF12" s="26">
        <v>-1.0308771888578401</v>
      </c>
      <c r="AG12" s="26">
        <v>-0.66718185824320198</v>
      </c>
      <c r="AH12" s="28">
        <v>-0.22988511103972001</v>
      </c>
      <c r="AI12" s="24">
        <v>-3.06385870789588E-2</v>
      </c>
      <c r="AJ12" s="108">
        <v>-0.31041806983181502</v>
      </c>
      <c r="AK12" s="26">
        <v>-0.48520683033851197</v>
      </c>
      <c r="AL12" s="26">
        <v>-1.3014375127667399</v>
      </c>
      <c r="AM12" s="30">
        <v>-0.81623068242823005</v>
      </c>
    </row>
    <row r="13" spans="1:39" ht="15.75" x14ac:dyDescent="0.25">
      <c r="A13" s="37" t="s">
        <v>218</v>
      </c>
      <c r="B13" s="26">
        <v>-0.43370016063123201</v>
      </c>
      <c r="C13" s="24">
        <v>-3.37649348923829E-2</v>
      </c>
      <c r="D13" s="26">
        <v>0.30356983388986303</v>
      </c>
      <c r="E13" s="79">
        <v>-0.20658434801730299</v>
      </c>
      <c r="F13" s="26">
        <v>-0.73648611237228601</v>
      </c>
      <c r="G13" s="108">
        <v>-0.52990176435498304</v>
      </c>
      <c r="H13" s="26">
        <v>-0.46483788260950099</v>
      </c>
      <c r="I13" s="26">
        <v>-0.96545256914472499</v>
      </c>
      <c r="J13" s="26">
        <v>-0.50061468653522401</v>
      </c>
      <c r="K13" s="76">
        <v>2.0001284158509301E-2</v>
      </c>
      <c r="L13" s="24">
        <v>-0.186583063858793</v>
      </c>
      <c r="M13" s="26">
        <v>-0.71648482821377701</v>
      </c>
      <c r="N13" s="24">
        <v>-1.9541447565857999E-2</v>
      </c>
      <c r="O13" s="26">
        <v>-0.484379330175359</v>
      </c>
      <c r="P13" s="108">
        <v>-0.98499401671058295</v>
      </c>
      <c r="Q13" s="24">
        <v>-3.9542731724367397E-2</v>
      </c>
      <c r="R13" s="26">
        <v>-0.50438061433386805</v>
      </c>
      <c r="S13" s="26">
        <v>-1.0049953008690899</v>
      </c>
      <c r="T13" s="76">
        <v>0.16704161629293501</v>
      </c>
      <c r="U13" s="24">
        <v>-0.29779626631656603</v>
      </c>
      <c r="V13" s="108">
        <v>-0.79841095285178998</v>
      </c>
      <c r="W13" s="26">
        <v>0.69694338064791805</v>
      </c>
      <c r="X13" s="24">
        <v>0.23210549803841701</v>
      </c>
      <c r="Y13" s="90">
        <v>-0.26850918849680599</v>
      </c>
      <c r="Z13" s="31">
        <v>-0.45379434399725599</v>
      </c>
      <c r="AA13" s="24">
        <v>1.5828953693662599E-2</v>
      </c>
      <c r="AB13" s="29">
        <v>1.4180443546997701</v>
      </c>
      <c r="AC13" s="26">
        <v>-0.369542035737708</v>
      </c>
      <c r="AD13" s="90">
        <v>-0.140968878794658</v>
      </c>
      <c r="AE13" s="26">
        <v>-0.21229195174128099</v>
      </c>
      <c r="AF13" s="26">
        <v>-0.74811969082446905</v>
      </c>
      <c r="AG13" s="26">
        <v>-0.53582773908318804</v>
      </c>
      <c r="AH13" s="31">
        <v>-0.51078411264017798</v>
      </c>
      <c r="AI13" s="24">
        <v>9.8439834490159403E-2</v>
      </c>
      <c r="AJ13" s="108">
        <v>0.31509810446999098</v>
      </c>
      <c r="AK13" s="26">
        <v>-0.51497847793852602</v>
      </c>
      <c r="AL13" s="26">
        <v>-1.04359491200591</v>
      </c>
      <c r="AM13" s="30">
        <v>-0.52861643406738001</v>
      </c>
    </row>
    <row r="14" spans="1:39" ht="15.75" x14ac:dyDescent="0.25">
      <c r="A14" s="37" t="s">
        <v>219</v>
      </c>
      <c r="B14" s="26">
        <v>-0.22558381868656499</v>
      </c>
      <c r="C14" s="24">
        <v>-1.8285092207434E-2</v>
      </c>
      <c r="D14" s="26">
        <v>0.609244030462049</v>
      </c>
      <c r="E14" s="76">
        <v>-0.17587587769729901</v>
      </c>
      <c r="F14" s="26">
        <v>-0.39385141555712599</v>
      </c>
      <c r="G14" s="109">
        <v>-0.21797553785982801</v>
      </c>
      <c r="H14" s="24">
        <v>2.46273319398513E-2</v>
      </c>
      <c r="I14" s="26">
        <v>-0.71770396463545705</v>
      </c>
      <c r="J14" s="26">
        <v>-0.74233129657530805</v>
      </c>
      <c r="K14" s="76">
        <v>0.239525135980209</v>
      </c>
      <c r="L14" s="24">
        <v>6.3649258282910195E-2</v>
      </c>
      <c r="M14" s="24">
        <v>-0.154326279576917</v>
      </c>
      <c r="N14" s="26">
        <v>-0.54533151487690001</v>
      </c>
      <c r="O14" s="26">
        <v>-0.52070418293704901</v>
      </c>
      <c r="P14" s="108">
        <v>-1.2630354795123599</v>
      </c>
      <c r="Q14" s="26">
        <v>-0.78485665085710898</v>
      </c>
      <c r="R14" s="26">
        <v>-0.76022931891725798</v>
      </c>
      <c r="S14" s="26">
        <v>-1.5025606154925699</v>
      </c>
      <c r="T14" s="75">
        <v>-0.60898077315981103</v>
      </c>
      <c r="U14" s="26">
        <v>-0.58435344121995902</v>
      </c>
      <c r="V14" s="108">
        <v>-1.32668473779527</v>
      </c>
      <c r="W14" s="26">
        <v>-0.39100523529998299</v>
      </c>
      <c r="X14" s="27">
        <v>-0.36637790336013198</v>
      </c>
      <c r="Y14" s="108">
        <v>-1.1087091999354399</v>
      </c>
      <c r="Z14" s="31">
        <v>-0.347925859736262</v>
      </c>
      <c r="AA14" s="24">
        <v>-0.25049012208333399</v>
      </c>
      <c r="AB14" s="30">
        <v>2.5352276335386801</v>
      </c>
      <c r="AC14" s="26">
        <v>-0.29771607806092099</v>
      </c>
      <c r="AD14" s="90">
        <v>1.9604468974541302E-2</v>
      </c>
      <c r="AE14" s="26">
        <v>-0.19846274411187301</v>
      </c>
      <c r="AF14" s="26">
        <v>-0.41208624767489599</v>
      </c>
      <c r="AG14" s="26">
        <v>-0.21362350356302401</v>
      </c>
      <c r="AH14" s="28">
        <v>5.2598574246569697E-2</v>
      </c>
      <c r="AI14" s="24">
        <v>0.218001186091759</v>
      </c>
      <c r="AJ14" s="108">
        <v>0.60327660140652595</v>
      </c>
      <c r="AK14" s="24">
        <v>2.2557120967662998E-2</v>
      </c>
      <c r="AL14" s="26">
        <v>-0.72639342011039898</v>
      </c>
      <c r="AM14" s="30">
        <v>-0.74895054107806203</v>
      </c>
    </row>
    <row r="15" spans="1:39" ht="15.75" x14ac:dyDescent="0.25">
      <c r="A15" s="37" t="s">
        <v>220</v>
      </c>
      <c r="B15" s="26">
        <v>-0.30937259754312102</v>
      </c>
      <c r="C15" s="24">
        <v>-4.7022952598874696E-3</v>
      </c>
      <c r="D15" s="24">
        <v>9.41971297622307E-2</v>
      </c>
      <c r="E15" s="79">
        <v>-0.20165910981058</v>
      </c>
      <c r="F15" s="26">
        <v>-0.74242823154002102</v>
      </c>
      <c r="G15" s="108">
        <v>-0.54076912172944103</v>
      </c>
      <c r="H15" s="24">
        <v>2.6458969991020001E-2</v>
      </c>
      <c r="I15" s="26">
        <v>-0.65926785253528997</v>
      </c>
      <c r="J15" s="26">
        <v>-0.68572682252631001</v>
      </c>
      <c r="K15" s="76">
        <v>-6.9169497384438894E-2</v>
      </c>
      <c r="L15" s="26">
        <v>-0.270828607195019</v>
      </c>
      <c r="M15" s="26">
        <v>-0.81159772892446003</v>
      </c>
      <c r="N15" s="26">
        <v>-0.44430297535046598</v>
      </c>
      <c r="O15" s="26">
        <v>-0.41784400535944599</v>
      </c>
      <c r="P15" s="108">
        <v>-1.1035708278857601</v>
      </c>
      <c r="Q15" s="26">
        <v>-0.37513347796602697</v>
      </c>
      <c r="R15" s="27">
        <v>-0.34867450797500699</v>
      </c>
      <c r="S15" s="26">
        <v>-1.03440133050132</v>
      </c>
      <c r="T15" s="76">
        <v>-0.17347436815544701</v>
      </c>
      <c r="U15" s="24">
        <v>-0.14701539816442699</v>
      </c>
      <c r="V15" s="108">
        <v>-0.832742220690737</v>
      </c>
      <c r="W15" s="26">
        <v>0.36729475357399399</v>
      </c>
      <c r="X15" s="26">
        <v>0.39375372356501398</v>
      </c>
      <c r="Y15" s="90">
        <v>-0.29197309896129597</v>
      </c>
      <c r="Z15" s="31">
        <v>-0.384245674380439</v>
      </c>
      <c r="AA15" s="24">
        <v>-6.5684378846897706E-2</v>
      </c>
      <c r="AB15" s="30">
        <v>3.4045930838361702</v>
      </c>
      <c r="AC15" s="26">
        <v>-0.36622112064594398</v>
      </c>
      <c r="AD15" s="90">
        <v>-4.7917610195877501E-2</v>
      </c>
      <c r="AE15" s="26">
        <v>-0.19876013688479699</v>
      </c>
      <c r="AF15" s="26">
        <v>-0.72034729507803896</v>
      </c>
      <c r="AG15" s="26">
        <v>-0.52158715819324297</v>
      </c>
      <c r="AH15" s="28">
        <v>-0.122837196114657</v>
      </c>
      <c r="AI15" s="24">
        <v>6.14609843746916E-2</v>
      </c>
      <c r="AJ15" s="90">
        <v>9.33964420748786E-2</v>
      </c>
      <c r="AK15" s="24">
        <v>-0.14527818661022501</v>
      </c>
      <c r="AL15" s="26">
        <v>-0.86903489718419602</v>
      </c>
      <c r="AM15" s="30">
        <v>-0.72375671057397195</v>
      </c>
    </row>
    <row r="16" spans="1:39" ht="15.75" x14ac:dyDescent="0.25">
      <c r="A16" s="37" t="s">
        <v>221</v>
      </c>
      <c r="B16" s="26">
        <v>-0.44148779706178998</v>
      </c>
      <c r="C16" s="24">
        <v>-2.9842864560251599E-2</v>
      </c>
      <c r="D16" s="26">
        <v>1.05478334818883</v>
      </c>
      <c r="E16" s="75">
        <v>-0.212074428503915</v>
      </c>
      <c r="F16" s="26">
        <v>-0.69205385173204303</v>
      </c>
      <c r="G16" s="108">
        <v>-0.47997942322812798</v>
      </c>
      <c r="H16" s="26">
        <v>-0.59231915184845596</v>
      </c>
      <c r="I16" s="26">
        <v>-1.0473237108801401</v>
      </c>
      <c r="J16" s="26">
        <v>-0.45500455903168002</v>
      </c>
      <c r="K16" s="76">
        <v>-8.2644021320351299E-2</v>
      </c>
      <c r="L16" s="26">
        <v>-0.29471844982426598</v>
      </c>
      <c r="M16" s="26">
        <v>-0.77469787305239501</v>
      </c>
      <c r="N16" s="24">
        <v>5.5422070925556399E-2</v>
      </c>
      <c r="O16" s="26">
        <v>-0.53689708092289901</v>
      </c>
      <c r="P16" s="108">
        <v>-0.99190163995457903</v>
      </c>
      <c r="Q16" s="24">
        <v>0.13806609224590799</v>
      </c>
      <c r="R16" s="26">
        <v>-0.45425305960254803</v>
      </c>
      <c r="S16" s="26">
        <v>-0.90925761863422805</v>
      </c>
      <c r="T16" s="75">
        <v>0.35014052074982299</v>
      </c>
      <c r="U16" s="24">
        <v>-0.242178631098633</v>
      </c>
      <c r="V16" s="108">
        <v>-0.69718319013031305</v>
      </c>
      <c r="W16" s="26">
        <v>0.83011994397795097</v>
      </c>
      <c r="X16" s="24">
        <v>0.23780079212949501</v>
      </c>
      <c r="Y16" s="90">
        <v>-0.21720376690218501</v>
      </c>
      <c r="Z16" s="31">
        <v>-0.43281107848796702</v>
      </c>
      <c r="AA16" s="24">
        <v>-7.6153278398410403E-3</v>
      </c>
      <c r="AB16" s="30">
        <v>2.60565745382078</v>
      </c>
      <c r="AC16" s="26">
        <v>-0.42086652872812402</v>
      </c>
      <c r="AD16" s="90">
        <v>-0.11041750769424501</v>
      </c>
      <c r="AE16" s="26">
        <v>-0.21322260244000199</v>
      </c>
      <c r="AF16" s="26">
        <v>-0.68844716680961904</v>
      </c>
      <c r="AG16" s="26">
        <v>-0.47522456436961702</v>
      </c>
      <c r="AH16" s="28"/>
      <c r="AI16" s="24"/>
      <c r="AJ16" s="90"/>
      <c r="AK16" s="24"/>
      <c r="AL16" s="24"/>
      <c r="AM16" s="29"/>
    </row>
    <row r="17" spans="1:39" ht="15.75" x14ac:dyDescent="0.25">
      <c r="A17" s="37" t="s">
        <v>222</v>
      </c>
      <c r="B17" s="26">
        <v>-0.187863952121753</v>
      </c>
      <c r="C17" s="24">
        <v>-0.116389631006488</v>
      </c>
      <c r="D17" s="26">
        <v>0.50215445306963902</v>
      </c>
      <c r="E17" s="79">
        <v>-0.22397379267828099</v>
      </c>
      <c r="F17" s="26">
        <v>-0.65772745255109799</v>
      </c>
      <c r="G17" s="108">
        <v>-0.433753659872817</v>
      </c>
      <c r="H17" s="26">
        <v>-0.35885402295563501</v>
      </c>
      <c r="I17" s="26">
        <v>-0.68956939027685105</v>
      </c>
      <c r="J17" s="24">
        <v>-0.33071536732121498</v>
      </c>
      <c r="K17" s="76">
        <v>-4.7275470701075304E-3</v>
      </c>
      <c r="L17" s="24">
        <v>-0.22870133974838799</v>
      </c>
      <c r="M17" s="26">
        <v>-0.66245499962120502</v>
      </c>
      <c r="N17" s="26">
        <v>-0.62849612638515195</v>
      </c>
      <c r="O17" s="26">
        <v>-0.98735014934078802</v>
      </c>
      <c r="P17" s="108">
        <v>-1.3180655166619999</v>
      </c>
      <c r="Q17" s="26">
        <v>-0.62376857931504504</v>
      </c>
      <c r="R17" s="26">
        <v>-0.98262260227067999</v>
      </c>
      <c r="S17" s="26">
        <v>-1.3133379695919001</v>
      </c>
      <c r="T17" s="75">
        <v>-0.39979478663676399</v>
      </c>
      <c r="U17" s="26">
        <v>-0.7586488095924</v>
      </c>
      <c r="V17" s="108">
        <v>-1.08936417691361</v>
      </c>
      <c r="W17" s="24">
        <v>3.3958873236053101E-2</v>
      </c>
      <c r="X17" s="24">
        <v>-0.324895149719582</v>
      </c>
      <c r="Y17" s="108">
        <v>-0.65561051704079798</v>
      </c>
      <c r="Z17" s="31">
        <v>-0.28188180324025203</v>
      </c>
      <c r="AA17" s="24">
        <v>-0.190739564563981</v>
      </c>
      <c r="AB17" s="30">
        <v>3.2811361420551099</v>
      </c>
      <c r="AC17" s="24">
        <v>-0.177630652867175</v>
      </c>
      <c r="AD17" s="90">
        <v>-0.271276124514576</v>
      </c>
      <c r="AE17" s="26">
        <v>-0.22535776025939599</v>
      </c>
      <c r="AF17" s="26">
        <v>-0.65072709135741402</v>
      </c>
      <c r="AG17" s="26">
        <v>-0.425369331098018</v>
      </c>
      <c r="AH17" s="28">
        <v>-3.8908654103082002E-2</v>
      </c>
      <c r="AI17" s="24">
        <v>0.28626376233963302</v>
      </c>
      <c r="AJ17" s="108">
        <v>0.49134904786866102</v>
      </c>
      <c r="AK17" s="26">
        <v>-0.38344073021376901</v>
      </c>
      <c r="AL17" s="26">
        <v>-0.77747127939013605</v>
      </c>
      <c r="AM17" s="35">
        <v>-0.39403054917636698</v>
      </c>
    </row>
    <row r="18" spans="1:39" ht="15.75" x14ac:dyDescent="0.25">
      <c r="A18" s="37" t="s">
        <v>223</v>
      </c>
      <c r="B18" s="26">
        <v>-0.43480841308436302</v>
      </c>
      <c r="C18" s="24">
        <v>-3.0921244184937201E-2</v>
      </c>
      <c r="D18" s="26">
        <v>0.213899262481205</v>
      </c>
      <c r="E18" s="75">
        <v>-0.24550041408117901</v>
      </c>
      <c r="F18" s="26">
        <v>-0.596607567125642</v>
      </c>
      <c r="G18" s="108">
        <v>-0.35110715304446299</v>
      </c>
      <c r="H18" s="26">
        <v>-0.47083772270461999</v>
      </c>
      <c r="I18" s="26">
        <v>-0.89765734692430799</v>
      </c>
      <c r="J18" s="26">
        <v>-0.426819624219688</v>
      </c>
      <c r="K18" s="76">
        <v>-4.1683333669708098E-2</v>
      </c>
      <c r="L18" s="26">
        <v>-0.28718374775088801</v>
      </c>
      <c r="M18" s="26">
        <v>-0.63829090079535</v>
      </c>
      <c r="N18" s="24">
        <v>6.2981526470865301E-2</v>
      </c>
      <c r="O18" s="26">
        <v>-0.40785619623375502</v>
      </c>
      <c r="P18" s="108">
        <v>-0.83467582045344302</v>
      </c>
      <c r="Q18" s="24">
        <v>0.104664860140573</v>
      </c>
      <c r="R18" s="26">
        <v>-0.36617286256404702</v>
      </c>
      <c r="S18" s="26">
        <v>-0.79299248678373502</v>
      </c>
      <c r="T18" s="75">
        <v>0.35016527422175298</v>
      </c>
      <c r="U18" s="24">
        <v>-0.120672448482867</v>
      </c>
      <c r="V18" s="108">
        <v>-0.54749207270255495</v>
      </c>
      <c r="W18" s="26">
        <v>0.70127242726621497</v>
      </c>
      <c r="X18" s="24">
        <v>0.23043470456159501</v>
      </c>
      <c r="Y18" s="90">
        <v>-0.19638491965809299</v>
      </c>
      <c r="Z18" s="31">
        <v>-0.40519825536445903</v>
      </c>
      <c r="AA18" s="24">
        <v>8.5014103422787202E-2</v>
      </c>
      <c r="AB18" s="30">
        <v>2.1111112897456299</v>
      </c>
      <c r="AC18" s="26">
        <v>-0.49514987075352201</v>
      </c>
      <c r="AD18" s="90">
        <v>-0.207139829446957</v>
      </c>
      <c r="AE18" s="26">
        <v>-0.25639855617308199</v>
      </c>
      <c r="AF18" s="26">
        <v>-0.62419054406687702</v>
      </c>
      <c r="AG18" s="26">
        <v>-0.36779198789379502</v>
      </c>
      <c r="AH18" s="31">
        <v>-0.40146538568915102</v>
      </c>
      <c r="AI18" s="24">
        <v>9.8807816353089301E-2</v>
      </c>
      <c r="AJ18" s="108">
        <v>0.212500986361018</v>
      </c>
      <c r="AK18" s="26">
        <v>-0.49715959105434199</v>
      </c>
      <c r="AL18" s="26">
        <v>-0.96944049210169603</v>
      </c>
      <c r="AM18" s="30">
        <v>-0.47228090104735299</v>
      </c>
    </row>
    <row r="19" spans="1:39" ht="15.75" x14ac:dyDescent="0.25">
      <c r="A19" s="37" t="s">
        <v>224</v>
      </c>
      <c r="B19" s="26">
        <v>-0.37770827308875699</v>
      </c>
      <c r="C19" s="24">
        <v>-6.8301878053964496E-2</v>
      </c>
      <c r="D19" s="26">
        <v>1.0256336056764801</v>
      </c>
      <c r="E19" s="76">
        <v>-0.17018278071148499</v>
      </c>
      <c r="F19" s="26">
        <v>-0.27446269246353</v>
      </c>
      <c r="G19" s="90">
        <v>-0.104279911752045</v>
      </c>
      <c r="H19" s="24">
        <v>-0.17512263269282299</v>
      </c>
      <c r="I19" s="26">
        <v>-0.49994739319699999</v>
      </c>
      <c r="J19" s="24">
        <v>-0.32482476050417702</v>
      </c>
      <c r="K19" s="76">
        <v>-1.1427257109999299E-2</v>
      </c>
      <c r="L19" s="24">
        <v>-0.18161003782148399</v>
      </c>
      <c r="M19" s="26">
        <v>-0.28588994957352998</v>
      </c>
      <c r="N19" s="24">
        <v>-0.12631464600866599</v>
      </c>
      <c r="O19" s="24">
        <v>-0.30143727870149001</v>
      </c>
      <c r="P19" s="108">
        <v>-0.62626203920566703</v>
      </c>
      <c r="Q19" s="24">
        <v>-0.11488738889866699</v>
      </c>
      <c r="R19" s="24">
        <v>-0.29001002159148997</v>
      </c>
      <c r="S19" s="26">
        <v>-0.614834782095667</v>
      </c>
      <c r="T19" s="76">
        <v>5.5295391812818E-2</v>
      </c>
      <c r="U19" s="24">
        <v>-0.119827240880005</v>
      </c>
      <c r="V19" s="109">
        <v>-0.44465200138418198</v>
      </c>
      <c r="W19" s="24">
        <v>0.15957530356486299</v>
      </c>
      <c r="X19" s="24">
        <v>-1.5547329127960001E-2</v>
      </c>
      <c r="Y19" s="90">
        <v>-0.340372089632137</v>
      </c>
      <c r="Z19" s="31">
        <v>-0.49431041532323</v>
      </c>
      <c r="AA19" s="24">
        <v>-9.2631309314507498E-2</v>
      </c>
      <c r="AB19" s="30">
        <v>2.5175919239013602</v>
      </c>
      <c r="AC19" s="26">
        <v>-0.361128876320159</v>
      </c>
      <c r="AD19" s="90">
        <v>-0.180122212737338</v>
      </c>
      <c r="AE19" s="27">
        <v>-0.18741647209922299</v>
      </c>
      <c r="AF19" s="26">
        <v>-0.292116543805785</v>
      </c>
      <c r="AG19" s="24">
        <v>-0.104700071706561</v>
      </c>
      <c r="AH19" s="28">
        <v>-0.198428484727808</v>
      </c>
      <c r="AI19" s="24">
        <v>0.15117518760712201</v>
      </c>
      <c r="AJ19" s="108">
        <v>1.0239791201983699</v>
      </c>
      <c r="AK19" s="24">
        <v>-0.18624665422719699</v>
      </c>
      <c r="AL19" s="26">
        <v>-0.517947519034614</v>
      </c>
      <c r="AM19" s="29">
        <v>-0.33170086480741601</v>
      </c>
    </row>
    <row r="20" spans="1:39" ht="15.75" x14ac:dyDescent="0.25">
      <c r="A20" s="37" t="s">
        <v>225</v>
      </c>
      <c r="B20" s="26">
        <v>-0.37923540892470498</v>
      </c>
      <c r="C20" s="24">
        <v>1.9863751997912502E-2</v>
      </c>
      <c r="D20" s="26">
        <v>0.31654640185084498</v>
      </c>
      <c r="E20" s="75">
        <v>-0.26701812376562001</v>
      </c>
      <c r="F20" s="26">
        <v>-0.85371143606546596</v>
      </c>
      <c r="G20" s="108">
        <v>-0.586693312299846</v>
      </c>
      <c r="H20" s="26">
        <v>-0.559163522296803</v>
      </c>
      <c r="I20" s="26">
        <v>-1.09214824875669</v>
      </c>
      <c r="J20" s="26">
        <v>-0.53298472645989103</v>
      </c>
      <c r="K20" s="76">
        <v>9.5496780319223901E-2</v>
      </c>
      <c r="L20" s="24">
        <v>-0.171521343446396</v>
      </c>
      <c r="M20" s="26">
        <v>-0.75821465574624203</v>
      </c>
      <c r="N20" s="24">
        <v>-3.46709919951044E-2</v>
      </c>
      <c r="O20" s="26">
        <v>-0.59383451429190703</v>
      </c>
      <c r="P20" s="108">
        <v>-1.1268192407518001</v>
      </c>
      <c r="Q20" s="24">
        <v>-0.130167772314328</v>
      </c>
      <c r="R20" s="26">
        <v>-0.68933129461113096</v>
      </c>
      <c r="S20" s="26">
        <v>-1.22231602107102</v>
      </c>
      <c r="T20" s="76">
        <v>0.13685035145129201</v>
      </c>
      <c r="U20" s="26">
        <v>-0.42231317084551101</v>
      </c>
      <c r="V20" s="108">
        <v>-0.95529789730540204</v>
      </c>
      <c r="W20" s="26">
        <v>0.72354366375113799</v>
      </c>
      <c r="X20" s="24">
        <v>0.16438014145433499</v>
      </c>
      <c r="Y20" s="90">
        <v>-0.36860458500555499</v>
      </c>
      <c r="Z20" s="31">
        <v>-0.52034275327064194</v>
      </c>
      <c r="AA20" s="24">
        <v>2.4235969914251998E-3</v>
      </c>
      <c r="AB20" s="29">
        <v>1.01161860186668</v>
      </c>
      <c r="AC20" s="26">
        <v>-0.325336794342381</v>
      </c>
      <c r="AD20" s="90">
        <v>6.5557259567698102E-3</v>
      </c>
      <c r="AE20" s="26">
        <v>-0.25316125229630398</v>
      </c>
      <c r="AF20" s="26">
        <v>-0.81622944442886702</v>
      </c>
      <c r="AG20" s="26">
        <v>-0.56306819213256298</v>
      </c>
      <c r="AH20" s="31">
        <v>-0.339286591416534</v>
      </c>
      <c r="AI20" s="24">
        <v>8.06319585314932E-2</v>
      </c>
      <c r="AJ20" s="108">
        <v>0.35807449473518999</v>
      </c>
      <c r="AK20" s="26">
        <v>-0.62219886745731001</v>
      </c>
      <c r="AL20" s="26">
        <v>-1.23630592944651</v>
      </c>
      <c r="AM20" s="30">
        <v>-0.61410706198919796</v>
      </c>
    </row>
    <row r="21" spans="1:39" ht="15.75" x14ac:dyDescent="0.25">
      <c r="A21" s="37" t="s">
        <v>226</v>
      </c>
      <c r="B21" s="24">
        <v>2.2398110729757601E-4</v>
      </c>
      <c r="C21" s="24">
        <v>-6.2221492263010103E-2</v>
      </c>
      <c r="D21" s="26">
        <v>0.36390323764378002</v>
      </c>
      <c r="E21" s="76">
        <v>-0.13583880824550501</v>
      </c>
      <c r="F21" s="26">
        <v>-0.33360269883738802</v>
      </c>
      <c r="G21" s="90">
        <v>-0.19776389059188201</v>
      </c>
      <c r="H21" s="24">
        <v>-0.19861875868857901</v>
      </c>
      <c r="I21" s="26">
        <v>-0.62485284413594899</v>
      </c>
      <c r="J21" s="27">
        <v>-0.42623408544737001</v>
      </c>
      <c r="K21" s="76">
        <v>-3.2798368858467403E-2</v>
      </c>
      <c r="L21" s="24">
        <v>-0.168637177103973</v>
      </c>
      <c r="M21" s="26">
        <v>-0.36640106769585501</v>
      </c>
      <c r="N21" s="26">
        <v>-0.399793324835576</v>
      </c>
      <c r="O21" s="26">
        <v>-0.59841208352415498</v>
      </c>
      <c r="P21" s="108">
        <v>-1.0246461689715201</v>
      </c>
      <c r="Q21" s="26">
        <v>-0.36699495597710802</v>
      </c>
      <c r="R21" s="26">
        <v>-0.56561371466568799</v>
      </c>
      <c r="S21" s="26">
        <v>-0.99184780011305695</v>
      </c>
      <c r="T21" s="76">
        <v>-0.23115614773160301</v>
      </c>
      <c r="U21" s="26">
        <v>-0.42977490642018201</v>
      </c>
      <c r="V21" s="108">
        <v>-0.85600899186755197</v>
      </c>
      <c r="W21" s="24">
        <v>-3.3392257139720501E-2</v>
      </c>
      <c r="X21" s="24">
        <v>-0.2320110158283</v>
      </c>
      <c r="Y21" s="108">
        <v>-0.65824510127567004</v>
      </c>
      <c r="Z21" s="28">
        <v>3.6868206622541599E-3</v>
      </c>
      <c r="AA21" s="24">
        <v>-4.4111573117372099E-2</v>
      </c>
      <c r="AB21" s="30">
        <v>2.557190384349</v>
      </c>
      <c r="AC21" s="24">
        <v>3.7228496789652801E-2</v>
      </c>
      <c r="AD21" s="90">
        <v>-8.9384117390054696E-2</v>
      </c>
      <c r="AE21" s="24">
        <v>-0.138165325019799</v>
      </c>
      <c r="AF21" s="26">
        <v>-0.309741316427456</v>
      </c>
      <c r="AG21" s="26">
        <v>-0.171575991407657</v>
      </c>
      <c r="AH21" s="28">
        <v>4.1511837910257698E-2</v>
      </c>
      <c r="AI21" s="24">
        <v>1.00407685771878E-2</v>
      </c>
      <c r="AJ21" s="108">
        <v>0.44418730367717502</v>
      </c>
      <c r="AK21" s="24">
        <v>-0.18897635432365201</v>
      </c>
      <c r="AL21" s="26">
        <v>-0.75712790961141996</v>
      </c>
      <c r="AM21" s="30">
        <v>-0.56815155528776795</v>
      </c>
    </row>
    <row r="22" spans="1:39" ht="15.75" x14ac:dyDescent="0.25">
      <c r="A22" s="37" t="s">
        <v>227</v>
      </c>
      <c r="B22" s="26">
        <v>-0.33712925327260501</v>
      </c>
      <c r="C22" s="24">
        <v>-0.14300546352124599</v>
      </c>
      <c r="D22" s="26">
        <v>-0.360056189942767</v>
      </c>
      <c r="E22" s="75">
        <v>-0.24229468384286701</v>
      </c>
      <c r="F22" s="26">
        <v>-0.62710953941468595</v>
      </c>
      <c r="G22" s="108">
        <v>-0.38481485557181899</v>
      </c>
      <c r="H22" s="24">
        <v>-0.274342624411402</v>
      </c>
      <c r="I22" s="26">
        <v>-1.1523456292874501</v>
      </c>
      <c r="J22" s="26">
        <v>-0.87800300487604299</v>
      </c>
      <c r="K22" s="76">
        <v>-3.9745359077621598E-2</v>
      </c>
      <c r="L22" s="26">
        <v>-0.28204004292048901</v>
      </c>
      <c r="M22" s="26">
        <v>-0.66685489849230795</v>
      </c>
      <c r="N22" s="26">
        <v>0.73056193886786003</v>
      </c>
      <c r="O22" s="26">
        <v>0.45621931445645703</v>
      </c>
      <c r="P22" s="108">
        <v>-0.42178369041958602</v>
      </c>
      <c r="Q22" s="26">
        <v>0.77030729794548103</v>
      </c>
      <c r="R22" s="26">
        <v>0.49596467353407903</v>
      </c>
      <c r="S22" s="24">
        <v>-0.38203833134196402</v>
      </c>
      <c r="T22" s="75">
        <v>1.01260198178835</v>
      </c>
      <c r="U22" s="26">
        <v>0.73825935737694603</v>
      </c>
      <c r="V22" s="90">
        <v>-0.13974364749909701</v>
      </c>
      <c r="W22" s="26">
        <v>1.3974168373601701</v>
      </c>
      <c r="X22" s="26">
        <v>1.1230742129487601</v>
      </c>
      <c r="Y22" s="90">
        <v>0.24507120807272201</v>
      </c>
      <c r="Z22" s="31">
        <v>-0.35529054163063201</v>
      </c>
      <c r="AA22" s="24">
        <v>-1.0488326520082501E-2</v>
      </c>
      <c r="AB22" s="29">
        <v>-0.584642264278742</v>
      </c>
      <c r="AC22" s="26">
        <v>-0.41376749279039698</v>
      </c>
      <c r="AD22" s="90">
        <v>-0.25239476326451299</v>
      </c>
      <c r="AE22" s="26">
        <v>-0.242297468364427</v>
      </c>
      <c r="AF22" s="26">
        <v>-0.63930743246743404</v>
      </c>
      <c r="AG22" s="26">
        <v>-0.39700996410300698</v>
      </c>
      <c r="AH22" s="28">
        <v>-0.23721128092111499</v>
      </c>
      <c r="AI22" s="24">
        <v>-7.1374596297167997E-2</v>
      </c>
      <c r="AJ22" s="108">
        <v>-0.34366991271863601</v>
      </c>
      <c r="AK22" s="26">
        <v>-0.30103704429629302</v>
      </c>
      <c r="AL22" s="26">
        <v>-1.28743168185031</v>
      </c>
      <c r="AM22" s="30">
        <v>-0.98639463755401902</v>
      </c>
    </row>
    <row r="23" spans="1:39" ht="15.75" x14ac:dyDescent="0.25">
      <c r="A23" s="37" t="s">
        <v>228</v>
      </c>
      <c r="B23" s="26">
        <v>-0.17876470287049701</v>
      </c>
      <c r="C23" s="24">
        <v>3.0436914396953499E-3</v>
      </c>
      <c r="D23" s="26">
        <v>0.42464831080258503</v>
      </c>
      <c r="E23" s="75">
        <v>-0.25381133177405302</v>
      </c>
      <c r="F23" s="26">
        <v>-0.57715544533255103</v>
      </c>
      <c r="G23" s="108">
        <v>-0.32334411355849801</v>
      </c>
      <c r="H23" s="24">
        <v>-0.20893701084261401</v>
      </c>
      <c r="I23" s="26">
        <v>-0.55906438979391104</v>
      </c>
      <c r="J23" s="24">
        <v>-0.35012737895129697</v>
      </c>
      <c r="K23" s="76">
        <v>0.14552424693222299</v>
      </c>
      <c r="L23" s="24">
        <v>-0.10828708484183</v>
      </c>
      <c r="M23" s="26">
        <v>-0.43163119840032799</v>
      </c>
      <c r="N23" s="24">
        <v>-0.159492625868843</v>
      </c>
      <c r="O23" s="26">
        <v>-0.36842963671145601</v>
      </c>
      <c r="P23" s="108">
        <v>-0.71855701566275298</v>
      </c>
      <c r="Q23" s="24">
        <v>-0.30501687280106499</v>
      </c>
      <c r="R23" s="26">
        <v>-0.513953883643679</v>
      </c>
      <c r="S23" s="26">
        <v>-0.86408126259497597</v>
      </c>
      <c r="T23" s="76">
        <v>-5.1205541027012198E-2</v>
      </c>
      <c r="U23" s="24">
        <v>-0.26014255186962598</v>
      </c>
      <c r="V23" s="108">
        <v>-0.61026993082092296</v>
      </c>
      <c r="W23" s="24">
        <v>0.27213857253148599</v>
      </c>
      <c r="X23" s="24">
        <v>6.3201561688872004E-2</v>
      </c>
      <c r="Y23" s="90">
        <v>-0.286925817262425</v>
      </c>
      <c r="Z23" s="28">
        <v>-0.21352207217979999</v>
      </c>
      <c r="AA23" s="24">
        <v>-0.17754217236687</v>
      </c>
      <c r="AB23" s="30">
        <v>3.1264964129140602</v>
      </c>
      <c r="AC23" s="24">
        <v>-0.183505527610554</v>
      </c>
      <c r="AD23" s="90">
        <v>-2.6683531851397799E-2</v>
      </c>
      <c r="AE23" s="26">
        <v>-0.244446689674577</v>
      </c>
      <c r="AF23" s="26">
        <v>-0.53889105381359004</v>
      </c>
      <c r="AG23" s="26">
        <v>-0.29444436413901298</v>
      </c>
      <c r="AH23" s="28">
        <v>-8.94766641863836E-2</v>
      </c>
      <c r="AI23" s="24">
        <v>0.248391070898349</v>
      </c>
      <c r="AJ23" s="108">
        <v>0.47867757837160801</v>
      </c>
      <c r="AK23" s="24">
        <v>-0.28510562902592301</v>
      </c>
      <c r="AL23" s="26">
        <v>-0.71362952896728105</v>
      </c>
      <c r="AM23" s="35">
        <v>-0.42852389994135898</v>
      </c>
    </row>
    <row r="24" spans="1:39" ht="15.75" x14ac:dyDescent="0.25">
      <c r="A24" s="37" t="s">
        <v>229</v>
      </c>
      <c r="B24" s="26">
        <v>-0.366858361594673</v>
      </c>
      <c r="C24" s="24">
        <v>-0.173666038207451</v>
      </c>
      <c r="D24" s="26">
        <v>0.80984043941574302</v>
      </c>
      <c r="E24" s="76">
        <v>-0.19058509798703199</v>
      </c>
      <c r="F24" s="26">
        <v>-0.58921998749156901</v>
      </c>
      <c r="G24" s="108">
        <v>-0.39863488950453702</v>
      </c>
      <c r="H24" s="26">
        <v>-0.37994836499408302</v>
      </c>
      <c r="I24" s="26">
        <v>-0.97447589639890597</v>
      </c>
      <c r="J24" s="26">
        <v>-0.59452753140482195</v>
      </c>
      <c r="K24" s="76">
        <v>3.5062746905486601E-2</v>
      </c>
      <c r="L24" s="24">
        <v>-0.155522351081545</v>
      </c>
      <c r="M24" s="26">
        <v>-0.55415724058608296</v>
      </c>
      <c r="N24" s="24">
        <v>4.2087165537187297E-2</v>
      </c>
      <c r="O24" s="27">
        <v>-0.33786119945689602</v>
      </c>
      <c r="P24" s="108">
        <v>-0.93238873086171803</v>
      </c>
      <c r="Q24" s="24">
        <v>7.0244186317006399E-3</v>
      </c>
      <c r="R24" s="26">
        <v>-0.37292394636238302</v>
      </c>
      <c r="S24" s="26">
        <v>-0.96745147776720497</v>
      </c>
      <c r="T24" s="76">
        <v>0.19760951661873299</v>
      </c>
      <c r="U24" s="24">
        <v>-0.182338848375351</v>
      </c>
      <c r="V24" s="108">
        <v>-0.77686637978017303</v>
      </c>
      <c r="W24" s="26">
        <v>0.59624440612327001</v>
      </c>
      <c r="X24" s="24">
        <v>0.21629604112918699</v>
      </c>
      <c r="Y24" s="90">
        <v>-0.37823149027563602</v>
      </c>
      <c r="Z24" s="31">
        <v>-0.39012251615444798</v>
      </c>
      <c r="AA24" s="24">
        <v>-0.15241570183702999</v>
      </c>
      <c r="AB24" s="30">
        <v>2.68120819493747</v>
      </c>
      <c r="AC24" s="26">
        <v>-0.34139191025489901</v>
      </c>
      <c r="AD24" s="90">
        <v>-0.28038643687109699</v>
      </c>
      <c r="AE24" s="26">
        <v>-0.18329226121002801</v>
      </c>
      <c r="AF24" s="26">
        <v>-0.584543851689315</v>
      </c>
      <c r="AG24" s="26">
        <v>-0.40125159047928699</v>
      </c>
      <c r="AH24" s="51">
        <v>-0.306855865169396</v>
      </c>
      <c r="AI24" s="24">
        <v>1.1860306658078401E-3</v>
      </c>
      <c r="AJ24" s="108">
        <v>0.85149197164773904</v>
      </c>
      <c r="AK24" s="26">
        <v>-0.424238836642229</v>
      </c>
      <c r="AL24" s="26">
        <v>-1.0136384963446201</v>
      </c>
      <c r="AM24" s="30">
        <v>-0.58939965970239205</v>
      </c>
    </row>
    <row r="25" spans="1:39" ht="15.75" x14ac:dyDescent="0.25">
      <c r="A25" s="37" t="s">
        <v>230</v>
      </c>
      <c r="B25" s="26">
        <v>-0.29177072713771002</v>
      </c>
      <c r="C25" s="24">
        <v>1.06493971780616E-2</v>
      </c>
      <c r="D25" s="26">
        <v>0.49932949150068201</v>
      </c>
      <c r="E25" s="76">
        <v>-0.15410039400145201</v>
      </c>
      <c r="F25" s="26">
        <v>-0.41061129413408998</v>
      </c>
      <c r="G25" s="108">
        <v>-0.256510900132639</v>
      </c>
      <c r="H25" s="24">
        <v>-0.163073099606976</v>
      </c>
      <c r="I25" s="26">
        <v>-0.61098817017606999</v>
      </c>
      <c r="J25" s="26">
        <v>-0.44791507056909302</v>
      </c>
      <c r="K25" s="76">
        <v>0.12146171669785601</v>
      </c>
      <c r="L25" s="24">
        <v>-3.2638677303595397E-2</v>
      </c>
      <c r="M25" s="26">
        <v>-0.28914957743623398</v>
      </c>
      <c r="N25" s="24">
        <v>0.205778118641681</v>
      </c>
      <c r="O25" s="24">
        <v>4.2705019034704902E-2</v>
      </c>
      <c r="P25" s="109">
        <v>-0.40521005153438799</v>
      </c>
      <c r="Q25" s="24">
        <v>8.4316401943824906E-2</v>
      </c>
      <c r="R25" s="24">
        <v>-7.8756697663151395E-2</v>
      </c>
      <c r="S25" s="26">
        <v>-0.52667176823224504</v>
      </c>
      <c r="T25" s="76">
        <v>0.23841679594527601</v>
      </c>
      <c r="U25" s="24">
        <v>7.5343696338300306E-2</v>
      </c>
      <c r="V25" s="90">
        <v>-0.37257137423079301</v>
      </c>
      <c r="W25" s="26">
        <v>0.49492769607791498</v>
      </c>
      <c r="X25" s="27">
        <v>0.33185459647093901</v>
      </c>
      <c r="Y25" s="90">
        <v>-0.116060474098154</v>
      </c>
      <c r="Z25" s="31">
        <v>-0.39576901269090198</v>
      </c>
      <c r="AA25" s="24">
        <v>-0.14772187845152099</v>
      </c>
      <c r="AB25" s="35">
        <v>1.87821335144621</v>
      </c>
      <c r="AC25" s="26">
        <v>-0.246928379307678</v>
      </c>
      <c r="AD25" s="90">
        <v>-1.14576816939118E-2</v>
      </c>
      <c r="AE25" s="26">
        <v>-0.149128955882566</v>
      </c>
      <c r="AF25" s="26">
        <v>-0.39542613980670599</v>
      </c>
      <c r="AG25" s="26">
        <v>-0.24629718392414099</v>
      </c>
      <c r="AH25" s="28">
        <v>-0.27248729250070403</v>
      </c>
      <c r="AI25" s="24">
        <v>0.286118526282091</v>
      </c>
      <c r="AJ25" s="108">
        <v>0.57308069684563501</v>
      </c>
      <c r="AK25" s="24">
        <v>-0.27731854680281998</v>
      </c>
      <c r="AL25" s="26">
        <v>-0.75858375961676405</v>
      </c>
      <c r="AM25" s="30">
        <v>-0.48126521281394402</v>
      </c>
    </row>
    <row r="26" spans="1:39" ht="15.75" x14ac:dyDescent="0.25">
      <c r="A26" s="37" t="s">
        <v>231</v>
      </c>
      <c r="B26" s="27">
        <v>-0.12835012388412001</v>
      </c>
      <c r="C26" s="24">
        <v>-1.04926636144132E-2</v>
      </c>
      <c r="D26" s="26">
        <v>0.35310736995741299</v>
      </c>
      <c r="E26" s="76">
        <v>-9.7235727171637296E-2</v>
      </c>
      <c r="F26" s="24">
        <v>-0.18906697407975401</v>
      </c>
      <c r="G26" s="90">
        <v>-9.1831246908116795E-2</v>
      </c>
      <c r="H26" s="24">
        <v>-0.191943587972292</v>
      </c>
      <c r="I26" s="24">
        <v>-7.9642076482534602E-2</v>
      </c>
      <c r="J26" s="24">
        <v>0.11230151148975701</v>
      </c>
      <c r="K26" s="76">
        <v>-4.43547415559973E-2</v>
      </c>
      <c r="L26" s="24">
        <v>-0.141590468727635</v>
      </c>
      <c r="M26" s="24">
        <v>-0.23342171563575101</v>
      </c>
      <c r="N26" s="24">
        <v>-0.173576007673649</v>
      </c>
      <c r="O26" s="26">
        <v>-0.365519595645941</v>
      </c>
      <c r="P26" s="90">
        <v>-0.25321808415618402</v>
      </c>
      <c r="Q26" s="24">
        <v>-0.129221266117652</v>
      </c>
      <c r="R26" s="24">
        <v>-0.321164854089943</v>
      </c>
      <c r="S26" s="24">
        <v>-0.20886334260018699</v>
      </c>
      <c r="T26" s="76">
        <v>-3.1985538946014601E-2</v>
      </c>
      <c r="U26" s="24">
        <v>-0.22392912691830599</v>
      </c>
      <c r="V26" s="90">
        <v>-0.111627615428549</v>
      </c>
      <c r="W26" s="24">
        <v>5.9845707962102097E-2</v>
      </c>
      <c r="X26" s="24">
        <v>-0.13209788001018899</v>
      </c>
      <c r="Y26" s="90">
        <v>-1.9796368520432501E-2</v>
      </c>
      <c r="Z26" s="28">
        <v>2.3963554518817799E-2</v>
      </c>
      <c r="AA26" s="24">
        <v>-5.2816711188644498E-2</v>
      </c>
      <c r="AB26" s="30">
        <v>3.5895450860168401</v>
      </c>
      <c r="AC26" s="24">
        <v>-0.141863360245535</v>
      </c>
      <c r="AD26" s="90">
        <v>-0.102338920584383</v>
      </c>
      <c r="AE26" s="24">
        <v>-0.10060669197740101</v>
      </c>
      <c r="AF26" s="27">
        <v>-0.183834234054986</v>
      </c>
      <c r="AG26" s="24">
        <v>-8.3227542077584205E-2</v>
      </c>
      <c r="AH26" s="28">
        <v>-0.27212501332047201</v>
      </c>
      <c r="AI26" s="24">
        <v>0.19524694238790999</v>
      </c>
      <c r="AJ26" s="108">
        <v>0.38891842458937997</v>
      </c>
      <c r="AK26" s="24">
        <v>-0.21828897582526599</v>
      </c>
      <c r="AL26" s="24">
        <v>-7.9233883461619303E-2</v>
      </c>
      <c r="AM26" s="29">
        <v>0.13905509236364699</v>
      </c>
    </row>
    <row r="27" spans="1:39" ht="15.75" x14ac:dyDescent="0.25">
      <c r="A27" s="37" t="s">
        <v>232</v>
      </c>
      <c r="B27" s="26">
        <v>-0.23742698998588299</v>
      </c>
      <c r="C27" s="24">
        <v>1.4822494583576399E-2</v>
      </c>
      <c r="D27" s="24">
        <v>-8.0193423601462505E-2</v>
      </c>
      <c r="E27" s="76">
        <v>-0.148205938832175</v>
      </c>
      <c r="F27" s="26">
        <v>-0.52136614874723597</v>
      </c>
      <c r="G27" s="108">
        <v>-0.37316020991506199</v>
      </c>
      <c r="H27" s="24">
        <v>-0.13671271662901299</v>
      </c>
      <c r="I27" s="26">
        <v>-0.66144580448646795</v>
      </c>
      <c r="J27" s="26">
        <v>-0.52473308785745498</v>
      </c>
      <c r="K27" s="76">
        <v>1.5945701588039199E-3</v>
      </c>
      <c r="L27" s="24">
        <v>-0.14661136867337099</v>
      </c>
      <c r="M27" s="26">
        <v>-0.51977157858843204</v>
      </c>
      <c r="N27" s="24">
        <v>0.240159099693841</v>
      </c>
      <c r="O27" s="24">
        <v>0.10344638306482901</v>
      </c>
      <c r="P27" s="109">
        <v>-0.42128670479262698</v>
      </c>
      <c r="Q27" s="24">
        <v>0.23856452953503701</v>
      </c>
      <c r="R27" s="24">
        <v>0.101851812906025</v>
      </c>
      <c r="S27" s="27">
        <v>-0.42288127495143102</v>
      </c>
      <c r="T27" s="75">
        <v>0.38677046836721202</v>
      </c>
      <c r="U27" s="24">
        <v>0.250057751738199</v>
      </c>
      <c r="V27" s="90">
        <v>-0.27467533611925599</v>
      </c>
      <c r="W27" s="26">
        <v>0.75993067828227401</v>
      </c>
      <c r="X27" s="26">
        <v>0.62321796165326104</v>
      </c>
      <c r="Y27" s="90">
        <v>9.84848737958057E-2</v>
      </c>
      <c r="Z27" s="31">
        <v>-0.23671741551316899</v>
      </c>
      <c r="AA27" s="24">
        <v>5.4365438315421899E-2</v>
      </c>
      <c r="AB27" s="30">
        <v>3.2626197467237299</v>
      </c>
      <c r="AC27" s="26">
        <v>-0.23435043137533099</v>
      </c>
      <c r="AD27" s="90">
        <v>-0.130515401866026</v>
      </c>
      <c r="AE27" s="27">
        <v>-0.149351078809105</v>
      </c>
      <c r="AF27" s="26">
        <v>-0.52024867352753301</v>
      </c>
      <c r="AG27" s="26">
        <v>-0.37089759471842798</v>
      </c>
      <c r="AH27" s="28">
        <v>-0.15544954827275201</v>
      </c>
      <c r="AI27" s="24">
        <v>0.173891545658545</v>
      </c>
      <c r="AJ27" s="90">
        <v>-9.4728832590895706E-2</v>
      </c>
      <c r="AK27" s="24">
        <v>-0.12851506035063501</v>
      </c>
      <c r="AL27" s="26">
        <v>-0.75946373036653603</v>
      </c>
      <c r="AM27" s="30">
        <v>-0.63094867001590105</v>
      </c>
    </row>
    <row r="28" spans="1:39" ht="15.75" x14ac:dyDescent="0.25">
      <c r="A28" s="37" t="s">
        <v>233</v>
      </c>
      <c r="B28" s="26">
        <v>-0.13305201226663799</v>
      </c>
      <c r="C28" s="24">
        <v>-6.3118099125539395E-2</v>
      </c>
      <c r="D28" s="26">
        <v>-0.15134183225324799</v>
      </c>
      <c r="E28" s="75">
        <v>-0.30009834097365001</v>
      </c>
      <c r="F28" s="26">
        <v>-0.63846375129690103</v>
      </c>
      <c r="G28" s="108">
        <v>-0.33836541032325101</v>
      </c>
      <c r="H28" s="26">
        <v>-0.33946352677203301</v>
      </c>
      <c r="I28" s="26">
        <v>-0.71429476558395799</v>
      </c>
      <c r="J28" s="27">
        <v>-0.37483123881192498</v>
      </c>
      <c r="K28" s="76">
        <v>3.28200094448788E-3</v>
      </c>
      <c r="L28" s="26">
        <v>-0.29681634002916202</v>
      </c>
      <c r="M28" s="26">
        <v>-0.63518175035241298</v>
      </c>
      <c r="N28" s="26">
        <v>-0.73242365985841895</v>
      </c>
      <c r="O28" s="26">
        <v>-1.07188718663045</v>
      </c>
      <c r="P28" s="108">
        <v>-1.4467184254423799</v>
      </c>
      <c r="Q28" s="26">
        <v>-0.735705660802907</v>
      </c>
      <c r="R28" s="26">
        <v>-1.0751691875749401</v>
      </c>
      <c r="S28" s="26">
        <v>-1.45000042638686</v>
      </c>
      <c r="T28" s="75">
        <v>-0.43560731982925599</v>
      </c>
      <c r="U28" s="26">
        <v>-0.775070846601289</v>
      </c>
      <c r="V28" s="108">
        <v>-1.14990208541321</v>
      </c>
      <c r="W28" s="24">
        <v>-9.72419095060056E-2</v>
      </c>
      <c r="X28" s="26">
        <v>-0.43670543627803798</v>
      </c>
      <c r="Y28" s="108">
        <v>-0.81153667508996397</v>
      </c>
      <c r="Z28" s="31">
        <v>-0.30427642718393699</v>
      </c>
      <c r="AA28" s="24">
        <v>-9.1865488583751306E-2</v>
      </c>
      <c r="AB28" s="30">
        <v>2.70710305074613</v>
      </c>
      <c r="AC28" s="24">
        <v>-9.4326113885775997E-2</v>
      </c>
      <c r="AD28" s="90">
        <v>-0.12715833136809901</v>
      </c>
      <c r="AE28" s="26">
        <v>-0.29558378807514202</v>
      </c>
      <c r="AF28" s="26">
        <v>-0.62194446532879399</v>
      </c>
      <c r="AG28" s="26">
        <v>-0.32636067725365198</v>
      </c>
      <c r="AH28" s="28">
        <v>5.8071789780893203E-2</v>
      </c>
      <c r="AI28" s="24">
        <v>7.3348475859132206E-2</v>
      </c>
      <c r="AJ28" s="90">
        <v>-0.119277399981598</v>
      </c>
      <c r="AK28" s="26">
        <v>-0.380483077414559</v>
      </c>
      <c r="AL28" s="26">
        <v>-0.82453288437441896</v>
      </c>
      <c r="AM28" s="30">
        <v>-0.44404980695986002</v>
      </c>
    </row>
    <row r="29" spans="1:39" ht="15.75" x14ac:dyDescent="0.25">
      <c r="A29" s="37" t="s">
        <v>234</v>
      </c>
      <c r="B29" s="24">
        <v>-5.60552969806484E-2</v>
      </c>
      <c r="C29" s="24">
        <v>-7.1998943348606195E-2</v>
      </c>
      <c r="D29" s="26">
        <v>-0.30637209002363702</v>
      </c>
      <c r="E29" s="76">
        <v>-8.9049935244415901E-2</v>
      </c>
      <c r="F29" s="26">
        <v>-0.39989417238736102</v>
      </c>
      <c r="G29" s="108">
        <v>-0.31084423714294501</v>
      </c>
      <c r="H29" s="26">
        <v>-0.40404752481421202</v>
      </c>
      <c r="I29" s="26">
        <v>-0.64792129971336498</v>
      </c>
      <c r="J29" s="24">
        <v>-0.24387377489915299</v>
      </c>
      <c r="K29" s="76">
        <v>4.88208233049469E-2</v>
      </c>
      <c r="L29" s="24">
        <v>-4.0229111939469001E-2</v>
      </c>
      <c r="M29" s="26">
        <v>-0.351073349082414</v>
      </c>
      <c r="N29" s="24">
        <v>-0.234381851481613</v>
      </c>
      <c r="O29" s="26">
        <v>-0.63842937629582497</v>
      </c>
      <c r="P29" s="108">
        <v>-0.88230315119497804</v>
      </c>
      <c r="Q29" s="24">
        <v>-0.28320267478656003</v>
      </c>
      <c r="R29" s="26">
        <v>-0.68725019960077205</v>
      </c>
      <c r="S29" s="26">
        <v>-0.93112397449992501</v>
      </c>
      <c r="T29" s="76">
        <v>-0.19415273954214399</v>
      </c>
      <c r="U29" s="26">
        <v>-0.59820026435635598</v>
      </c>
      <c r="V29" s="108">
        <v>-0.84207403925550905</v>
      </c>
      <c r="W29" s="24">
        <v>0.116691497600801</v>
      </c>
      <c r="X29" s="24">
        <v>-0.28735602721341102</v>
      </c>
      <c r="Y29" s="108">
        <v>-0.53122980211256399</v>
      </c>
      <c r="Z29" s="28">
        <v>-1.15685692301067E-2</v>
      </c>
      <c r="AA29" s="24">
        <v>-0.123967168575705</v>
      </c>
      <c r="AB29" s="30">
        <v>2.78053866196871</v>
      </c>
      <c r="AC29" s="24">
        <v>-4.0088424050567902E-2</v>
      </c>
      <c r="AD29" s="90">
        <v>-0.14102286143249401</v>
      </c>
      <c r="AE29" s="24">
        <v>-7.2385446338280104E-2</v>
      </c>
      <c r="AF29" s="26">
        <v>-0.336462340012809</v>
      </c>
      <c r="AG29" s="26">
        <v>-0.26407689367452902</v>
      </c>
      <c r="AH29" s="28">
        <v>-0.13361002553846099</v>
      </c>
      <c r="AI29" s="24">
        <v>0.12132374338862099</v>
      </c>
      <c r="AJ29" s="108">
        <v>-0.25850209906053201</v>
      </c>
      <c r="AK29" s="26">
        <v>-0.37676627911197902</v>
      </c>
      <c r="AL29" s="26">
        <v>-0.825219929895744</v>
      </c>
      <c r="AM29" s="30">
        <v>-0.44845365078376598</v>
      </c>
    </row>
    <row r="30" spans="1:39" ht="15.75" x14ac:dyDescent="0.25">
      <c r="A30" s="37" t="s">
        <v>235</v>
      </c>
      <c r="B30" s="26">
        <v>-0.29474888290819401</v>
      </c>
      <c r="C30" s="24">
        <v>-1.2375437936488E-2</v>
      </c>
      <c r="D30" s="27">
        <v>-0.141766554032106</v>
      </c>
      <c r="E30" s="75">
        <v>-0.34501650826976399</v>
      </c>
      <c r="F30" s="26">
        <v>-1.03698251078541</v>
      </c>
      <c r="G30" s="108">
        <v>-0.69196600251564699</v>
      </c>
      <c r="H30" s="26">
        <v>-0.31203601849163898</v>
      </c>
      <c r="I30" s="26">
        <v>-1.04585182647314</v>
      </c>
      <c r="J30" s="26">
        <v>-0.73381580798150003</v>
      </c>
      <c r="K30" s="76">
        <v>-3.1094888673128401E-2</v>
      </c>
      <c r="L30" s="26">
        <v>-0.37611139694289297</v>
      </c>
      <c r="M30" s="26">
        <v>-1.06807739945854</v>
      </c>
      <c r="N30" s="24">
        <v>5.6486505781125601E-2</v>
      </c>
      <c r="O30" s="24">
        <v>-0.25554951271051302</v>
      </c>
      <c r="P30" s="108">
        <v>-0.98936532069201299</v>
      </c>
      <c r="Q30" s="24">
        <v>8.7581394454253905E-2</v>
      </c>
      <c r="R30" s="24">
        <v>-0.224454624037385</v>
      </c>
      <c r="S30" s="26">
        <v>-0.95827043201888495</v>
      </c>
      <c r="T30" s="75">
        <v>0.43259790272401799</v>
      </c>
      <c r="U30" s="24">
        <v>0.120561884232379</v>
      </c>
      <c r="V30" s="108">
        <v>-0.61325392374912102</v>
      </c>
      <c r="W30" s="26">
        <v>1.1245639052396701</v>
      </c>
      <c r="X30" s="26">
        <v>0.81252788674802701</v>
      </c>
      <c r="Y30" s="90">
        <v>7.8712078766526306E-2</v>
      </c>
      <c r="Z30" s="31">
        <v>-0.22925701190634001</v>
      </c>
      <c r="AA30" s="24">
        <v>-4.53131098790946E-2</v>
      </c>
      <c r="AB30" s="30">
        <v>1.7925307439876099</v>
      </c>
      <c r="AC30" s="26">
        <v>-0.29471090730494898</v>
      </c>
      <c r="AD30" s="90">
        <v>-9.6855017924150494E-2</v>
      </c>
      <c r="AE30" s="26">
        <v>-0.34058186229730097</v>
      </c>
      <c r="AF30" s="26">
        <v>-0.98561096055530295</v>
      </c>
      <c r="AG30" s="26">
        <v>-0.64502909825800203</v>
      </c>
      <c r="AH30" s="31">
        <v>-0.34546146736650502</v>
      </c>
      <c r="AI30" s="24">
        <v>0.120221548804924</v>
      </c>
      <c r="AJ30" s="90">
        <v>-0.115862856675561</v>
      </c>
      <c r="AK30" s="26">
        <v>-0.34942255271102801</v>
      </c>
      <c r="AL30" s="26">
        <v>-1.1492599899857401</v>
      </c>
      <c r="AM30" s="30">
        <v>-0.79983743727471401</v>
      </c>
    </row>
    <row r="31" spans="1:39" ht="15.75" x14ac:dyDescent="0.25">
      <c r="A31" s="37" t="s">
        <v>236</v>
      </c>
      <c r="B31" s="26">
        <v>0.12615181449419099</v>
      </c>
      <c r="C31" s="24">
        <v>-0.13091987299941901</v>
      </c>
      <c r="D31" s="26">
        <v>-0.44382594951600002</v>
      </c>
      <c r="E31" s="76">
        <v>-0.138438062739801</v>
      </c>
      <c r="F31" s="26">
        <v>-0.24304161862358201</v>
      </c>
      <c r="G31" s="90">
        <v>-0.10460355588378099</v>
      </c>
      <c r="H31" s="24">
        <v>-7.4402211918128902E-2</v>
      </c>
      <c r="I31" s="24">
        <v>-0.175306296005146</v>
      </c>
      <c r="J31" s="24">
        <v>-0.100904084087017</v>
      </c>
      <c r="K31" s="76">
        <v>-2.8465771841064001E-2</v>
      </c>
      <c r="L31" s="24">
        <v>-0.166903834580865</v>
      </c>
      <c r="M31" s="26">
        <v>-0.271507390464646</v>
      </c>
      <c r="N31" s="26">
        <v>-1.2324643991038999</v>
      </c>
      <c r="O31" s="26">
        <v>-1.3068666110220299</v>
      </c>
      <c r="P31" s="108">
        <v>-1.4077706951090501</v>
      </c>
      <c r="Q31" s="26">
        <v>-1.20399862726284</v>
      </c>
      <c r="R31" s="26">
        <v>-1.27840083918097</v>
      </c>
      <c r="S31" s="26">
        <v>-1.3793049232679899</v>
      </c>
      <c r="T31" s="75">
        <v>-1.0655605645230399</v>
      </c>
      <c r="U31" s="26">
        <v>-1.1399627764411699</v>
      </c>
      <c r="V31" s="108">
        <v>-1.2408668605281801</v>
      </c>
      <c r="W31" s="26">
        <v>-0.96095700863925704</v>
      </c>
      <c r="X31" s="26">
        <v>-1.03535922055739</v>
      </c>
      <c r="Y31" s="108">
        <v>-1.1362633046444</v>
      </c>
      <c r="Z31" s="28">
        <v>-1.7091118894183799E-2</v>
      </c>
      <c r="AA31" s="24">
        <v>-0.23792920782788399</v>
      </c>
      <c r="AB31" s="35">
        <v>1.6140537188359101</v>
      </c>
      <c r="AC31" s="26">
        <v>0.22944621927441</v>
      </c>
      <c r="AD31" s="90">
        <v>-0.158579450627931</v>
      </c>
      <c r="AE31" s="27">
        <v>-0.14083424462701699</v>
      </c>
      <c r="AF31" s="26">
        <v>-0.24572898790539799</v>
      </c>
      <c r="AG31" s="24">
        <v>-0.104894743278381</v>
      </c>
      <c r="AH31" s="28">
        <v>0.17379977105000799</v>
      </c>
      <c r="AI31" s="24">
        <v>7.8128125858041297E-2</v>
      </c>
      <c r="AJ31" s="108">
        <v>-0.45387483517952598</v>
      </c>
      <c r="AK31" s="24">
        <v>-7.4317910778135807E-2</v>
      </c>
      <c r="AL31" s="24">
        <v>-0.17874438840891799</v>
      </c>
      <c r="AM31" s="29">
        <v>-0.104426477630782</v>
      </c>
    </row>
    <row r="32" spans="1:39" ht="15.75" x14ac:dyDescent="0.25">
      <c r="A32" s="37" t="s">
        <v>237</v>
      </c>
      <c r="B32" s="26">
        <v>-0.42859346927925801</v>
      </c>
      <c r="C32" s="24">
        <v>-0.10342436707572</v>
      </c>
      <c r="D32" s="26">
        <v>0.50664372749045194</v>
      </c>
      <c r="E32" s="75">
        <v>-0.26320611546337802</v>
      </c>
      <c r="F32" s="26">
        <v>-0.676667499185577</v>
      </c>
      <c r="G32" s="108">
        <v>-0.41346138372219898</v>
      </c>
      <c r="H32" s="26">
        <v>-0.47507330793226199</v>
      </c>
      <c r="I32" s="26">
        <v>-1.14247445469707</v>
      </c>
      <c r="J32" s="26">
        <v>-0.66740114676481299</v>
      </c>
      <c r="K32" s="76">
        <v>-5.3361217108424397E-3</v>
      </c>
      <c r="L32" s="26">
        <v>-0.26854223717421999</v>
      </c>
      <c r="M32" s="26">
        <v>-0.68200362089641997</v>
      </c>
      <c r="N32" s="24">
        <v>0.25944655796760102</v>
      </c>
      <c r="O32" s="24">
        <v>-0.215626749964661</v>
      </c>
      <c r="P32" s="108">
        <v>-0.88302789672947402</v>
      </c>
      <c r="Q32" s="24">
        <v>0.26478267967844299</v>
      </c>
      <c r="R32" s="24">
        <v>-0.210290628253819</v>
      </c>
      <c r="S32" s="26">
        <v>-0.87769177501863105</v>
      </c>
      <c r="T32" s="75">
        <v>0.52798879514182095</v>
      </c>
      <c r="U32" s="24">
        <v>5.2915487209559103E-2</v>
      </c>
      <c r="V32" s="108">
        <v>-0.61448565955525303</v>
      </c>
      <c r="W32" s="26">
        <v>0.94145017886402005</v>
      </c>
      <c r="X32" s="26">
        <v>0.466376870931759</v>
      </c>
      <c r="Y32" s="90">
        <v>-0.20102427583305399</v>
      </c>
      <c r="Z32" s="31">
        <v>-0.44901529361822401</v>
      </c>
      <c r="AA32" s="24">
        <v>-0.13382735254883399</v>
      </c>
      <c r="AB32" s="30">
        <v>2.4422790972784001</v>
      </c>
      <c r="AC32" s="26">
        <v>-0.36828023485698302</v>
      </c>
      <c r="AD32" s="90">
        <v>-0.155169872232643</v>
      </c>
      <c r="AE32" s="26">
        <v>-0.26348251567737302</v>
      </c>
      <c r="AF32" s="26">
        <v>-0.66777675404131898</v>
      </c>
      <c r="AG32" s="26">
        <v>-0.40429423836394601</v>
      </c>
      <c r="AH32" s="31">
        <v>-0.48320358257042401</v>
      </c>
      <c r="AI32" s="24">
        <v>2.09145085455733E-2</v>
      </c>
      <c r="AJ32" s="108">
        <v>0.61081986574880498</v>
      </c>
      <c r="AK32" s="26">
        <v>-0.55426464986598101</v>
      </c>
      <c r="AL32" s="26">
        <v>-1.29527306141015</v>
      </c>
      <c r="AM32" s="30">
        <v>-0.74100841154416897</v>
      </c>
    </row>
    <row r="33" spans="1:39" ht="15.75" x14ac:dyDescent="0.25">
      <c r="A33" s="37" t="s">
        <v>238</v>
      </c>
      <c r="B33" s="26">
        <v>-0.211866260393376</v>
      </c>
      <c r="C33" s="24">
        <v>-4.4573067247860601E-2</v>
      </c>
      <c r="D33" s="26">
        <v>0.58393266316343195</v>
      </c>
      <c r="E33" s="75">
        <v>-0.36603481836726098</v>
      </c>
      <c r="F33" s="26">
        <v>-0.82113256673802404</v>
      </c>
      <c r="G33" s="108">
        <v>-0.455097748370763</v>
      </c>
      <c r="H33" s="26">
        <v>-0.43071812026725098</v>
      </c>
      <c r="I33" s="26">
        <v>-1.0650845166578</v>
      </c>
      <c r="J33" s="26">
        <v>-0.63436639639054604</v>
      </c>
      <c r="K33" s="76">
        <v>0.109331072526877</v>
      </c>
      <c r="L33" s="27">
        <v>-0.25670374584038502</v>
      </c>
      <c r="M33" s="26">
        <v>-0.71180149421114802</v>
      </c>
      <c r="N33" s="24">
        <v>-0.16937112500222401</v>
      </c>
      <c r="O33" s="26">
        <v>-0.60008924526947505</v>
      </c>
      <c r="P33" s="108">
        <v>-1.2344556416600201</v>
      </c>
      <c r="Q33" s="24">
        <v>-0.27870219752910103</v>
      </c>
      <c r="R33" s="26">
        <v>-0.70942031779635195</v>
      </c>
      <c r="S33" s="26">
        <v>-1.3437867141869</v>
      </c>
      <c r="T33" s="76">
        <v>8.7332620838160305E-2</v>
      </c>
      <c r="U33" s="27">
        <v>-0.34338549942909102</v>
      </c>
      <c r="V33" s="108">
        <v>-0.97775189581963695</v>
      </c>
      <c r="W33" s="26">
        <v>0.54243036920892296</v>
      </c>
      <c r="X33" s="24">
        <v>0.111712248941672</v>
      </c>
      <c r="Y33" s="108">
        <v>-0.52265414744887395</v>
      </c>
      <c r="Z33" s="28">
        <v>-0.181563843579958</v>
      </c>
      <c r="AA33" s="24">
        <v>-0.24157826335200799</v>
      </c>
      <c r="AB33" s="30">
        <v>3.3448719285343</v>
      </c>
      <c r="AC33" s="26">
        <v>-0.25749791482893503</v>
      </c>
      <c r="AD33" s="90">
        <v>-0.100766821720252</v>
      </c>
      <c r="AE33" s="26">
        <v>-0.37807342769329899</v>
      </c>
      <c r="AF33" s="26">
        <v>-0.79860561155620902</v>
      </c>
      <c r="AG33" s="26">
        <v>-0.42053218386291102</v>
      </c>
      <c r="AH33" s="28">
        <v>-0.167852032186041</v>
      </c>
      <c r="AI33" s="24">
        <v>0.33287000891171498</v>
      </c>
      <c r="AJ33" s="108">
        <v>0.62289322884243803</v>
      </c>
      <c r="AK33" s="26">
        <v>-0.43193972449587598</v>
      </c>
      <c r="AL33" s="26">
        <v>-1.1497447300916099</v>
      </c>
      <c r="AM33" s="30">
        <v>-0.71780500559573002</v>
      </c>
    </row>
    <row r="34" spans="1:39" ht="15.75" x14ac:dyDescent="0.25">
      <c r="A34" s="37" t="s">
        <v>239</v>
      </c>
      <c r="B34" s="24">
        <v>-9.6325460415107006E-2</v>
      </c>
      <c r="C34" s="24">
        <v>-1.8900684158217398E-2</v>
      </c>
      <c r="D34" s="26">
        <v>-0.44578350019825402</v>
      </c>
      <c r="E34" s="75">
        <v>-0.25888371564033802</v>
      </c>
      <c r="F34" s="26">
        <v>-0.86291395787755298</v>
      </c>
      <c r="G34" s="108">
        <v>-0.60403024223721502</v>
      </c>
      <c r="H34" s="24">
        <v>-0.25647299913244098</v>
      </c>
      <c r="I34" s="26">
        <v>-0.871481509674498</v>
      </c>
      <c r="J34" s="26">
        <v>-0.61500851054205796</v>
      </c>
      <c r="K34" s="76">
        <v>-0.11451423976068099</v>
      </c>
      <c r="L34" s="26">
        <v>-0.373397955401018</v>
      </c>
      <c r="M34" s="26">
        <v>-0.97742819763823297</v>
      </c>
      <c r="N34" s="24">
        <v>0.17007919859032999</v>
      </c>
      <c r="O34" s="24">
        <v>-8.6393800542111196E-2</v>
      </c>
      <c r="P34" s="108">
        <v>-0.70140231108416895</v>
      </c>
      <c r="Q34" s="24">
        <v>0.28459343835100998</v>
      </c>
      <c r="R34" s="24">
        <v>2.8120439218569299E-2</v>
      </c>
      <c r="S34" s="26">
        <v>-0.58688807132348797</v>
      </c>
      <c r="T34" s="75">
        <v>0.54347715399134799</v>
      </c>
      <c r="U34" s="24">
        <v>0.28700415485890701</v>
      </c>
      <c r="V34" s="90">
        <v>-0.32800435568315001</v>
      </c>
      <c r="W34" s="26">
        <v>1.14750739622856</v>
      </c>
      <c r="X34" s="26">
        <v>0.89103439709612198</v>
      </c>
      <c r="Y34" s="90">
        <v>0.27602588655406401</v>
      </c>
      <c r="Z34" s="28">
        <v>-9.2497862568057202E-3</v>
      </c>
      <c r="AA34" s="24">
        <v>4.3301447435846602E-2</v>
      </c>
      <c r="AB34" s="30">
        <v>3.4080105887121701</v>
      </c>
      <c r="AC34" s="24">
        <v>-9.7914049560801894E-2</v>
      </c>
      <c r="AD34" s="90">
        <v>-7.0916757451321505E-2</v>
      </c>
      <c r="AE34" s="26">
        <v>-0.25075629505214703</v>
      </c>
      <c r="AF34" s="26">
        <v>-0.82355348857926503</v>
      </c>
      <c r="AG34" s="26">
        <v>-0.572797193527118</v>
      </c>
      <c r="AH34" s="28">
        <v>-0.15110043348118299</v>
      </c>
      <c r="AI34" s="24">
        <v>-4.7620675010376E-2</v>
      </c>
      <c r="AJ34" s="108">
        <v>-0.40777618467673199</v>
      </c>
      <c r="AK34" s="24">
        <v>-0.24442893150745401</v>
      </c>
      <c r="AL34" s="26">
        <v>-0.97646511372182299</v>
      </c>
      <c r="AM34" s="30">
        <v>-0.73203618221436895</v>
      </c>
    </row>
    <row r="35" spans="1:39" ht="15.75" x14ac:dyDescent="0.25">
      <c r="A35" s="37" t="s">
        <v>240</v>
      </c>
      <c r="B35" s="24">
        <v>-8.5053758429965903E-2</v>
      </c>
      <c r="C35" s="24">
        <v>-7.2709544602175893E-2</v>
      </c>
      <c r="D35" s="26">
        <v>0.33105040857817702</v>
      </c>
      <c r="E35" s="75">
        <v>-0.211517714704854</v>
      </c>
      <c r="F35" s="26">
        <v>-0.65525541456915404</v>
      </c>
      <c r="G35" s="108">
        <v>-0.44373769986429901</v>
      </c>
      <c r="H35" s="24">
        <v>-0.20266324320492099</v>
      </c>
      <c r="I35" s="26">
        <v>-0.91085297220436101</v>
      </c>
      <c r="J35" s="26">
        <v>-0.70818972899944099</v>
      </c>
      <c r="K35" s="76">
        <v>1.6263709513930701E-2</v>
      </c>
      <c r="L35" s="24">
        <v>-0.19525400519092301</v>
      </c>
      <c r="M35" s="26">
        <v>-0.63899170505522296</v>
      </c>
      <c r="N35" s="26">
        <v>-1.14618018756518</v>
      </c>
      <c r="O35" s="26">
        <v>-1.3488434307701</v>
      </c>
      <c r="P35" s="108">
        <v>-2.0570331597695399</v>
      </c>
      <c r="Q35" s="26">
        <v>-1.16244389707911</v>
      </c>
      <c r="R35" s="26">
        <v>-1.36510714028403</v>
      </c>
      <c r="S35" s="26">
        <v>-2.0732968692834701</v>
      </c>
      <c r="T35" s="75">
        <v>-0.95092618237425697</v>
      </c>
      <c r="U35" s="26">
        <v>-1.1535894255791801</v>
      </c>
      <c r="V35" s="108">
        <v>-1.86177915457862</v>
      </c>
      <c r="W35" s="26">
        <v>-0.50718848250995796</v>
      </c>
      <c r="X35" s="26">
        <v>-0.70985172571487898</v>
      </c>
      <c r="Y35" s="108">
        <v>-1.4180414547143201</v>
      </c>
      <c r="Z35" s="31">
        <v>-0.28112422741830101</v>
      </c>
      <c r="AA35" s="24">
        <v>-7.9419996023745304E-2</v>
      </c>
      <c r="AB35" s="29">
        <v>1.16547600158043</v>
      </c>
      <c r="AC35" s="24">
        <v>-0.10448733305428</v>
      </c>
      <c r="AD35" s="90">
        <v>-0.19139776091243599</v>
      </c>
      <c r="AE35" s="26">
        <v>-0.20471546199063501</v>
      </c>
      <c r="AF35" s="26">
        <v>-0.633168711805842</v>
      </c>
      <c r="AG35" s="26">
        <v>-0.42845324981520599</v>
      </c>
      <c r="AH35" s="28">
        <v>0.13029374277400699</v>
      </c>
      <c r="AI35" s="24">
        <v>0.103661929346232</v>
      </c>
      <c r="AJ35" s="108">
        <v>0.34088625254428101</v>
      </c>
      <c r="AK35" s="26">
        <v>-0.23169718568712999</v>
      </c>
      <c r="AL35" s="26">
        <v>-0.99843687775747203</v>
      </c>
      <c r="AM35" s="30">
        <v>-0.76673969207034198</v>
      </c>
    </row>
    <row r="36" spans="1:39" ht="15.75" x14ac:dyDescent="0.25">
      <c r="A36" s="37" t="s">
        <v>241</v>
      </c>
      <c r="B36" s="24">
        <v>-8.8685624175191893E-2</v>
      </c>
      <c r="C36" s="24">
        <v>-1.4451023494381701E-2</v>
      </c>
      <c r="D36" s="26">
        <v>-0.636920072952598</v>
      </c>
      <c r="E36" s="75">
        <v>-0.30743304412639899</v>
      </c>
      <c r="F36" s="26">
        <v>-0.85954271298108698</v>
      </c>
      <c r="G36" s="108">
        <v>-0.55210966885468704</v>
      </c>
      <c r="H36" s="24">
        <v>-0.26394946936881503</v>
      </c>
      <c r="I36" s="26">
        <v>-0.82541326975756601</v>
      </c>
      <c r="J36" s="26">
        <v>-0.56146380038875199</v>
      </c>
      <c r="K36" s="76">
        <v>-4.8213014290096098E-2</v>
      </c>
      <c r="L36" s="26">
        <v>-0.35564605841649499</v>
      </c>
      <c r="M36" s="26">
        <v>-0.90775572727118303</v>
      </c>
      <c r="N36" s="26">
        <v>-0.32353387440390802</v>
      </c>
      <c r="O36" s="26">
        <v>-0.58748334377272304</v>
      </c>
      <c r="P36" s="108">
        <v>-1.14894714416147</v>
      </c>
      <c r="Q36" s="24">
        <v>-0.27532086011381202</v>
      </c>
      <c r="R36" s="26">
        <v>-0.53927032948262699</v>
      </c>
      <c r="S36" s="26">
        <v>-1.10073412987138</v>
      </c>
      <c r="T36" s="76">
        <v>3.2112184012586899E-2</v>
      </c>
      <c r="U36" s="24">
        <v>-0.231837285356228</v>
      </c>
      <c r="V36" s="108">
        <v>-0.79330108574497904</v>
      </c>
      <c r="W36" s="26">
        <v>0.58422185286727402</v>
      </c>
      <c r="X36" s="24">
        <v>0.32027238349845999</v>
      </c>
      <c r="Y36" s="90">
        <v>-0.241191416890292</v>
      </c>
      <c r="Z36" s="28">
        <v>-0.16465936433095699</v>
      </c>
      <c r="AA36" s="24">
        <v>3.9526219292013498E-2</v>
      </c>
      <c r="AB36" s="30">
        <v>3.6479264447471098</v>
      </c>
      <c r="AC36" s="24">
        <v>-0.152125592237916</v>
      </c>
      <c r="AD36" s="90">
        <v>-8.2120059721855196E-2</v>
      </c>
      <c r="AE36" s="26">
        <v>-0.291283792280771</v>
      </c>
      <c r="AF36" s="26">
        <v>-0.80795354092480398</v>
      </c>
      <c r="AG36" s="26">
        <v>-0.51666974864403303</v>
      </c>
      <c r="AH36" s="28">
        <v>0.111387691273636</v>
      </c>
      <c r="AI36" s="24">
        <v>2.6506792315163799E-2</v>
      </c>
      <c r="AJ36" s="108">
        <v>-0.63433439646552003</v>
      </c>
      <c r="AK36" s="24">
        <v>-0.229737775663308</v>
      </c>
      <c r="AL36" s="26">
        <v>-0.864009067340756</v>
      </c>
      <c r="AM36" s="30">
        <v>-0.634271291677448</v>
      </c>
    </row>
    <row r="37" spans="1:39" ht="15.75" x14ac:dyDescent="0.25">
      <c r="A37" s="37" t="s">
        <v>242</v>
      </c>
      <c r="B37" s="24">
        <v>1.2061921813767799E-2</v>
      </c>
      <c r="C37" s="24">
        <v>1.7950129781446E-2</v>
      </c>
      <c r="D37" s="26">
        <v>1.0036363244969999</v>
      </c>
      <c r="E37" s="76">
        <v>-1.9187609886779401E-2</v>
      </c>
      <c r="F37" s="24">
        <v>-2.9029688061148199E-2</v>
      </c>
      <c r="G37" s="90">
        <v>-9.8420781743687995E-3</v>
      </c>
      <c r="H37" s="24">
        <v>-0.18510331212227699</v>
      </c>
      <c r="I37" s="26">
        <v>-0.54900202573817303</v>
      </c>
      <c r="J37" s="24">
        <v>-0.36389871361589599</v>
      </c>
      <c r="K37" s="76">
        <v>7.4466057418944104E-2</v>
      </c>
      <c r="L37" s="24">
        <v>5.52784475321648E-2</v>
      </c>
      <c r="M37" s="24">
        <v>4.5436369357795901E-2</v>
      </c>
      <c r="N37" s="24">
        <v>-0.24031955673875899</v>
      </c>
      <c r="O37" s="26">
        <v>-0.42542286886103597</v>
      </c>
      <c r="P37" s="108">
        <v>-0.78932158247693196</v>
      </c>
      <c r="Q37" s="24">
        <v>-0.31478561415770301</v>
      </c>
      <c r="R37" s="26">
        <v>-0.49988892627997999</v>
      </c>
      <c r="S37" s="26">
        <v>-0.86378763989587604</v>
      </c>
      <c r="T37" s="76">
        <v>-0.29559800427092298</v>
      </c>
      <c r="U37" s="26">
        <v>-0.48070131639320102</v>
      </c>
      <c r="V37" s="108">
        <v>-0.844600030009097</v>
      </c>
      <c r="W37" s="24">
        <v>-0.28575592609655398</v>
      </c>
      <c r="X37" s="26">
        <v>-0.47085923821883202</v>
      </c>
      <c r="Y37" s="108">
        <v>-0.83475795183472801</v>
      </c>
      <c r="Z37" s="28">
        <v>-7.4453323844574596E-3</v>
      </c>
      <c r="AA37" s="24">
        <v>-1.81974510713107E-2</v>
      </c>
      <c r="AB37" s="29">
        <v>-0.38063868348811403</v>
      </c>
      <c r="AC37" s="24">
        <v>-5.0472476516463603E-2</v>
      </c>
      <c r="AD37" s="90">
        <v>-2.3822939593271902E-2</v>
      </c>
      <c r="AE37" s="24">
        <v>-1.1646302347682101E-2</v>
      </c>
      <c r="AF37" s="24">
        <v>-2.8439147686235702E-2</v>
      </c>
      <c r="AG37" s="24">
        <v>-1.67928453385537E-2</v>
      </c>
      <c r="AH37" s="28">
        <v>7.3840396188460597E-2</v>
      </c>
      <c r="AI37" s="24">
        <v>0.16393193219789901</v>
      </c>
      <c r="AJ37" s="108">
        <v>1.07381299173352</v>
      </c>
      <c r="AK37" s="24">
        <v>-0.143583181470123</v>
      </c>
      <c r="AL37" s="26">
        <v>-0.53982779242897605</v>
      </c>
      <c r="AM37" s="29">
        <v>-0.39624461095885299</v>
      </c>
    </row>
    <row r="38" spans="1:39" ht="15.75" x14ac:dyDescent="0.25">
      <c r="A38" s="37" t="s">
        <v>243</v>
      </c>
      <c r="B38" s="24">
        <v>6.0561876723228603E-2</v>
      </c>
      <c r="C38" s="24">
        <v>-7.1355881434446003E-2</v>
      </c>
      <c r="D38" s="26">
        <v>0.146190594169337</v>
      </c>
      <c r="E38" s="75">
        <v>-0.23164774140970901</v>
      </c>
      <c r="F38" s="26">
        <v>-0.31426352898811499</v>
      </c>
      <c r="G38" s="90">
        <v>-8.2615787578405903E-2</v>
      </c>
      <c r="H38" s="24">
        <v>-0.21240258990555599</v>
      </c>
      <c r="I38" s="26">
        <v>-0.62686672894267204</v>
      </c>
      <c r="J38" s="26">
        <v>-0.41446413903711599</v>
      </c>
      <c r="K38" s="76">
        <v>3.2424486039025001E-2</v>
      </c>
      <c r="L38" s="24">
        <v>-0.199223255370684</v>
      </c>
      <c r="M38" s="26">
        <v>-0.28183904294909001</v>
      </c>
      <c r="N38" s="26">
        <v>-1.0411086194483701</v>
      </c>
      <c r="O38" s="26">
        <v>-1.25351120935393</v>
      </c>
      <c r="P38" s="108">
        <v>-1.66797534839105</v>
      </c>
      <c r="Q38" s="26">
        <v>-1.0735331054874</v>
      </c>
      <c r="R38" s="26">
        <v>-1.2859356953929599</v>
      </c>
      <c r="S38" s="26">
        <v>-1.7003998344300699</v>
      </c>
      <c r="T38" s="75">
        <v>-0.84188536407768999</v>
      </c>
      <c r="U38" s="26">
        <v>-1.0542879539832499</v>
      </c>
      <c r="V38" s="108">
        <v>-1.4687520930203599</v>
      </c>
      <c r="W38" s="26">
        <v>-0.75926957649928395</v>
      </c>
      <c r="X38" s="26">
        <v>-0.97167216640484</v>
      </c>
      <c r="Y38" s="108">
        <v>-1.38613630544196</v>
      </c>
      <c r="Z38" s="28">
        <v>-8.0362557964081996E-2</v>
      </c>
      <c r="AA38" s="24">
        <v>-6.0186273568972902E-2</v>
      </c>
      <c r="AB38" s="35">
        <v>1.8418966795815299</v>
      </c>
      <c r="AC38" s="24">
        <v>8.7912804612516299E-2</v>
      </c>
      <c r="AD38" s="90">
        <v>-7.4921111936333301E-2</v>
      </c>
      <c r="AE38" s="26">
        <v>-0.225674405040068</v>
      </c>
      <c r="AF38" s="26">
        <v>-0.31594676935777599</v>
      </c>
      <c r="AG38" s="24">
        <v>-9.0272364317708201E-2</v>
      </c>
      <c r="AH38" s="28">
        <v>0.14806794616570201</v>
      </c>
      <c r="AI38" s="24">
        <v>-5.9443960419100703E-2</v>
      </c>
      <c r="AJ38" s="108">
        <v>0.13327662133517301</v>
      </c>
      <c r="AK38" s="27">
        <v>-0.20451143573820399</v>
      </c>
      <c r="AL38" s="26">
        <v>-0.63818156823444905</v>
      </c>
      <c r="AM38" s="30">
        <v>-0.43367013249624498</v>
      </c>
    </row>
    <row r="39" spans="1:39" ht="15.75" x14ac:dyDescent="0.25">
      <c r="A39" s="43" t="s">
        <v>244</v>
      </c>
      <c r="B39" s="42">
        <v>-0.27474598256680399</v>
      </c>
      <c r="C39" s="40">
        <v>-5.8808401801839397E-2</v>
      </c>
      <c r="D39" s="42">
        <v>-0.425924340350818</v>
      </c>
      <c r="E39" s="91">
        <v>-0.18288909284552901</v>
      </c>
      <c r="F39" s="42">
        <v>-0.76894298651280302</v>
      </c>
      <c r="G39" s="110">
        <v>-0.58605389366727401</v>
      </c>
      <c r="H39" s="42">
        <v>-0.64858048945125901</v>
      </c>
      <c r="I39" s="42">
        <v>-1.8363962117797601</v>
      </c>
      <c r="J39" s="42">
        <v>-1.1878157223285</v>
      </c>
      <c r="K39" s="91">
        <v>4.3654947347461998E-3</v>
      </c>
      <c r="L39" s="40">
        <v>-0.178523598110783</v>
      </c>
      <c r="M39" s="42">
        <v>-0.76457749177805701</v>
      </c>
      <c r="N39" s="40">
        <v>0.26034144842238399</v>
      </c>
      <c r="O39" s="42">
        <v>-0.38823904102887502</v>
      </c>
      <c r="P39" s="110">
        <v>-1.57605476335738</v>
      </c>
      <c r="Q39" s="40">
        <v>0.25597595368763798</v>
      </c>
      <c r="R39" s="42">
        <v>-0.39260453576362098</v>
      </c>
      <c r="S39" s="42">
        <v>-1.58042025809213</v>
      </c>
      <c r="T39" s="77">
        <v>0.43886504653316699</v>
      </c>
      <c r="U39" s="40">
        <v>-0.20971544291809199</v>
      </c>
      <c r="V39" s="110">
        <v>-1.3975311652466</v>
      </c>
      <c r="W39" s="42">
        <v>1.0249189402004399</v>
      </c>
      <c r="X39" s="111">
        <v>0.37633845074918199</v>
      </c>
      <c r="Y39" s="110">
        <v>-0.81147727157932203</v>
      </c>
      <c r="Z39" s="39">
        <v>-0.27532654628836201</v>
      </c>
      <c r="AA39" s="40">
        <v>-0.133982098513001</v>
      </c>
      <c r="AB39" s="50">
        <v>-0.68415066854427298</v>
      </c>
      <c r="AC39" s="42">
        <v>-0.32593241673503198</v>
      </c>
      <c r="AD39" s="92">
        <v>1.8933433222937401E-2</v>
      </c>
      <c r="AE39" s="42">
        <v>-0.20987897817983001</v>
      </c>
      <c r="AF39" s="42">
        <v>-0.81086273752439697</v>
      </c>
      <c r="AG39" s="42">
        <v>-0.60098375934456705</v>
      </c>
      <c r="AH39" s="49">
        <v>-0.179041393150283</v>
      </c>
      <c r="AI39" s="40">
        <v>-6.3159578800330296E-2</v>
      </c>
      <c r="AJ39" s="110">
        <v>-0.43039161006792698</v>
      </c>
      <c r="AK39" s="42">
        <v>-0.64271861886105297</v>
      </c>
      <c r="AL39" s="42">
        <v>-1.81234159183489</v>
      </c>
      <c r="AM39" s="41">
        <v>-1.1696229729738301</v>
      </c>
    </row>
    <row r="40" spans="1:39" ht="15.75" x14ac:dyDescent="0.25">
      <c r="A40" s="37" t="s">
        <v>245</v>
      </c>
      <c r="B40" s="26">
        <v>-0.136172758682126</v>
      </c>
      <c r="C40" s="24">
        <v>-5.4978399389939502E-2</v>
      </c>
      <c r="D40" s="24">
        <v>9.435707222044E-2</v>
      </c>
      <c r="E40" s="76">
        <v>-1.12420907339063E-2</v>
      </c>
      <c r="F40" s="24">
        <v>-0.102803432941522</v>
      </c>
      <c r="G40" s="90">
        <v>-9.1561342207615595E-2</v>
      </c>
      <c r="H40" s="24">
        <v>7.5646583196060393E-2</v>
      </c>
      <c r="I40" s="24">
        <v>-0.12124743076943401</v>
      </c>
      <c r="J40" s="24">
        <v>-0.196894013965495</v>
      </c>
      <c r="K40" s="76">
        <v>-0.171119197165089</v>
      </c>
      <c r="L40" s="24">
        <v>-0.182361287898995</v>
      </c>
      <c r="M40" s="26">
        <v>-0.273922630106611</v>
      </c>
      <c r="N40" s="26">
        <v>-1.6090517144829899</v>
      </c>
      <c r="O40" s="26">
        <v>-1.5334051312869299</v>
      </c>
      <c r="P40" s="108">
        <v>-1.7302991452524299</v>
      </c>
      <c r="Q40" s="26">
        <v>-1.4379325173179001</v>
      </c>
      <c r="R40" s="26">
        <v>-1.3622859341218401</v>
      </c>
      <c r="S40" s="26">
        <v>-1.5591799480873401</v>
      </c>
      <c r="T40" s="75">
        <v>-1.4266904265839999</v>
      </c>
      <c r="U40" s="26">
        <v>-1.3510438433879399</v>
      </c>
      <c r="V40" s="108">
        <v>-1.5479378573534299</v>
      </c>
      <c r="W40" s="26">
        <v>-1.3351290843763799</v>
      </c>
      <c r="X40" s="26">
        <v>-1.2594825011803199</v>
      </c>
      <c r="Y40" s="108">
        <v>-1.4563765151458199</v>
      </c>
      <c r="Z40" s="28">
        <v>-0.14738587119093899</v>
      </c>
      <c r="AA40" s="24">
        <v>-0.18006359185471801</v>
      </c>
      <c r="AB40" s="29">
        <v>1.42489652784237</v>
      </c>
      <c r="AC40" s="26">
        <v>-0.22674837461778399</v>
      </c>
      <c r="AD40" s="90">
        <v>-3.79211926563967E-2</v>
      </c>
      <c r="AE40" s="24">
        <v>1.1746680756595199E-3</v>
      </c>
      <c r="AF40" s="24">
        <v>-5.3630398712915098E-2</v>
      </c>
      <c r="AG40" s="24">
        <v>-5.4805066788574698E-2</v>
      </c>
      <c r="AH40" s="28">
        <v>-6.18865405236482E-3</v>
      </c>
      <c r="AI40" s="24">
        <v>9.2560995769264395E-2</v>
      </c>
      <c r="AJ40" s="90">
        <v>8.5946240485036601E-2</v>
      </c>
      <c r="AK40" s="24">
        <v>8.2962000595564106E-2</v>
      </c>
      <c r="AL40" s="24">
        <v>-0.12481273458122701</v>
      </c>
      <c r="AM40" s="35">
        <v>-0.20777473517679099</v>
      </c>
    </row>
    <row r="41" spans="1:39" ht="15.75" x14ac:dyDescent="0.25">
      <c r="A41" s="37" t="s">
        <v>246</v>
      </c>
      <c r="B41" s="26">
        <v>-0.20849910170911701</v>
      </c>
      <c r="C41" s="24">
        <v>3.47348199792838E-2</v>
      </c>
      <c r="D41" s="26">
        <v>-0.61126676190260198</v>
      </c>
      <c r="E41" s="76">
        <v>-0.13251103879776199</v>
      </c>
      <c r="F41" s="26">
        <v>-0.316929687373733</v>
      </c>
      <c r="G41" s="108">
        <v>-0.18441864857597101</v>
      </c>
      <c r="H41" s="24">
        <v>-0.165405880204374</v>
      </c>
      <c r="I41" s="26">
        <v>-0.49455365720236999</v>
      </c>
      <c r="J41" s="24">
        <v>-0.32914777699799602</v>
      </c>
      <c r="K41" s="76">
        <v>-0.17777459330489201</v>
      </c>
      <c r="L41" s="26">
        <v>-0.31028563210265397</v>
      </c>
      <c r="M41" s="26">
        <v>-0.49470428067862499</v>
      </c>
      <c r="N41" s="26">
        <v>0.33339294354791199</v>
      </c>
      <c r="O41" s="24">
        <v>0.167987063343538</v>
      </c>
      <c r="P41" s="90">
        <v>-0.161160713654458</v>
      </c>
      <c r="Q41" s="26">
        <v>0.51116753685280403</v>
      </c>
      <c r="R41" s="26">
        <v>0.34576165664843</v>
      </c>
      <c r="S41" s="24">
        <v>1.6613879650433899E-2</v>
      </c>
      <c r="T41" s="75">
        <v>0.64367857565056597</v>
      </c>
      <c r="U41" s="26">
        <v>0.478272695446192</v>
      </c>
      <c r="V41" s="90">
        <v>0.149124918448196</v>
      </c>
      <c r="W41" s="26">
        <v>0.82809722422653698</v>
      </c>
      <c r="X41" s="26">
        <v>0.66269134402216201</v>
      </c>
      <c r="Y41" s="90">
        <v>0.33354356702416699</v>
      </c>
      <c r="Z41" s="51">
        <v>-0.23165345986668601</v>
      </c>
      <c r="AA41" s="24">
        <v>0.120992219253476</v>
      </c>
      <c r="AB41" s="35">
        <v>1.76311197507599</v>
      </c>
      <c r="AC41" s="26">
        <v>-0.240600286664162</v>
      </c>
      <c r="AD41" s="90">
        <v>4.8031644378890799E-2</v>
      </c>
      <c r="AE41" s="27">
        <v>-0.14623867428614301</v>
      </c>
      <c r="AF41" s="26">
        <v>-0.34841759051594101</v>
      </c>
      <c r="AG41" s="26">
        <v>-0.202178916229798</v>
      </c>
      <c r="AH41" s="28">
        <v>-0.11342000186366701</v>
      </c>
      <c r="AI41" s="24">
        <v>-4.9660395908379E-2</v>
      </c>
      <c r="AJ41" s="108">
        <v>-0.61811172978163798</v>
      </c>
      <c r="AK41" s="24">
        <v>-0.18238968053332899</v>
      </c>
      <c r="AL41" s="26">
        <v>-0.53142138897968605</v>
      </c>
      <c r="AM41" s="30">
        <v>-0.349031708446357</v>
      </c>
    </row>
    <row r="42" spans="1:39" ht="15.75" x14ac:dyDescent="0.25">
      <c r="A42" s="37" t="s">
        <v>247</v>
      </c>
      <c r="B42" s="26">
        <v>-0.20746005265279199</v>
      </c>
      <c r="C42" s="24">
        <v>-3.7409423470212998E-2</v>
      </c>
      <c r="D42" s="26">
        <v>0.48775006487827699</v>
      </c>
      <c r="E42" s="75">
        <v>-0.13133626205496299</v>
      </c>
      <c r="F42" s="26">
        <v>-0.22842185759926201</v>
      </c>
      <c r="G42" s="90">
        <v>-9.7085595544299005E-2</v>
      </c>
      <c r="H42" s="24">
        <v>-0.13043319991538199</v>
      </c>
      <c r="I42" s="26">
        <v>-0.41370804406889</v>
      </c>
      <c r="J42" s="26">
        <v>-0.28327484415350801</v>
      </c>
      <c r="K42" s="76">
        <v>6.9177490164052502E-2</v>
      </c>
      <c r="L42" s="24">
        <v>-6.2158771890910097E-2</v>
      </c>
      <c r="M42" s="24">
        <v>-0.15924436743520901</v>
      </c>
      <c r="N42" s="26">
        <v>-1.7271423541789701</v>
      </c>
      <c r="O42" s="26">
        <v>-1.8575755540943499</v>
      </c>
      <c r="P42" s="108">
        <v>-2.1408503982478599</v>
      </c>
      <c r="Q42" s="26">
        <v>-1.7963198443430199</v>
      </c>
      <c r="R42" s="26">
        <v>-1.9267530442584</v>
      </c>
      <c r="S42" s="26">
        <v>-2.21002788841191</v>
      </c>
      <c r="T42" s="75">
        <v>-1.6649835822880601</v>
      </c>
      <c r="U42" s="26">
        <v>-1.7954167822034399</v>
      </c>
      <c r="V42" s="108">
        <v>-2.0786916263569499</v>
      </c>
      <c r="W42" s="26">
        <v>-1.5678979867437599</v>
      </c>
      <c r="X42" s="26">
        <v>-1.69833118665914</v>
      </c>
      <c r="Y42" s="108">
        <v>-1.98160603081265</v>
      </c>
      <c r="Z42" s="31">
        <v>-0.26288129344986499</v>
      </c>
      <c r="AA42" s="24">
        <v>-0.12959977860077901</v>
      </c>
      <c r="AB42" s="30">
        <v>1.6944552594675599</v>
      </c>
      <c r="AC42" s="26">
        <v>-0.23328554141451799</v>
      </c>
      <c r="AD42" s="90">
        <v>-2.67921617179556E-2</v>
      </c>
      <c r="AE42" s="26">
        <v>-0.120474926427901</v>
      </c>
      <c r="AF42" s="26">
        <v>-0.206805936500393</v>
      </c>
      <c r="AG42" s="27">
        <v>-8.6331010072492706E-2</v>
      </c>
      <c r="AH42" s="28">
        <v>-9.9106296017355697E-2</v>
      </c>
      <c r="AI42" s="24">
        <v>6.6685007147374201E-2</v>
      </c>
      <c r="AJ42" s="108">
        <v>0.49353315538888598</v>
      </c>
      <c r="AK42" s="27">
        <v>-0.153079735387705</v>
      </c>
      <c r="AL42" s="26">
        <v>-0.45445379451151302</v>
      </c>
      <c r="AM42" s="30">
        <v>-0.30137405912380799</v>
      </c>
    </row>
    <row r="43" spans="1:39" ht="15.75" x14ac:dyDescent="0.25">
      <c r="A43" s="37" t="s">
        <v>248</v>
      </c>
      <c r="B43" s="26">
        <v>-0.11557363799516999</v>
      </c>
      <c r="C43" s="24">
        <v>3.2615305625456399E-2</v>
      </c>
      <c r="D43" s="24">
        <v>1.74387551403721E-2</v>
      </c>
      <c r="E43" s="76">
        <v>-0.12594721203333001</v>
      </c>
      <c r="F43" s="26">
        <v>-0.80334256672265103</v>
      </c>
      <c r="G43" s="108">
        <v>-0.67739535468932099</v>
      </c>
      <c r="H43" s="26">
        <v>-0.54308349264604305</v>
      </c>
      <c r="I43" s="26">
        <v>-1.43477830050876</v>
      </c>
      <c r="J43" s="26">
        <v>-0.89169480786272204</v>
      </c>
      <c r="K43" s="76">
        <v>-0.152259484524182</v>
      </c>
      <c r="L43" s="26">
        <v>-0.27820669655751201</v>
      </c>
      <c r="M43" s="26">
        <v>-0.95560205124683295</v>
      </c>
      <c r="N43" s="26">
        <v>-0.91788100246578197</v>
      </c>
      <c r="O43" s="26">
        <v>-1.4609644951118199</v>
      </c>
      <c r="P43" s="108">
        <v>-2.3526593029745499</v>
      </c>
      <c r="Q43" s="26">
        <v>-0.76562151794159905</v>
      </c>
      <c r="R43" s="26">
        <v>-1.3087050105876401</v>
      </c>
      <c r="S43" s="26">
        <v>-2.2003998184503599</v>
      </c>
      <c r="T43" s="75">
        <v>-0.63967430590827001</v>
      </c>
      <c r="U43" s="26">
        <v>-1.1827577985543101</v>
      </c>
      <c r="V43" s="108">
        <v>-2.0744526064170299</v>
      </c>
      <c r="W43" s="24">
        <v>3.7721048781051002E-2</v>
      </c>
      <c r="X43" s="26">
        <v>-0.50536244386499196</v>
      </c>
      <c r="Y43" s="108">
        <v>-1.39705725172771</v>
      </c>
      <c r="Z43" s="51">
        <v>-0.137123120090027</v>
      </c>
      <c r="AA43" s="24">
        <v>-5.1779505763982901E-2</v>
      </c>
      <c r="AB43" s="29">
        <v>0.42126534956494799</v>
      </c>
      <c r="AC43" s="24">
        <v>-0.13511028991917501</v>
      </c>
      <c r="AD43" s="90">
        <v>6.29766918331508E-2</v>
      </c>
      <c r="AE43" s="27">
        <v>-0.130273314279474</v>
      </c>
      <c r="AF43" s="26">
        <v>-0.77846514079212703</v>
      </c>
      <c r="AG43" s="26">
        <v>-0.64819182651265295</v>
      </c>
      <c r="AH43" s="28">
        <v>-2.8396465184149101E-2</v>
      </c>
      <c r="AI43" s="24">
        <v>8.2224725598512793E-2</v>
      </c>
      <c r="AJ43" s="90">
        <v>2.22925096571524E-2</v>
      </c>
      <c r="AK43" s="26">
        <v>-0.55577689188822399</v>
      </c>
      <c r="AL43" s="26">
        <v>-1.47224105292729</v>
      </c>
      <c r="AM43" s="30">
        <v>-0.91646416103906103</v>
      </c>
    </row>
    <row r="44" spans="1:39" ht="15.75" x14ac:dyDescent="0.25">
      <c r="A44" s="37" t="s">
        <v>249</v>
      </c>
      <c r="B44" s="24">
        <v>-3.2923967896394998E-2</v>
      </c>
      <c r="C44" s="24">
        <v>-8.1997230449676606E-2</v>
      </c>
      <c r="D44" s="26">
        <v>-0.56622696006168205</v>
      </c>
      <c r="E44" s="75">
        <v>-0.37849119754596</v>
      </c>
      <c r="F44" s="26">
        <v>-0.97717350918354096</v>
      </c>
      <c r="G44" s="108">
        <v>-0.59868231163758101</v>
      </c>
      <c r="H44" s="26">
        <v>-0.85079976937914903</v>
      </c>
      <c r="I44" s="26">
        <v>-1.45115704395205</v>
      </c>
      <c r="J44" s="26">
        <v>-0.600357274572898</v>
      </c>
      <c r="K44" s="76">
        <v>-5.7622772920629499E-2</v>
      </c>
      <c r="L44" s="26">
        <v>-0.43611397046659001</v>
      </c>
      <c r="M44" s="26">
        <v>-1.0347962821041701</v>
      </c>
      <c r="N44" s="26">
        <v>-0.47294514785928399</v>
      </c>
      <c r="O44" s="26">
        <v>-1.3237449172384299</v>
      </c>
      <c r="P44" s="108">
        <v>-1.9241021918113299</v>
      </c>
      <c r="Q44" s="26">
        <v>-0.41532237493865498</v>
      </c>
      <c r="R44" s="26">
        <v>-1.2661221443177999</v>
      </c>
      <c r="S44" s="26">
        <v>-1.8664794188906999</v>
      </c>
      <c r="T44" s="76">
        <v>-3.6831177392694703E-2</v>
      </c>
      <c r="U44" s="26">
        <v>-0.88763094677184395</v>
      </c>
      <c r="V44" s="108">
        <v>-1.48798822134474</v>
      </c>
      <c r="W44" s="26">
        <v>0.56185113424488597</v>
      </c>
      <c r="X44" s="24">
        <v>-0.288948635134263</v>
      </c>
      <c r="Y44" s="108">
        <v>-0.88930590970716095</v>
      </c>
      <c r="Z44" s="28">
        <v>-0.155726064302284</v>
      </c>
      <c r="AA44" s="24">
        <v>-7.5815096813262706E-2</v>
      </c>
      <c r="AB44" s="29">
        <v>0.88522544471214903</v>
      </c>
      <c r="AC44" s="24">
        <v>-1.9218985994653801E-2</v>
      </c>
      <c r="AD44" s="90">
        <v>-9.7742081495449801E-2</v>
      </c>
      <c r="AE44" s="26">
        <v>-0.38567401062694701</v>
      </c>
      <c r="AF44" s="26">
        <v>-0.98861532787225104</v>
      </c>
      <c r="AG44" s="26">
        <v>-0.60294131724530498</v>
      </c>
      <c r="AH44" s="28">
        <v>0.12968492583355901</v>
      </c>
      <c r="AI44" s="24">
        <v>-5.1099243980179801E-2</v>
      </c>
      <c r="AJ44" s="108">
        <v>-0.57588362176010699</v>
      </c>
      <c r="AK44" s="26">
        <v>-0.85341397953632203</v>
      </c>
      <c r="AL44" s="26">
        <v>-1.4401341982229501</v>
      </c>
      <c r="AM44" s="30">
        <v>-0.58672021868662505</v>
      </c>
    </row>
    <row r="45" spans="1:39" ht="15.75" x14ac:dyDescent="0.25">
      <c r="A45" s="37" t="s">
        <v>250</v>
      </c>
      <c r="B45" s="26">
        <v>-0.33952275378649199</v>
      </c>
      <c r="C45" s="24">
        <v>4.5406313754109397E-2</v>
      </c>
      <c r="D45" s="26">
        <v>1.4645674982878401</v>
      </c>
      <c r="E45" s="76">
        <v>-0.19962775968174301</v>
      </c>
      <c r="F45" s="26">
        <v>-0.29053647743856598</v>
      </c>
      <c r="G45" s="90">
        <v>-9.0908717756822396E-2</v>
      </c>
      <c r="H45" s="24">
        <v>2.7813641201742199E-2</v>
      </c>
      <c r="I45" s="24">
        <v>-0.35643626936796602</v>
      </c>
      <c r="J45" s="24">
        <v>-0.38424991056970897</v>
      </c>
      <c r="K45" s="76">
        <v>8.7099404615192902E-2</v>
      </c>
      <c r="L45" s="24">
        <v>-0.112528355066551</v>
      </c>
      <c r="M45" s="24">
        <v>-0.20343707282337301</v>
      </c>
      <c r="N45" s="24">
        <v>0.26176554751446401</v>
      </c>
      <c r="O45" s="24">
        <v>0.28957918871620603</v>
      </c>
      <c r="P45" s="90">
        <v>-9.4670721853502698E-2</v>
      </c>
      <c r="Q45" s="24">
        <v>0.17466614289927099</v>
      </c>
      <c r="R45" s="24">
        <v>0.202479784101013</v>
      </c>
      <c r="S45" s="24">
        <v>-0.181770126468696</v>
      </c>
      <c r="T45" s="75">
        <v>0.37429390258101403</v>
      </c>
      <c r="U45" s="26">
        <v>0.40210754378275598</v>
      </c>
      <c r="V45" s="90">
        <v>1.7857633213047799E-2</v>
      </c>
      <c r="W45" s="26">
        <v>0.46520262033783699</v>
      </c>
      <c r="X45" s="26">
        <v>0.493016261539579</v>
      </c>
      <c r="Y45" s="90">
        <v>0.10876635096987</v>
      </c>
      <c r="Z45" s="31">
        <v>-0.29606074777122798</v>
      </c>
      <c r="AA45" s="24">
        <v>-3.2946605667023399E-2</v>
      </c>
      <c r="AB45" s="30">
        <v>1.7074985967612699</v>
      </c>
      <c r="AC45" s="26">
        <v>-0.33964568950461299</v>
      </c>
      <c r="AD45" s="90">
        <v>9.8685409243206998E-2</v>
      </c>
      <c r="AE45" s="26">
        <v>-0.214649389090732</v>
      </c>
      <c r="AF45" s="26">
        <v>-0.31846227864307802</v>
      </c>
      <c r="AG45" s="24">
        <v>-0.10381288955234499</v>
      </c>
      <c r="AH45" s="31">
        <v>-0.39681107304272301</v>
      </c>
      <c r="AI45" s="24">
        <v>3.61049742398847E-2</v>
      </c>
      <c r="AJ45" s="108">
        <v>1.4578930361925</v>
      </c>
      <c r="AK45" s="24">
        <v>-3.8063276967158999E-2</v>
      </c>
      <c r="AL45" s="24">
        <v>-0.34139223183789802</v>
      </c>
      <c r="AM45" s="29">
        <v>-0.30332895487073902</v>
      </c>
    </row>
    <row r="46" spans="1:39" ht="15.75" x14ac:dyDescent="0.25">
      <c r="A46" s="37" t="s">
        <v>251</v>
      </c>
      <c r="B46" s="26">
        <v>-0.27321021496994702</v>
      </c>
      <c r="C46" s="24">
        <v>1.7676605915413399E-2</v>
      </c>
      <c r="D46" s="26">
        <v>-1.3506168893991699</v>
      </c>
      <c r="E46" s="75">
        <v>-0.26965066341293098</v>
      </c>
      <c r="F46" s="26">
        <v>-0.90229264152678001</v>
      </c>
      <c r="G46" s="108">
        <v>-0.63264197811384904</v>
      </c>
      <c r="H46" s="26">
        <v>-0.56588789433572195</v>
      </c>
      <c r="I46" s="26">
        <v>-1.40903569435826</v>
      </c>
      <c r="J46" s="26">
        <v>-0.84314780002254197</v>
      </c>
      <c r="K46" s="76">
        <v>5.8517614802098598E-2</v>
      </c>
      <c r="L46" s="24">
        <v>-0.21113304861083201</v>
      </c>
      <c r="M46" s="26">
        <v>-0.84377502672468196</v>
      </c>
      <c r="N46" s="26">
        <v>0.72379236794856805</v>
      </c>
      <c r="O46" s="24">
        <v>0.15790447361284601</v>
      </c>
      <c r="P46" s="108">
        <v>-0.68524332640969599</v>
      </c>
      <c r="Q46" s="26">
        <v>0.665274753146469</v>
      </c>
      <c r="R46" s="24">
        <v>9.93868588107472E-2</v>
      </c>
      <c r="S46" s="26">
        <v>-0.74376094121179503</v>
      </c>
      <c r="T46" s="75">
        <v>0.93492541655939998</v>
      </c>
      <c r="U46" s="26">
        <v>0.36903752222367803</v>
      </c>
      <c r="V46" s="108">
        <v>-0.474110277798864</v>
      </c>
      <c r="W46" s="26">
        <v>1.56756739467325</v>
      </c>
      <c r="X46" s="26">
        <v>1.0016795003375301</v>
      </c>
      <c r="Y46" s="90">
        <v>0.15853170031498501</v>
      </c>
      <c r="Z46" s="31">
        <v>-0.31349444477483002</v>
      </c>
      <c r="AA46" s="24">
        <v>-7.1080340752492505E-2</v>
      </c>
      <c r="AB46" s="29">
        <v>-0.91996593820066497</v>
      </c>
      <c r="AC46" s="26">
        <v>-0.27305981271636598</v>
      </c>
      <c r="AD46" s="90">
        <v>5.2991403099148099E-2</v>
      </c>
      <c r="AE46" s="26">
        <v>-0.287141358298799</v>
      </c>
      <c r="AF46" s="26">
        <v>-0.93571038206770996</v>
      </c>
      <c r="AG46" s="26">
        <v>-0.64856902376891001</v>
      </c>
      <c r="AH46" s="28">
        <v>-0.21705467898988401</v>
      </c>
      <c r="AI46" s="24">
        <v>0.103691568885206</v>
      </c>
      <c r="AJ46" s="108">
        <v>-1.33744922422775</v>
      </c>
      <c r="AK46" s="26">
        <v>-0.606874798890783</v>
      </c>
      <c r="AL46" s="26">
        <v>-1.4877295125719601</v>
      </c>
      <c r="AM46" s="30">
        <v>-0.88085471368117996</v>
      </c>
    </row>
    <row r="47" spans="1:39" ht="15.75" x14ac:dyDescent="0.25">
      <c r="A47" s="37" t="s">
        <v>252</v>
      </c>
      <c r="B47" s="24">
        <v>-2.6844503978206501E-2</v>
      </c>
      <c r="C47" s="24">
        <v>-8.7755542268903003E-2</v>
      </c>
      <c r="D47" s="26">
        <v>0.43689653487393898</v>
      </c>
      <c r="E47" s="76">
        <v>-0.218822794674985</v>
      </c>
      <c r="F47" s="26">
        <v>-0.76469366498137203</v>
      </c>
      <c r="G47" s="108">
        <v>-0.54587087030638604</v>
      </c>
      <c r="H47" s="24">
        <v>-0.15034660032248501</v>
      </c>
      <c r="I47" s="26">
        <v>-0.62343894917604603</v>
      </c>
      <c r="J47" s="27">
        <v>-0.473092348853561</v>
      </c>
      <c r="K47" s="76">
        <v>2.17125826825754E-2</v>
      </c>
      <c r="L47" s="24">
        <v>-0.19711021199240999</v>
      </c>
      <c r="M47" s="26">
        <v>-0.742981082298796</v>
      </c>
      <c r="N47" s="26">
        <v>-0.77498282038177302</v>
      </c>
      <c r="O47" s="26">
        <v>-0.92532942070425905</v>
      </c>
      <c r="P47" s="108">
        <v>-1.39842176955782</v>
      </c>
      <c r="Q47" s="26">
        <v>-0.79669540306434805</v>
      </c>
      <c r="R47" s="26">
        <v>-0.94704200338683397</v>
      </c>
      <c r="S47" s="26">
        <v>-1.4201343522404</v>
      </c>
      <c r="T47" s="75">
        <v>-0.57787260838936305</v>
      </c>
      <c r="U47" s="26">
        <v>-0.72821920871184898</v>
      </c>
      <c r="V47" s="108">
        <v>-1.2013115575654101</v>
      </c>
      <c r="W47" s="24">
        <v>-3.2001738082976898E-2</v>
      </c>
      <c r="X47" s="24">
        <v>-0.182348338405462</v>
      </c>
      <c r="Y47" s="108">
        <v>-0.65544068725902305</v>
      </c>
      <c r="Z47" s="28">
        <v>-0.15428515285734301</v>
      </c>
      <c r="AA47" s="24">
        <v>-0.160167527921735</v>
      </c>
      <c r="AB47" s="29">
        <v>1.1799008157649999</v>
      </c>
      <c r="AC47" s="24">
        <v>-3.4753123650460301E-2</v>
      </c>
      <c r="AD47" s="90">
        <v>-6.2789245282948603E-2</v>
      </c>
      <c r="AE47" s="27">
        <v>-0.21623598126606899</v>
      </c>
      <c r="AF47" s="26">
        <v>-0.76359406051075596</v>
      </c>
      <c r="AG47" s="26">
        <v>-0.54735807924468705</v>
      </c>
      <c r="AH47" s="28">
        <v>0.138494572142836</v>
      </c>
      <c r="AI47" s="24">
        <v>-1.39263254119933E-2</v>
      </c>
      <c r="AJ47" s="108">
        <v>0.424398273543654</v>
      </c>
      <c r="AK47" s="24">
        <v>-0.14141650024150701</v>
      </c>
      <c r="AL47" s="26">
        <v>-0.58712122307009396</v>
      </c>
      <c r="AM47" s="30">
        <v>-0.44570472282858697</v>
      </c>
    </row>
    <row r="48" spans="1:39" ht="15.75" x14ac:dyDescent="0.25">
      <c r="A48" s="38" t="s">
        <v>253</v>
      </c>
      <c r="B48" s="36">
        <v>-0.19551815188817501</v>
      </c>
      <c r="C48" s="33">
        <v>-3.3388637284906299E-2</v>
      </c>
      <c r="D48" s="33">
        <v>4.57074567276511E-2</v>
      </c>
      <c r="E48" s="78">
        <v>-0.30957203132510003</v>
      </c>
      <c r="F48" s="36">
        <v>-0.66384325546221301</v>
      </c>
      <c r="G48" s="112">
        <v>-0.35427122413711298</v>
      </c>
      <c r="H48" s="33">
        <v>-0.20495156331073899</v>
      </c>
      <c r="I48" s="36">
        <v>-0.53975439782847201</v>
      </c>
      <c r="J48" s="33">
        <v>-0.33480283451773302</v>
      </c>
      <c r="K48" s="93">
        <v>1.83759297823494E-2</v>
      </c>
      <c r="L48" s="36">
        <v>-0.29119610154275</v>
      </c>
      <c r="M48" s="36">
        <v>-0.64546732567986298</v>
      </c>
      <c r="N48" s="33">
        <v>-0.20596749084911301</v>
      </c>
      <c r="O48" s="36">
        <v>-0.41091905415985103</v>
      </c>
      <c r="P48" s="112">
        <v>-0.74572188867758404</v>
      </c>
      <c r="Q48" s="33">
        <v>-0.22434342063146201</v>
      </c>
      <c r="R48" s="36">
        <v>-0.429294983942201</v>
      </c>
      <c r="S48" s="36">
        <v>-0.76409781845993396</v>
      </c>
      <c r="T48" s="93">
        <v>8.5228610693638004E-2</v>
      </c>
      <c r="U48" s="33">
        <v>-0.119722952617101</v>
      </c>
      <c r="V48" s="115">
        <v>-0.45452578713483399</v>
      </c>
      <c r="W48" s="36">
        <v>0.439499834830751</v>
      </c>
      <c r="X48" s="33">
        <v>0.23454827152001201</v>
      </c>
      <c r="Y48" s="94">
        <v>-0.10025456299772099</v>
      </c>
      <c r="Z48" s="59">
        <v>-0.224161495607168</v>
      </c>
      <c r="AA48" s="33">
        <v>-9.3295295003350501E-2</v>
      </c>
      <c r="AB48" s="34">
        <v>1.5529560921985199</v>
      </c>
      <c r="AC48" s="33">
        <v>-0.111695706213133</v>
      </c>
      <c r="AD48" s="94">
        <v>-6.3406525054511401E-2</v>
      </c>
      <c r="AE48" s="36">
        <v>-0.30777701893753601</v>
      </c>
      <c r="AF48" s="36">
        <v>-0.624686107116037</v>
      </c>
      <c r="AG48" s="36">
        <v>-0.316909088178501</v>
      </c>
      <c r="AH48" s="59">
        <v>-0.282454010764841</v>
      </c>
      <c r="AI48" s="33">
        <v>0.12638830773067</v>
      </c>
      <c r="AJ48" s="94">
        <v>1.8262081565324901E-2</v>
      </c>
      <c r="AK48" s="33">
        <v>-0.18742591455563901</v>
      </c>
      <c r="AL48" s="36">
        <v>-0.57675743868068496</v>
      </c>
      <c r="AM48" s="101">
        <v>-0.38933152412504601</v>
      </c>
    </row>
    <row r="49" spans="1:10" ht="114.75" customHeight="1" x14ac:dyDescent="0.25">
      <c r="A49" s="127" t="s">
        <v>1027</v>
      </c>
      <c r="B49" s="149"/>
      <c r="C49" s="149"/>
      <c r="D49" s="149"/>
      <c r="E49" s="149"/>
      <c r="F49" s="149"/>
      <c r="G49" s="149"/>
      <c r="H49" s="149"/>
      <c r="I49" s="149"/>
      <c r="J49" s="149"/>
    </row>
  </sheetData>
  <mergeCells count="29">
    <mergeCell ref="A2:A4"/>
    <mergeCell ref="B2:Y2"/>
    <mergeCell ref="AL3:AL4"/>
    <mergeCell ref="AM3:AM4"/>
    <mergeCell ref="A49:J49"/>
    <mergeCell ref="AF3:AF4"/>
    <mergeCell ref="AG3:AG4"/>
    <mergeCell ref="AJ3:AJ4"/>
    <mergeCell ref="AI3:AI4"/>
    <mergeCell ref="AH3:AH4"/>
    <mergeCell ref="AK3:AK4"/>
    <mergeCell ref="Z3:Z4"/>
    <mergeCell ref="AA3:AA4"/>
    <mergeCell ref="AB3:AB4"/>
    <mergeCell ref="AD3:AD4"/>
    <mergeCell ref="AC3:AC4"/>
    <mergeCell ref="Z2:AB2"/>
    <mergeCell ref="AC2:AG2"/>
    <mergeCell ref="AH2:AM2"/>
    <mergeCell ref="B3:B4"/>
    <mergeCell ref="C3:C4"/>
    <mergeCell ref="D3:D4"/>
    <mergeCell ref="K3:P3"/>
    <mergeCell ref="H3:J3"/>
    <mergeCell ref="Q3:S3"/>
    <mergeCell ref="T3:V3"/>
    <mergeCell ref="W3:Y3"/>
    <mergeCell ref="AE3:AE4"/>
    <mergeCell ref="E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FE00D-0DE3-4E99-9642-46230B00783B}">
  <dimension ref="A1:CV49"/>
  <sheetViews>
    <sheetView zoomScale="85" zoomScaleNormal="85" workbookViewId="0">
      <selection sqref="A1:XFD1"/>
    </sheetView>
  </sheetViews>
  <sheetFormatPr defaultRowHeight="15" x14ac:dyDescent="0.25"/>
  <cols>
    <col min="1" max="1" width="26" bestFit="1" customWidth="1"/>
    <col min="2" max="2" width="23" bestFit="1" customWidth="1"/>
    <col min="3" max="4" width="22.42578125" bestFit="1" customWidth="1"/>
    <col min="5" max="5" width="18.42578125" bestFit="1" customWidth="1"/>
    <col min="6" max="6" width="17.85546875" bestFit="1" customWidth="1"/>
    <col min="7" max="7" width="7.42578125" bestFit="1" customWidth="1"/>
    <col min="8" max="8" width="7.5703125" bestFit="1" customWidth="1"/>
    <col min="9" max="9" width="8.140625" bestFit="1" customWidth="1"/>
    <col min="10" max="10" width="7.42578125" bestFit="1" customWidth="1"/>
    <col min="11" max="11" width="7.5703125" bestFit="1" customWidth="1"/>
    <col min="12" max="12" width="7.42578125" bestFit="1" customWidth="1"/>
    <col min="13" max="13" width="7.5703125" bestFit="1" customWidth="1"/>
    <col min="14" max="14" width="8.140625" bestFit="1" customWidth="1"/>
    <col min="15" max="15" width="7.42578125" bestFit="1" customWidth="1"/>
    <col min="16" max="16" width="7.5703125" bestFit="1" customWidth="1"/>
    <col min="17" max="17" width="7.42578125" bestFit="1" customWidth="1"/>
    <col min="18" max="18" width="7.5703125" bestFit="1" customWidth="1"/>
    <col min="19" max="19" width="8.140625" bestFit="1" customWidth="1"/>
    <col min="20" max="20" width="7.42578125" bestFit="1" customWidth="1"/>
    <col min="21" max="21" width="7.5703125" bestFit="1" customWidth="1"/>
    <col min="22" max="24" width="10" bestFit="1" customWidth="1"/>
    <col min="25" max="26" width="8.85546875" bestFit="1" customWidth="1"/>
    <col min="27" max="29" width="10" bestFit="1" customWidth="1"/>
    <col min="30" max="31" width="8.85546875" bestFit="1" customWidth="1"/>
  </cols>
  <sheetData>
    <row r="1" spans="1:100" s="160" customFormat="1" ht="15.75" x14ac:dyDescent="0.25">
      <c r="A1" s="158" t="s">
        <v>1043</v>
      </c>
      <c r="B1" s="159"/>
      <c r="C1" s="159"/>
      <c r="D1" s="159"/>
      <c r="E1" s="159"/>
      <c r="F1" s="159"/>
      <c r="G1" s="159"/>
      <c r="H1" s="159"/>
      <c r="I1" s="159"/>
      <c r="J1" s="159"/>
      <c r="K1" s="159"/>
      <c r="L1" s="159"/>
      <c r="M1" s="159"/>
      <c r="N1" s="159"/>
      <c r="O1" s="159"/>
      <c r="P1" s="159"/>
      <c r="Q1" s="159"/>
      <c r="R1" s="159"/>
      <c r="S1" s="159"/>
      <c r="T1" s="159"/>
      <c r="U1" s="159"/>
      <c r="V1" s="159"/>
      <c r="W1" s="159"/>
      <c r="X1" s="159"/>
      <c r="Y1" s="159"/>
      <c r="Z1" s="159"/>
      <c r="AA1" s="159"/>
      <c r="AB1" s="159"/>
      <c r="AC1" s="159"/>
      <c r="AD1" s="159"/>
      <c r="AE1" s="159"/>
      <c r="AF1" s="159"/>
      <c r="AG1" s="159"/>
      <c r="AH1" s="159"/>
      <c r="AI1" s="159"/>
      <c r="AJ1" s="159"/>
      <c r="AK1" s="159"/>
      <c r="AL1" s="159"/>
      <c r="AM1" s="159"/>
      <c r="AN1" s="159"/>
      <c r="AO1" s="159"/>
      <c r="AP1" s="159"/>
      <c r="AQ1" s="159"/>
      <c r="AR1" s="159"/>
      <c r="AS1" s="159"/>
      <c r="AT1" s="159"/>
      <c r="AU1" s="159"/>
      <c r="AV1" s="159"/>
      <c r="AW1" s="159"/>
      <c r="AX1" s="159"/>
      <c r="AY1" s="159"/>
      <c r="AZ1" s="159"/>
      <c r="BA1" s="159"/>
      <c r="BB1" s="159"/>
      <c r="BC1" s="159"/>
      <c r="BD1" s="159"/>
      <c r="BE1" s="159"/>
      <c r="BF1" s="159"/>
      <c r="BG1" s="159"/>
      <c r="BH1" s="159"/>
      <c r="BI1" s="159"/>
      <c r="BJ1" s="159"/>
      <c r="BK1" s="159"/>
      <c r="BL1" s="159"/>
      <c r="BM1" s="159"/>
      <c r="BN1" s="159"/>
      <c r="BO1" s="159"/>
      <c r="BP1" s="159"/>
      <c r="BQ1" s="159"/>
      <c r="BR1" s="159"/>
      <c r="BS1" s="159"/>
      <c r="BT1" s="159"/>
      <c r="BU1" s="159"/>
      <c r="BV1" s="159"/>
      <c r="BW1" s="159"/>
      <c r="BX1" s="159"/>
      <c r="BY1" s="159"/>
      <c r="BZ1" s="159"/>
      <c r="CA1" s="159"/>
      <c r="CB1" s="159"/>
      <c r="CC1" s="159"/>
      <c r="CD1" s="159"/>
      <c r="CE1" s="159"/>
      <c r="CF1" s="159"/>
      <c r="CG1" s="159"/>
      <c r="CH1" s="159"/>
      <c r="CI1" s="159"/>
      <c r="CJ1" s="159"/>
      <c r="CK1" s="159"/>
      <c r="CL1" s="159"/>
      <c r="CM1" s="159"/>
      <c r="CN1" s="159"/>
      <c r="CO1" s="159"/>
      <c r="CP1" s="159"/>
      <c r="CQ1" s="159"/>
      <c r="CR1" s="159"/>
      <c r="CS1" s="159"/>
      <c r="CT1" s="159"/>
      <c r="CU1" s="159"/>
      <c r="CV1" s="159"/>
    </row>
    <row r="2" spans="1:100" ht="15.75" x14ac:dyDescent="0.25">
      <c r="A2" s="161" t="s">
        <v>35</v>
      </c>
      <c r="B2" s="131" t="s">
        <v>481</v>
      </c>
      <c r="C2" s="130"/>
      <c r="D2" s="130"/>
      <c r="E2" s="130"/>
      <c r="F2" s="132"/>
      <c r="G2" s="130" t="s">
        <v>482</v>
      </c>
      <c r="H2" s="130"/>
      <c r="I2" s="130"/>
      <c r="J2" s="130"/>
      <c r="K2" s="130"/>
      <c r="L2" s="152" t="s">
        <v>483</v>
      </c>
      <c r="M2" s="153"/>
      <c r="N2" s="153"/>
      <c r="O2" s="153"/>
      <c r="P2" s="154"/>
      <c r="Q2" s="130" t="s">
        <v>484</v>
      </c>
      <c r="R2" s="130"/>
      <c r="S2" s="130"/>
      <c r="T2" s="130"/>
      <c r="U2" s="130"/>
      <c r="V2" s="152" t="s">
        <v>485</v>
      </c>
      <c r="W2" s="153"/>
      <c r="X2" s="153"/>
      <c r="Y2" s="153"/>
      <c r="Z2" s="154"/>
      <c r="AA2" s="130" t="s">
        <v>486</v>
      </c>
      <c r="AB2" s="130"/>
      <c r="AC2" s="130"/>
      <c r="AD2" s="130"/>
      <c r="AE2" s="132"/>
    </row>
    <row r="3" spans="1:100" ht="15.75" x14ac:dyDescent="0.25">
      <c r="A3" s="162"/>
      <c r="B3" s="152" t="s">
        <v>158</v>
      </c>
      <c r="C3" s="153"/>
      <c r="D3" s="153"/>
      <c r="E3" s="152" t="s">
        <v>159</v>
      </c>
      <c r="F3" s="154"/>
      <c r="G3" s="153" t="s">
        <v>158</v>
      </c>
      <c r="H3" s="153"/>
      <c r="I3" s="153"/>
      <c r="J3" s="152" t="s">
        <v>159</v>
      </c>
      <c r="K3" s="154"/>
      <c r="L3" s="153" t="s">
        <v>158</v>
      </c>
      <c r="M3" s="153"/>
      <c r="N3" s="153"/>
      <c r="O3" s="152" t="s">
        <v>159</v>
      </c>
      <c r="P3" s="154"/>
      <c r="Q3" s="153" t="s">
        <v>158</v>
      </c>
      <c r="R3" s="153"/>
      <c r="S3" s="153"/>
      <c r="T3" s="152" t="s">
        <v>159</v>
      </c>
      <c r="U3" s="154"/>
      <c r="V3" s="153" t="s">
        <v>158</v>
      </c>
      <c r="W3" s="153"/>
      <c r="X3" s="153"/>
      <c r="Y3" s="152" t="s">
        <v>159</v>
      </c>
      <c r="Z3" s="154"/>
      <c r="AA3" s="152" t="s">
        <v>158</v>
      </c>
      <c r="AB3" s="153"/>
      <c r="AC3" s="154"/>
      <c r="AD3" s="153" t="s">
        <v>159</v>
      </c>
      <c r="AE3" s="154"/>
    </row>
    <row r="4" spans="1:100" ht="15.75" x14ac:dyDescent="0.25">
      <c r="A4" s="163"/>
      <c r="B4" s="46" t="s">
        <v>40</v>
      </c>
      <c r="C4" s="45" t="s">
        <v>41</v>
      </c>
      <c r="D4" s="45" t="s">
        <v>39</v>
      </c>
      <c r="E4" s="46" t="s">
        <v>40</v>
      </c>
      <c r="F4" s="47" t="s">
        <v>41</v>
      </c>
      <c r="G4" s="45" t="s">
        <v>40</v>
      </c>
      <c r="H4" s="45" t="s">
        <v>41</v>
      </c>
      <c r="I4" s="45" t="s">
        <v>39</v>
      </c>
      <c r="J4" s="46" t="s">
        <v>40</v>
      </c>
      <c r="K4" s="47" t="s">
        <v>41</v>
      </c>
      <c r="L4" s="45" t="s">
        <v>40</v>
      </c>
      <c r="M4" s="45" t="s">
        <v>41</v>
      </c>
      <c r="N4" s="45" t="s">
        <v>39</v>
      </c>
      <c r="O4" s="46" t="s">
        <v>40</v>
      </c>
      <c r="P4" s="47" t="s">
        <v>41</v>
      </c>
      <c r="Q4" s="45" t="s">
        <v>40</v>
      </c>
      <c r="R4" s="45" t="s">
        <v>41</v>
      </c>
      <c r="S4" s="45" t="s">
        <v>39</v>
      </c>
      <c r="T4" s="46" t="s">
        <v>40</v>
      </c>
      <c r="U4" s="47" t="s">
        <v>41</v>
      </c>
      <c r="V4" s="45" t="s">
        <v>40</v>
      </c>
      <c r="W4" s="45" t="s">
        <v>41</v>
      </c>
      <c r="X4" s="45" t="s">
        <v>39</v>
      </c>
      <c r="Y4" s="46" t="s">
        <v>40</v>
      </c>
      <c r="Z4" s="47" t="s">
        <v>41</v>
      </c>
      <c r="AA4" s="46" t="s">
        <v>40</v>
      </c>
      <c r="AB4" s="45" t="s">
        <v>41</v>
      </c>
      <c r="AC4" s="47" t="s">
        <v>39</v>
      </c>
      <c r="AD4" s="45" t="s">
        <v>40</v>
      </c>
      <c r="AE4" s="47" t="s">
        <v>41</v>
      </c>
    </row>
    <row r="5" spans="1:100" ht="15.75" x14ac:dyDescent="0.25">
      <c r="A5" s="20" t="s">
        <v>210</v>
      </c>
      <c r="B5" s="28" t="s">
        <v>353</v>
      </c>
      <c r="C5" s="26" t="s">
        <v>354</v>
      </c>
      <c r="D5" s="24" t="s">
        <v>355</v>
      </c>
      <c r="E5" s="28" t="s">
        <v>265</v>
      </c>
      <c r="F5" s="29" t="s">
        <v>266</v>
      </c>
      <c r="G5" s="24">
        <v>-4.1661968000000001E-2</v>
      </c>
      <c r="H5" s="24">
        <v>-4.9514066000000002E-2</v>
      </c>
      <c r="I5" s="24">
        <v>-2.3120420999999999E-2</v>
      </c>
      <c r="J5" s="28">
        <v>-1.07116043676234E-2</v>
      </c>
      <c r="K5" s="29">
        <v>-8.8829587356486599E-3</v>
      </c>
      <c r="L5" s="24">
        <v>-2.9850867999999999E-2</v>
      </c>
      <c r="M5" s="24">
        <v>-1.7659181999999999E-2</v>
      </c>
      <c r="N5" s="24">
        <v>-1.4201862000000001E-2</v>
      </c>
      <c r="O5" s="28">
        <v>7.6862886198754005E-2</v>
      </c>
      <c r="P5" s="29">
        <v>-1.4972357075729E-2</v>
      </c>
      <c r="Q5" s="24">
        <v>-2.4499466000000001E-2</v>
      </c>
      <c r="R5" s="24">
        <v>-0.100518968</v>
      </c>
      <c r="S5" s="24">
        <v>-2.4821974E-2</v>
      </c>
      <c r="T5" s="28">
        <v>-8.8270474654341693E-2</v>
      </c>
      <c r="U5" s="29">
        <v>8.0954568339828194E-3</v>
      </c>
      <c r="V5" s="24">
        <v>924.48066970000002</v>
      </c>
      <c r="W5" s="24">
        <v>1355.2059019999999</v>
      </c>
      <c r="X5" s="24">
        <v>854.70703719999995</v>
      </c>
      <c r="Y5" s="28">
        <v>592.31442693792906</v>
      </c>
      <c r="Z5" s="29">
        <v>875.76480011856597</v>
      </c>
      <c r="AA5" s="28">
        <v>927.16026150000005</v>
      </c>
      <c r="AB5" s="24">
        <v>1248.3191300000001</v>
      </c>
      <c r="AC5" s="29">
        <v>855.06851700000004</v>
      </c>
      <c r="AD5" s="24">
        <v>590.59807319305503</v>
      </c>
      <c r="AE5" s="29">
        <v>876.79366188128495</v>
      </c>
    </row>
    <row r="6" spans="1:100" ht="15.75" x14ac:dyDescent="0.25">
      <c r="A6" s="21" t="s">
        <v>211</v>
      </c>
      <c r="B6" s="28" t="s">
        <v>356</v>
      </c>
      <c r="C6" s="26" t="s">
        <v>357</v>
      </c>
      <c r="D6" s="24" t="s">
        <v>358</v>
      </c>
      <c r="E6" s="28" t="s">
        <v>267</v>
      </c>
      <c r="F6" s="29" t="s">
        <v>268</v>
      </c>
      <c r="G6" s="24">
        <v>-9.7080829999999993E-3</v>
      </c>
      <c r="H6" s="24">
        <v>-1.9612811000000001E-2</v>
      </c>
      <c r="I6" s="24">
        <v>-2.0244077999999999E-2</v>
      </c>
      <c r="J6" s="28">
        <v>-3.6485456807967098E-3</v>
      </c>
      <c r="K6" s="29">
        <v>-1.74812717040686E-3</v>
      </c>
      <c r="L6" s="24">
        <v>0.107131038</v>
      </c>
      <c r="M6" s="24">
        <v>-1.6349249E-2</v>
      </c>
      <c r="N6" s="24">
        <v>-4.0998324000000003E-2</v>
      </c>
      <c r="O6" s="28">
        <v>-4.6762704590938503E-3</v>
      </c>
      <c r="P6" s="29">
        <v>-2.7340617603224299E-3</v>
      </c>
      <c r="Q6" s="24">
        <v>-0.119233927</v>
      </c>
      <c r="R6" s="24">
        <v>-6.5951124E-2</v>
      </c>
      <c r="S6" s="24">
        <v>2.8202532999999998E-2</v>
      </c>
      <c r="T6" s="28">
        <v>5.3367857827372302E-3</v>
      </c>
      <c r="U6" s="29">
        <v>1.35869488042939E-2</v>
      </c>
      <c r="V6" s="24">
        <v>810.94266870000001</v>
      </c>
      <c r="W6" s="24">
        <v>1211.35214</v>
      </c>
      <c r="X6" s="24">
        <v>979.87755879999997</v>
      </c>
      <c r="Y6" s="28">
        <v>511.785089446744</v>
      </c>
      <c r="Z6" s="29">
        <v>860.22808028033296</v>
      </c>
      <c r="AA6" s="28">
        <v>814.27341809999996</v>
      </c>
      <c r="AB6" s="24">
        <v>1204.3741239999999</v>
      </c>
      <c r="AC6" s="29">
        <v>981.40676020000001</v>
      </c>
      <c r="AD6" s="24">
        <v>514.72828330109098</v>
      </c>
      <c r="AE6" s="29">
        <v>861.31727433189303</v>
      </c>
    </row>
    <row r="7" spans="1:100" ht="15.75" x14ac:dyDescent="0.25">
      <c r="A7" s="21" t="s">
        <v>212</v>
      </c>
      <c r="B7" s="28" t="s">
        <v>359</v>
      </c>
      <c r="C7" s="26" t="s">
        <v>360</v>
      </c>
      <c r="D7" s="24" t="s">
        <v>361</v>
      </c>
      <c r="E7" s="28" t="s">
        <v>269</v>
      </c>
      <c r="F7" s="29" t="s">
        <v>270</v>
      </c>
      <c r="G7" s="24">
        <v>-3.3178526999999999E-2</v>
      </c>
      <c r="H7" s="24">
        <v>-3.9412696999999997E-2</v>
      </c>
      <c r="I7" s="24">
        <v>-2.4899293999999999E-2</v>
      </c>
      <c r="J7" s="28">
        <v>-8.0088028496494903E-3</v>
      </c>
      <c r="K7" s="29">
        <v>-7.0247623872190298E-3</v>
      </c>
      <c r="L7" s="24">
        <v>-1.7274861999999998E-2</v>
      </c>
      <c r="M7" s="24">
        <v>5.6925780000000002E-3</v>
      </c>
      <c r="N7" s="24">
        <v>-7.4764627E-2</v>
      </c>
      <c r="O7" s="28">
        <v>9.6768292515654802E-2</v>
      </c>
      <c r="P7" s="29">
        <v>-2.7924188587333001E-2</v>
      </c>
      <c r="Q7" s="24">
        <v>-2.6701826000000001E-2</v>
      </c>
      <c r="R7" s="24">
        <v>-5.1567768E-2</v>
      </c>
      <c r="S7" s="24">
        <v>5.1320273999999999E-2</v>
      </c>
      <c r="T7" s="28">
        <v>-0.10516973331234999</v>
      </c>
      <c r="U7" s="29">
        <v>2.1029079126275801E-2</v>
      </c>
      <c r="V7" s="24">
        <v>1313.6892419999999</v>
      </c>
      <c r="W7" s="24">
        <v>1373.180055</v>
      </c>
      <c r="X7" s="24">
        <v>915.36810089999994</v>
      </c>
      <c r="Y7" s="28">
        <v>745.277891587873</v>
      </c>
      <c r="Z7" s="29">
        <v>858.98148695097802</v>
      </c>
      <c r="AA7" s="28">
        <v>1319.145505</v>
      </c>
      <c r="AB7" s="24">
        <v>1354.9264109999999</v>
      </c>
      <c r="AC7" s="29">
        <v>920.74370859999999</v>
      </c>
      <c r="AD7" s="24">
        <v>746.83945551474903</v>
      </c>
      <c r="AE7" s="29">
        <v>862.68788004985799</v>
      </c>
    </row>
    <row r="8" spans="1:100" ht="15.75" x14ac:dyDescent="0.25">
      <c r="A8" s="21" t="s">
        <v>213</v>
      </c>
      <c r="B8" s="28" t="s">
        <v>362</v>
      </c>
      <c r="C8" s="26" t="s">
        <v>363</v>
      </c>
      <c r="D8" s="24" t="s">
        <v>364</v>
      </c>
      <c r="E8" s="28" t="s">
        <v>271</v>
      </c>
      <c r="F8" s="29" t="s">
        <v>272</v>
      </c>
      <c r="G8" s="24">
        <v>-2.7123545999999998E-2</v>
      </c>
      <c r="H8" s="24">
        <v>-3.6354859000000003E-2</v>
      </c>
      <c r="I8" s="24">
        <v>-2.0164953999999999E-2</v>
      </c>
      <c r="J8" s="28">
        <v>-5.1997228000342397E-3</v>
      </c>
      <c r="K8" s="29">
        <v>-6.50923007724615E-3</v>
      </c>
      <c r="L8" s="24">
        <v>-0.112789793</v>
      </c>
      <c r="M8" s="24">
        <v>-1.316817E-2</v>
      </c>
      <c r="N8" s="24">
        <v>-5.1154392999999999E-2</v>
      </c>
      <c r="O8" s="28">
        <v>-2.24648491690802E-2</v>
      </c>
      <c r="P8" s="29">
        <v>-5.5330652760126296E-3</v>
      </c>
      <c r="Q8" s="24">
        <v>8.7530706E-2</v>
      </c>
      <c r="R8" s="24">
        <v>-5.1605197999999998E-2</v>
      </c>
      <c r="S8" s="24">
        <v>3.2058789999999997E-2</v>
      </c>
      <c r="T8" s="28">
        <v>2.06190791188599E-2</v>
      </c>
      <c r="U8" s="29">
        <v>-7.3396785026791098E-3</v>
      </c>
      <c r="V8" s="24">
        <v>1405.6796890000001</v>
      </c>
      <c r="W8" s="24">
        <v>1311.394319</v>
      </c>
      <c r="X8" s="24">
        <v>921.24857280000003</v>
      </c>
      <c r="Y8" s="28">
        <v>786.41486305793296</v>
      </c>
      <c r="Z8" s="29">
        <v>808.470791385545</v>
      </c>
      <c r="AA8" s="28">
        <v>1412.9746829999999</v>
      </c>
      <c r="AB8" s="24">
        <v>1285.5362929999999</v>
      </c>
      <c r="AC8" s="29">
        <v>926.21599060000005</v>
      </c>
      <c r="AD8" s="24">
        <v>787.90807810512604</v>
      </c>
      <c r="AE8" s="29">
        <v>810.61803960173597</v>
      </c>
    </row>
    <row r="9" spans="1:100" ht="15.75" x14ac:dyDescent="0.25">
      <c r="A9" s="21" t="s">
        <v>214</v>
      </c>
      <c r="B9" s="28" t="s">
        <v>365</v>
      </c>
      <c r="C9" s="26" t="s">
        <v>366</v>
      </c>
      <c r="D9" s="24" t="s">
        <v>367</v>
      </c>
      <c r="E9" s="28" t="s">
        <v>273</v>
      </c>
      <c r="F9" s="29" t="s">
        <v>274</v>
      </c>
      <c r="G9" s="24">
        <v>-2.8678647000000002E-2</v>
      </c>
      <c r="H9" s="24">
        <v>-1.8246577E-2</v>
      </c>
      <c r="I9" s="24">
        <v>9.3580300000000003E-4</v>
      </c>
      <c r="J9" s="28">
        <v>-7.6942908888223303E-3</v>
      </c>
      <c r="K9" s="29">
        <v>-2.6166351402519398E-3</v>
      </c>
      <c r="L9" s="24">
        <v>0.248529518</v>
      </c>
      <c r="M9" s="24">
        <v>-6.996642E-3</v>
      </c>
      <c r="N9" s="24">
        <v>-4.664344E-3</v>
      </c>
      <c r="O9" s="28">
        <v>4.2489221850986997E-2</v>
      </c>
      <c r="P9" s="29">
        <v>-1.9603163741702401E-2</v>
      </c>
      <c r="Q9" s="24">
        <v>-0.28303960500000003</v>
      </c>
      <c r="R9" s="24">
        <v>-9.9530125999999997E-2</v>
      </c>
      <c r="S9" s="24">
        <v>2.1202393E-2</v>
      </c>
      <c r="T9" s="28">
        <v>-5.1389284582579603E-2</v>
      </c>
      <c r="U9" s="29">
        <v>1.7375957134563001E-2</v>
      </c>
      <c r="V9" s="24">
        <v>1386.166557</v>
      </c>
      <c r="W9" s="24">
        <v>1759.6102510000001</v>
      </c>
      <c r="X9" s="24">
        <v>1181.1350910000001</v>
      </c>
      <c r="Y9" s="28">
        <v>751.09736840614698</v>
      </c>
      <c r="Z9" s="29">
        <v>833.85157499678201</v>
      </c>
      <c r="AA9" s="28">
        <v>1387.2136370000001</v>
      </c>
      <c r="AB9" s="24">
        <v>1738.3518389999999</v>
      </c>
      <c r="AC9" s="29">
        <v>1185.928357</v>
      </c>
      <c r="AD9" s="24">
        <v>752.43082250753605</v>
      </c>
      <c r="AE9" s="29">
        <v>837.07516430376495</v>
      </c>
    </row>
    <row r="10" spans="1:100" ht="15.75" x14ac:dyDescent="0.25">
      <c r="A10" s="21" t="s">
        <v>215</v>
      </c>
      <c r="B10" s="31" t="s">
        <v>368</v>
      </c>
      <c r="C10" s="26" t="s">
        <v>369</v>
      </c>
      <c r="D10" s="26" t="s">
        <v>370</v>
      </c>
      <c r="E10" s="28" t="s">
        <v>275</v>
      </c>
      <c r="F10" s="30" t="s">
        <v>276</v>
      </c>
      <c r="G10" s="24">
        <v>-3.1871462000000003E-2</v>
      </c>
      <c r="H10" s="24">
        <v>-2.085016E-2</v>
      </c>
      <c r="I10" s="24">
        <v>-2.8093455E-2</v>
      </c>
      <c r="J10" s="28">
        <v>-7.5446169171519296E-3</v>
      </c>
      <c r="K10" s="29">
        <v>-3.0846281340567499E-3</v>
      </c>
      <c r="L10" s="24">
        <v>-3.8370715E-2</v>
      </c>
      <c r="M10" s="24">
        <v>-6.6968933999999994E-2</v>
      </c>
      <c r="N10" s="24">
        <v>-5.6306887E-2</v>
      </c>
      <c r="O10" s="28">
        <v>-1.01154098501529E-2</v>
      </c>
      <c r="P10" s="29">
        <v>-4.8706547362514403E-3</v>
      </c>
      <c r="Q10" s="24">
        <v>1.4430869000000001E-2</v>
      </c>
      <c r="R10" s="24">
        <v>4.8832117000000001E-2</v>
      </c>
      <c r="S10" s="24">
        <v>3.9932031E-2</v>
      </c>
      <c r="T10" s="28">
        <v>1.00829430652667E-2</v>
      </c>
      <c r="U10" s="29">
        <v>2.4612840739253201E-2</v>
      </c>
      <c r="V10" s="24">
        <v>1263.799497</v>
      </c>
      <c r="W10" s="24">
        <v>1586.214645</v>
      </c>
      <c r="X10" s="24">
        <v>1075.0963630000001</v>
      </c>
      <c r="Y10" s="28">
        <v>723.73561324163097</v>
      </c>
      <c r="Z10" s="29">
        <v>809.971612117738</v>
      </c>
      <c r="AA10" s="28">
        <v>1260.5371250000001</v>
      </c>
      <c r="AB10" s="24">
        <v>1583.3555329999999</v>
      </c>
      <c r="AC10" s="29">
        <v>1068.3503559999999</v>
      </c>
      <c r="AD10" s="24">
        <v>725.626083910082</v>
      </c>
      <c r="AE10" s="29">
        <v>802.70716731646496</v>
      </c>
    </row>
    <row r="11" spans="1:100" ht="15.75" x14ac:dyDescent="0.25">
      <c r="A11" s="21" t="s">
        <v>216</v>
      </c>
      <c r="B11" s="31" t="s">
        <v>371</v>
      </c>
      <c r="C11" s="26" t="s">
        <v>372</v>
      </c>
      <c r="D11" s="24" t="s">
        <v>373</v>
      </c>
      <c r="E11" s="31" t="s">
        <v>277</v>
      </c>
      <c r="F11" s="29" t="s">
        <v>278</v>
      </c>
      <c r="G11" s="24">
        <v>-5.0222321E-2</v>
      </c>
      <c r="H11" s="24">
        <v>-5.4150884000000003E-2</v>
      </c>
      <c r="I11" s="24">
        <v>-2.8117811999999999E-2</v>
      </c>
      <c r="J11" s="28">
        <v>-1.4503752166019301E-2</v>
      </c>
      <c r="K11" s="29">
        <v>-8.8960964310897898E-3</v>
      </c>
      <c r="L11" s="24">
        <v>-1.9410090000000001E-2</v>
      </c>
      <c r="M11" s="24">
        <v>-1.7928807000000001E-2</v>
      </c>
      <c r="N11" s="24">
        <v>-5.8340850999999999E-2</v>
      </c>
      <c r="O11" s="28">
        <v>-1.8461934894670101E-2</v>
      </c>
      <c r="P11" s="29">
        <v>-1.54615347292876E-2</v>
      </c>
      <c r="Q11" s="24">
        <v>-5.0204098000000003E-2</v>
      </c>
      <c r="R11" s="24">
        <v>-0.115308931</v>
      </c>
      <c r="S11" s="24">
        <v>3.1299553000000001E-2</v>
      </c>
      <c r="T11" s="28">
        <v>1.9023962378765202E-2</v>
      </c>
      <c r="U11" s="29">
        <v>1.08686132507193E-2</v>
      </c>
      <c r="V11" s="24">
        <v>964.13425910000001</v>
      </c>
      <c r="W11" s="24">
        <v>1499.46073</v>
      </c>
      <c r="X11" s="24">
        <v>795.27062760000001</v>
      </c>
      <c r="Y11" s="28">
        <v>589.95368794286696</v>
      </c>
      <c r="Z11" s="29">
        <v>933.78002575926405</v>
      </c>
      <c r="AA11" s="28">
        <v>960.34543050000002</v>
      </c>
      <c r="AB11" s="24">
        <v>1363.2175549999999</v>
      </c>
      <c r="AC11" s="29">
        <v>799.71627990000002</v>
      </c>
      <c r="AD11" s="24">
        <v>583.19662562200801</v>
      </c>
      <c r="AE11" s="29">
        <v>931.47182108732102</v>
      </c>
    </row>
    <row r="12" spans="1:100" ht="15.75" x14ac:dyDescent="0.25">
      <c r="A12" s="21" t="s">
        <v>217</v>
      </c>
      <c r="B12" s="28" t="s">
        <v>374</v>
      </c>
      <c r="C12" s="26" t="s">
        <v>375</v>
      </c>
      <c r="D12" s="24" t="s">
        <v>376</v>
      </c>
      <c r="E12" s="28" t="s">
        <v>279</v>
      </c>
      <c r="F12" s="29" t="s">
        <v>280</v>
      </c>
      <c r="G12" s="24">
        <v>-5.4555960000000001E-2</v>
      </c>
      <c r="H12" s="24">
        <v>-6.5774990000000005E-2</v>
      </c>
      <c r="I12" s="24">
        <v>-3.1453755999999999E-2</v>
      </c>
      <c r="J12" s="28">
        <v>-1.60044368017048E-2</v>
      </c>
      <c r="K12" s="29">
        <v>-1.21474242499236E-2</v>
      </c>
      <c r="L12" s="24">
        <v>-3.2185366999999999E-2</v>
      </c>
      <c r="M12" s="24">
        <v>-2.6314586000000001E-2</v>
      </c>
      <c r="N12" s="24">
        <v>-2.8436853000000002E-2</v>
      </c>
      <c r="O12" s="28">
        <v>-1.8425886296419398E-2</v>
      </c>
      <c r="P12" s="29">
        <v>-2.4709440928394E-2</v>
      </c>
      <c r="Q12" s="24">
        <v>-2.7923552000000001E-2</v>
      </c>
      <c r="R12" s="24">
        <v>-0.1465186</v>
      </c>
      <c r="S12" s="24">
        <v>-9.5634550000000002E-3</v>
      </c>
      <c r="T12" s="28">
        <v>1.45701926603724E-2</v>
      </c>
      <c r="U12" s="29">
        <v>1.52916457376172E-2</v>
      </c>
      <c r="V12" s="24">
        <v>1054.2426290000001</v>
      </c>
      <c r="W12" s="24">
        <v>1473.86699</v>
      </c>
      <c r="X12" s="24">
        <v>664.54482800000005</v>
      </c>
      <c r="Y12" s="28">
        <v>616.93282066878999</v>
      </c>
      <c r="Z12" s="29">
        <v>888.53552993906305</v>
      </c>
      <c r="AA12" s="28">
        <v>1060.552565</v>
      </c>
      <c r="AB12" s="24">
        <v>1247.2338119999999</v>
      </c>
      <c r="AC12" s="29">
        <v>665.9710169</v>
      </c>
      <c r="AD12" s="24">
        <v>616.46360329963795</v>
      </c>
      <c r="AE12" s="29">
        <v>885.41276790604195</v>
      </c>
    </row>
    <row r="13" spans="1:100" ht="15.75" x14ac:dyDescent="0.25">
      <c r="A13" s="21" t="s">
        <v>218</v>
      </c>
      <c r="B13" s="31" t="s">
        <v>377</v>
      </c>
      <c r="C13" s="26" t="s">
        <v>378</v>
      </c>
      <c r="D13" s="24" t="s">
        <v>379</v>
      </c>
      <c r="E13" s="28" t="s">
        <v>281</v>
      </c>
      <c r="F13" s="29" t="s">
        <v>282</v>
      </c>
      <c r="G13" s="24">
        <v>-5.0809537000000002E-2</v>
      </c>
      <c r="H13" s="24">
        <v>-5.1280133999999998E-2</v>
      </c>
      <c r="I13" s="24">
        <v>-2.9059801999999999E-2</v>
      </c>
      <c r="J13" s="28">
        <v>-1.40589715878955E-2</v>
      </c>
      <c r="K13" s="29">
        <v>-9.1201996028707107E-3</v>
      </c>
      <c r="L13" s="24">
        <v>0.57035323299999996</v>
      </c>
      <c r="M13" s="24">
        <v>-8.7779889999999999E-3</v>
      </c>
      <c r="N13" s="24">
        <v>-9.0693830000000003E-2</v>
      </c>
      <c r="O13" s="28">
        <v>4.1831623774505403E-2</v>
      </c>
      <c r="P13" s="29">
        <v>-1.15902932890914E-2</v>
      </c>
      <c r="Q13" s="24">
        <v>-0.626198649</v>
      </c>
      <c r="R13" s="24">
        <v>-5.0755873E-2</v>
      </c>
      <c r="S13" s="24">
        <v>6.4615433E-2</v>
      </c>
      <c r="T13" s="28">
        <v>-5.7228786201859998E-2</v>
      </c>
      <c r="U13" s="29">
        <v>5.9871601876786496E-3</v>
      </c>
      <c r="V13" s="24">
        <v>1062.323257</v>
      </c>
      <c r="W13" s="24">
        <v>1560.965522</v>
      </c>
      <c r="X13" s="24">
        <v>939.56735230000004</v>
      </c>
      <c r="Y13" s="28">
        <v>631.03242275463401</v>
      </c>
      <c r="Z13" s="29">
        <v>902.62080244873698</v>
      </c>
      <c r="AA13" s="28">
        <v>1055.9818049999999</v>
      </c>
      <c r="AB13" s="24">
        <v>1524.035599</v>
      </c>
      <c r="AC13" s="29">
        <v>941.20501769999998</v>
      </c>
      <c r="AD13" s="24">
        <v>629.66466861728804</v>
      </c>
      <c r="AE13" s="29">
        <v>904.41502545666197</v>
      </c>
    </row>
    <row r="14" spans="1:100" ht="15.75" x14ac:dyDescent="0.25">
      <c r="A14" s="21" t="s">
        <v>219</v>
      </c>
      <c r="B14" s="31" t="s">
        <v>380</v>
      </c>
      <c r="C14" s="26" t="s">
        <v>381</v>
      </c>
      <c r="D14" s="24" t="s">
        <v>382</v>
      </c>
      <c r="E14" s="28" t="s">
        <v>283</v>
      </c>
      <c r="F14" s="29" t="s">
        <v>284</v>
      </c>
      <c r="G14" s="24">
        <v>-2.3831097999999998E-2</v>
      </c>
      <c r="H14" s="24">
        <v>-2.8690535E-2</v>
      </c>
      <c r="I14" s="24">
        <v>-2.7930920000000001E-2</v>
      </c>
      <c r="J14" s="28">
        <v>-6.9384625376868597E-3</v>
      </c>
      <c r="K14" s="29">
        <v>-3.9941901098973203E-3</v>
      </c>
      <c r="L14" s="24">
        <v>-1.464145E-3</v>
      </c>
      <c r="M14" s="24">
        <v>-2.2535382999999999E-2</v>
      </c>
      <c r="N14" s="24">
        <v>-4.5048906E-2</v>
      </c>
      <c r="O14" s="28">
        <v>-1.0611511475174499E-4</v>
      </c>
      <c r="P14" s="29">
        <v>-6.7332906127916198E-3</v>
      </c>
      <c r="Q14" s="24">
        <v>-5.5363164999999999E-2</v>
      </c>
      <c r="R14" s="24">
        <v>-7.9232236999999997E-2</v>
      </c>
      <c r="S14" s="24">
        <v>2.0357133999999999E-2</v>
      </c>
      <c r="T14" s="28">
        <v>-9.9289883975374107E-3</v>
      </c>
      <c r="U14" s="29">
        <v>1.42269019403168E-2</v>
      </c>
      <c r="V14" s="24">
        <v>1111.6592129999999</v>
      </c>
      <c r="W14" s="24">
        <v>1790.6104270000001</v>
      </c>
      <c r="X14" s="24">
        <v>1090.9075700000001</v>
      </c>
      <c r="Y14" s="28">
        <v>652.79874958479195</v>
      </c>
      <c r="Z14" s="29">
        <v>939.41310613854205</v>
      </c>
      <c r="AA14" s="28">
        <v>1107.9680040000001</v>
      </c>
      <c r="AB14" s="24">
        <v>1781.869647</v>
      </c>
      <c r="AC14" s="29">
        <v>1097.041289</v>
      </c>
      <c r="AD14" s="24">
        <v>654.66392119087698</v>
      </c>
      <c r="AE14" s="29">
        <v>936.52349978979203</v>
      </c>
    </row>
    <row r="15" spans="1:100" ht="15.75" x14ac:dyDescent="0.25">
      <c r="A15" s="21" t="s">
        <v>220</v>
      </c>
      <c r="B15" s="28" t="s">
        <v>383</v>
      </c>
      <c r="C15" s="26" t="s">
        <v>384</v>
      </c>
      <c r="D15" s="24" t="s">
        <v>385</v>
      </c>
      <c r="E15" s="28" t="s">
        <v>285</v>
      </c>
      <c r="F15" s="29" t="s">
        <v>286</v>
      </c>
      <c r="G15" s="24">
        <v>-3.9018118999999997E-2</v>
      </c>
      <c r="H15" s="24">
        <v>-4.5774071E-2</v>
      </c>
      <c r="I15" s="24">
        <v>-1.5293024000000001E-2</v>
      </c>
      <c r="J15" s="28">
        <v>-1.09943710394868E-2</v>
      </c>
      <c r="K15" s="29">
        <v>-8.3567363132974401E-3</v>
      </c>
      <c r="L15" s="24">
        <v>-3.2281192E-2</v>
      </c>
      <c r="M15" s="24">
        <v>-9.8463869999999998E-3</v>
      </c>
      <c r="N15" s="24">
        <v>-6.0087680999999997E-2</v>
      </c>
      <c r="O15" s="28">
        <v>-1.3687706038054401E-2</v>
      </c>
      <c r="P15" s="29">
        <v>1.23762428711242E-2</v>
      </c>
      <c r="Q15" s="24">
        <v>-3.9934438000000003E-2</v>
      </c>
      <c r="R15" s="24">
        <v>-7.8914339999999999E-2</v>
      </c>
      <c r="S15" s="24">
        <v>4.7831499E-2</v>
      </c>
      <c r="T15" s="28">
        <v>8.8093576047615293E-3</v>
      </c>
      <c r="U15" s="29">
        <v>-2.1890140466100098E-2</v>
      </c>
      <c r="V15" s="24">
        <v>1102.9274660000001</v>
      </c>
      <c r="W15" s="24">
        <v>1612.1827949999999</v>
      </c>
      <c r="X15" s="24">
        <v>859.37017579999997</v>
      </c>
      <c r="Y15" s="28">
        <v>630.01518160574801</v>
      </c>
      <c r="Z15" s="29">
        <v>938.09215293793102</v>
      </c>
      <c r="AA15" s="28">
        <v>1107.613844</v>
      </c>
      <c r="AB15" s="24">
        <v>1553.3091340000001</v>
      </c>
      <c r="AC15" s="29">
        <v>858.56376660000001</v>
      </c>
      <c r="AD15" s="24">
        <v>631.39560570495098</v>
      </c>
      <c r="AE15" s="29">
        <v>939.57474523165001</v>
      </c>
    </row>
    <row r="16" spans="1:100" ht="15.75" x14ac:dyDescent="0.25">
      <c r="A16" s="21" t="s">
        <v>221</v>
      </c>
      <c r="B16" s="28" t="s">
        <v>386</v>
      </c>
      <c r="C16" s="26" t="s">
        <v>387</v>
      </c>
      <c r="D16" s="24" t="s">
        <v>388</v>
      </c>
      <c r="E16" s="28" t="s">
        <v>287</v>
      </c>
      <c r="F16" s="29" t="s">
        <v>288</v>
      </c>
      <c r="G16" s="24">
        <v>-4.9837565E-2</v>
      </c>
      <c r="H16" s="24">
        <v>-4.8825715999999998E-2</v>
      </c>
      <c r="I16" s="24">
        <v>-2.2566043000000001E-2</v>
      </c>
      <c r="J16" s="28">
        <v>-1.23075163841944E-2</v>
      </c>
      <c r="K16" s="29">
        <v>-9.2727918664657592E-3</v>
      </c>
      <c r="L16" s="24">
        <v>1.9201975999999999E-2</v>
      </c>
      <c r="M16" s="24">
        <v>-1.8596161E-2</v>
      </c>
      <c r="N16" s="24">
        <v>-3.7529978999999998E-2</v>
      </c>
      <c r="O16" s="28">
        <v>-1.6152774450854598E-2</v>
      </c>
      <c r="P16" s="29">
        <v>-1.4659859900374999E-2</v>
      </c>
      <c r="Q16" s="24">
        <v>-7.5550750999999999E-2</v>
      </c>
      <c r="R16" s="24">
        <v>-0.10838298</v>
      </c>
      <c r="S16" s="24">
        <v>1.6235221000000001E-2</v>
      </c>
      <c r="T16" s="28">
        <v>1.4991067207697001E-2</v>
      </c>
      <c r="U16" s="29">
        <v>6.2520363694369202E-3</v>
      </c>
      <c r="V16" s="24">
        <v>1118.8019589999999</v>
      </c>
      <c r="W16" s="24">
        <v>1261.0068040000001</v>
      </c>
      <c r="X16" s="24">
        <v>765.63451610000004</v>
      </c>
      <c r="Y16" s="28">
        <v>639.97976684269997</v>
      </c>
      <c r="Z16" s="29">
        <v>832.00536950683795</v>
      </c>
      <c r="AA16" s="28">
        <v>1122.1792009999999</v>
      </c>
      <c r="AB16" s="24">
        <v>1133.253483</v>
      </c>
      <c r="AC16" s="29">
        <v>772.79295720000005</v>
      </c>
      <c r="AD16" s="24">
        <v>637.36099918449099</v>
      </c>
      <c r="AE16" s="29">
        <v>834.99790380841898</v>
      </c>
    </row>
    <row r="17" spans="1:31" ht="15.75" x14ac:dyDescent="0.25">
      <c r="A17" s="21" t="s">
        <v>222</v>
      </c>
      <c r="B17" s="28" t="s">
        <v>389</v>
      </c>
      <c r="C17" s="26" t="s">
        <v>390</v>
      </c>
      <c r="D17" s="24" t="s">
        <v>391</v>
      </c>
      <c r="E17" s="51" t="s">
        <v>289</v>
      </c>
      <c r="F17" s="29" t="s">
        <v>290</v>
      </c>
      <c r="G17" s="24">
        <v>-4.7496058000000001E-2</v>
      </c>
      <c r="H17" s="24">
        <v>-4.5634283999999997E-2</v>
      </c>
      <c r="I17" s="24">
        <v>-3.4136949999999999E-2</v>
      </c>
      <c r="J17" s="28">
        <v>-1.04071737540833E-2</v>
      </c>
      <c r="K17" s="29">
        <v>-7.3871994515751199E-3</v>
      </c>
      <c r="L17" s="24">
        <v>0.74975468700000003</v>
      </c>
      <c r="M17" s="24">
        <v>-2.5107603999999999E-2</v>
      </c>
      <c r="N17" s="24">
        <v>-3.2294576999999998E-2</v>
      </c>
      <c r="O17" s="28">
        <v>-1.36672846699618E-2</v>
      </c>
      <c r="P17" s="29">
        <v>-1.27581578178912E-2</v>
      </c>
      <c r="Q17" s="24">
        <v>-0.799712376</v>
      </c>
      <c r="R17" s="24">
        <v>-2.7288759999999999E-2</v>
      </c>
      <c r="S17" s="24">
        <v>-3.8085630000000001E-3</v>
      </c>
      <c r="T17" s="28">
        <v>2.3537124767148102E-2</v>
      </c>
      <c r="U17" s="29">
        <v>9.5249725624958707E-3</v>
      </c>
      <c r="V17" s="24">
        <v>1190.919997</v>
      </c>
      <c r="W17" s="24">
        <v>1584.352455</v>
      </c>
      <c r="X17" s="24">
        <v>1020.5427100000001</v>
      </c>
      <c r="Y17" s="28">
        <v>651.86196944936205</v>
      </c>
      <c r="Z17" s="29">
        <v>881.51799588127801</v>
      </c>
      <c r="AA17" s="28">
        <v>1194.1818189999999</v>
      </c>
      <c r="AB17" s="24">
        <v>1578.5989030000001</v>
      </c>
      <c r="AC17" s="29">
        <v>1026.969912</v>
      </c>
      <c r="AD17" s="24">
        <v>647.40109620838496</v>
      </c>
      <c r="AE17" s="29">
        <v>879.65676469644995</v>
      </c>
    </row>
    <row r="18" spans="1:31" ht="15.75" x14ac:dyDescent="0.25">
      <c r="A18" s="21" t="s">
        <v>223</v>
      </c>
      <c r="B18" s="28" t="s">
        <v>392</v>
      </c>
      <c r="C18" s="26" t="s">
        <v>393</v>
      </c>
      <c r="D18" s="24" t="s">
        <v>394</v>
      </c>
      <c r="E18" s="51" t="s">
        <v>291</v>
      </c>
      <c r="F18" s="35" t="s">
        <v>292</v>
      </c>
      <c r="G18" s="24">
        <v>-4.3359182000000003E-2</v>
      </c>
      <c r="H18" s="24">
        <v>-4.7971251999999999E-2</v>
      </c>
      <c r="I18" s="24">
        <v>-2.5236245000000001E-2</v>
      </c>
      <c r="J18" s="28">
        <v>-1.19790017816159E-2</v>
      </c>
      <c r="K18" s="29">
        <v>-8.1478687839322099E-3</v>
      </c>
      <c r="L18" s="24">
        <v>-1.392847E-2</v>
      </c>
      <c r="M18" s="24">
        <v>-2.4869328999999999E-2</v>
      </c>
      <c r="N18" s="24">
        <v>-4.2353861E-2</v>
      </c>
      <c r="O18" s="28">
        <v>-1.7656508049265999E-2</v>
      </c>
      <c r="P18" s="29">
        <v>-2.3286313937926802E-2</v>
      </c>
      <c r="Q18" s="24">
        <v>-3.8065676E-2</v>
      </c>
      <c r="R18" s="24">
        <v>-8.6256047000000002E-2</v>
      </c>
      <c r="S18" s="24">
        <v>1.9335165000000001E-2</v>
      </c>
      <c r="T18" s="28">
        <v>1.7638089311911301E-2</v>
      </c>
      <c r="U18" s="29">
        <v>1.8066349213087699E-2</v>
      </c>
      <c r="V18" s="24">
        <v>1151.908864</v>
      </c>
      <c r="W18" s="24">
        <v>1234.513954</v>
      </c>
      <c r="X18" s="24">
        <v>739.24423190000005</v>
      </c>
      <c r="Y18" s="28">
        <v>675.353717278457</v>
      </c>
      <c r="Z18" s="29">
        <v>877.49101164650006</v>
      </c>
      <c r="AA18" s="28">
        <v>1157.096918</v>
      </c>
      <c r="AB18" s="24">
        <v>1144.4884099999999</v>
      </c>
      <c r="AC18" s="29">
        <v>742.39492989999997</v>
      </c>
      <c r="AD18" s="24">
        <v>670.23911961644797</v>
      </c>
      <c r="AE18" s="29">
        <v>872.36847272766397</v>
      </c>
    </row>
    <row r="19" spans="1:31" ht="15.75" x14ac:dyDescent="0.25">
      <c r="A19" s="21" t="s">
        <v>224</v>
      </c>
      <c r="B19" s="51" t="s">
        <v>395</v>
      </c>
      <c r="C19" s="24"/>
      <c r="D19" s="24" t="s">
        <v>396</v>
      </c>
      <c r="E19" s="28" t="s">
        <v>293</v>
      </c>
      <c r="F19" s="30" t="s">
        <v>294</v>
      </c>
      <c r="G19" s="24">
        <v>-2.4886729E-2</v>
      </c>
      <c r="H19" s="24">
        <v>-2.2089227999999999E-2</v>
      </c>
      <c r="I19" s="24">
        <v>-2.7924448000000001E-2</v>
      </c>
      <c r="J19" s="28">
        <v>-6.70044478392085E-3</v>
      </c>
      <c r="K19" s="29">
        <v>-2.4539186149100502E-3</v>
      </c>
      <c r="L19" s="24">
        <v>1.2636769999999999E-3</v>
      </c>
      <c r="M19" s="24"/>
      <c r="N19" s="24">
        <v>-4.4389394999999998E-2</v>
      </c>
      <c r="O19" s="28">
        <v>-8.9951340453565207E-3</v>
      </c>
      <c r="P19" s="29">
        <v>-5.5820706007644796E-3</v>
      </c>
      <c r="Q19" s="24">
        <v>-3.9456812000000001E-2</v>
      </c>
      <c r="R19" s="24"/>
      <c r="S19" s="24">
        <v>2.6198837999999999E-2</v>
      </c>
      <c r="T19" s="28">
        <v>1.15365845842045E-2</v>
      </c>
      <c r="U19" s="29">
        <v>1.5790588913476001E-2</v>
      </c>
      <c r="V19" s="24">
        <v>1225.7720870000001</v>
      </c>
      <c r="W19" s="24">
        <v>1781.3897469999999</v>
      </c>
      <c r="X19" s="24">
        <v>1211.242851</v>
      </c>
      <c r="Y19" s="28">
        <v>690.93700756508599</v>
      </c>
      <c r="Z19" s="29">
        <v>875.12933666926097</v>
      </c>
      <c r="AA19" s="28">
        <v>1224.7591239999999</v>
      </c>
      <c r="AB19" s="24"/>
      <c r="AC19" s="29">
        <v>1215.225205</v>
      </c>
      <c r="AD19" s="24">
        <v>692.44470245117805</v>
      </c>
      <c r="AE19" s="29">
        <v>868.45172660123296</v>
      </c>
    </row>
    <row r="20" spans="1:31" ht="15.75" x14ac:dyDescent="0.25">
      <c r="A20" s="21" t="s">
        <v>225</v>
      </c>
      <c r="B20" s="28" t="s">
        <v>397</v>
      </c>
      <c r="C20" s="26" t="s">
        <v>398</v>
      </c>
      <c r="D20" s="24" t="s">
        <v>399</v>
      </c>
      <c r="E20" s="31" t="s">
        <v>295</v>
      </c>
      <c r="F20" s="29" t="s">
        <v>296</v>
      </c>
      <c r="G20" s="24">
        <v>-6.1501972000000002E-2</v>
      </c>
      <c r="H20" s="24">
        <v>-6.1668552000000001E-2</v>
      </c>
      <c r="I20" s="24">
        <v>-3.6836652999999997E-2</v>
      </c>
      <c r="J20" s="28">
        <v>-1.4773492575709099E-2</v>
      </c>
      <c r="K20" s="29">
        <v>-1.07889672671557E-2</v>
      </c>
      <c r="L20" s="24">
        <v>-4.9317525000000001E-2</v>
      </c>
      <c r="M20" s="24">
        <v>-3.8508610999999998E-2</v>
      </c>
      <c r="N20" s="24">
        <v>-7.1004044000000002E-2</v>
      </c>
      <c r="O20" s="28">
        <v>-1.9108215929213801E-2</v>
      </c>
      <c r="P20" s="29">
        <v>-1.9470778803939801E-2</v>
      </c>
      <c r="Q20" s="24">
        <v>-4.6061262999999998E-2</v>
      </c>
      <c r="R20" s="24">
        <v>-0.190565294</v>
      </c>
      <c r="S20" s="24">
        <v>3.5405626000000003E-2</v>
      </c>
      <c r="T20" s="28">
        <v>1.7390205973566199E-2</v>
      </c>
      <c r="U20" s="29">
        <v>1.09315784378325E-2</v>
      </c>
      <c r="V20" s="24">
        <v>1009.292373</v>
      </c>
      <c r="W20" s="24">
        <v>1445.216784</v>
      </c>
      <c r="X20" s="24">
        <v>691.72138189999998</v>
      </c>
      <c r="Y20" s="28">
        <v>597.95761883603404</v>
      </c>
      <c r="Z20" s="29">
        <v>919.03255048549102</v>
      </c>
      <c r="AA20" s="28">
        <v>1010.167117</v>
      </c>
      <c r="AB20" s="24">
        <v>1259.3480030000001</v>
      </c>
      <c r="AC20" s="29">
        <v>694.75821259999998</v>
      </c>
      <c r="AD20" s="24">
        <v>591.605686012776</v>
      </c>
      <c r="AE20" s="29">
        <v>919.10798965219101</v>
      </c>
    </row>
    <row r="21" spans="1:31" ht="15.75" x14ac:dyDescent="0.25">
      <c r="A21" s="21" t="s">
        <v>226</v>
      </c>
      <c r="B21" s="28" t="s">
        <v>400</v>
      </c>
      <c r="C21" s="26" t="s">
        <v>401</v>
      </c>
      <c r="D21" s="24" t="s">
        <v>402</v>
      </c>
      <c r="E21" s="28" t="s">
        <v>297</v>
      </c>
      <c r="F21" s="29" t="s">
        <v>298</v>
      </c>
      <c r="G21" s="24">
        <v>-3.2401546000000003E-2</v>
      </c>
      <c r="H21" s="24">
        <v>-2.8734797999999999E-2</v>
      </c>
      <c r="I21" s="24">
        <v>-2.2658508000000001E-2</v>
      </c>
      <c r="J21" s="28">
        <v>-7.3728354859129803E-3</v>
      </c>
      <c r="K21" s="29">
        <v>-6.57150038147916E-3</v>
      </c>
      <c r="L21" s="24">
        <v>-1.3214053E-2</v>
      </c>
      <c r="M21" s="24">
        <v>-1.1239977999999999E-2</v>
      </c>
      <c r="N21" s="24">
        <v>-1.3084174E-2</v>
      </c>
      <c r="O21" s="28">
        <v>0.10975382945579901</v>
      </c>
      <c r="P21" s="29">
        <v>-8.2684068650253101E-2</v>
      </c>
      <c r="Q21" s="24">
        <v>-2.6750673999999999E-2</v>
      </c>
      <c r="R21" s="24">
        <v>-3.0258758E-2</v>
      </c>
      <c r="S21" s="24">
        <v>-2.3610629000000001E-2</v>
      </c>
      <c r="T21" s="28">
        <v>-0.11805751651891901</v>
      </c>
      <c r="U21" s="29">
        <v>7.6441023839269803E-2</v>
      </c>
      <c r="V21" s="24">
        <v>1328.836898</v>
      </c>
      <c r="W21" s="24">
        <v>1606.7830650000001</v>
      </c>
      <c r="X21" s="24">
        <v>996.56059809999999</v>
      </c>
      <c r="Y21" s="28">
        <v>713.12283872475996</v>
      </c>
      <c r="Z21" s="29">
        <v>868.38052548071403</v>
      </c>
      <c r="AA21" s="28">
        <v>1335.538744</v>
      </c>
      <c r="AB21" s="24">
        <v>1604.9353599999999</v>
      </c>
      <c r="AC21" s="29">
        <v>998.50103239999999</v>
      </c>
      <c r="AD21" s="24">
        <v>710.82084282565404</v>
      </c>
      <c r="AE21" s="29">
        <v>869.79339548830706</v>
      </c>
    </row>
    <row r="22" spans="1:31" ht="15.75" x14ac:dyDescent="0.25">
      <c r="A22" s="21" t="s">
        <v>227</v>
      </c>
      <c r="B22" s="28" t="s">
        <v>403</v>
      </c>
      <c r="C22" s="26" t="s">
        <v>404</v>
      </c>
      <c r="D22" s="24" t="s">
        <v>405</v>
      </c>
      <c r="E22" s="28" t="s">
        <v>299</v>
      </c>
      <c r="F22" s="29" t="s">
        <v>300</v>
      </c>
      <c r="G22" s="24">
        <v>-4.5520307000000003E-2</v>
      </c>
      <c r="H22" s="24">
        <v>-4.6866445E-2</v>
      </c>
      <c r="I22" s="24">
        <v>-1.3501254000000001E-2</v>
      </c>
      <c r="J22" s="28">
        <v>-1.20277354364914E-2</v>
      </c>
      <c r="K22" s="29">
        <v>-8.1293587117270503E-3</v>
      </c>
      <c r="L22" s="24">
        <v>-3.4061124999999998E-2</v>
      </c>
      <c r="M22" s="24">
        <v>-2.4601043E-2</v>
      </c>
      <c r="N22" s="24">
        <v>-3.6553348999999999E-2</v>
      </c>
      <c r="O22" s="28">
        <v>-1.3572261689201E-2</v>
      </c>
      <c r="P22" s="29">
        <v>-5.6849538110624397E-2</v>
      </c>
      <c r="Q22" s="24">
        <v>-4.4319619999999997E-2</v>
      </c>
      <c r="R22" s="24">
        <v>-9.9968052000000002E-2</v>
      </c>
      <c r="S22" s="24">
        <v>2.6109423999999999E-2</v>
      </c>
      <c r="T22" s="28">
        <v>1.1151064504922099E-2</v>
      </c>
      <c r="U22" s="29">
        <v>4.8862547231354303E-2</v>
      </c>
      <c r="V22" s="24">
        <v>1113.7698339999999</v>
      </c>
      <c r="W22" s="24">
        <v>1428.720073</v>
      </c>
      <c r="X22" s="24">
        <v>876.69567259999997</v>
      </c>
      <c r="Y22" s="28">
        <v>665.42631593748899</v>
      </c>
      <c r="Z22" s="29">
        <v>837.01850728879003</v>
      </c>
      <c r="AA22" s="28">
        <v>1115.1283060000001</v>
      </c>
      <c r="AB22" s="24">
        <v>1360.884448</v>
      </c>
      <c r="AC22" s="29">
        <v>881.7754817</v>
      </c>
      <c r="AD22" s="24">
        <v>667.65183379398604</v>
      </c>
      <c r="AE22" s="29">
        <v>840.28110104457198</v>
      </c>
    </row>
    <row r="23" spans="1:31" ht="15.75" x14ac:dyDescent="0.25">
      <c r="A23" s="21" t="s">
        <v>228</v>
      </c>
      <c r="B23" s="28" t="s">
        <v>406</v>
      </c>
      <c r="C23" s="26" t="s">
        <v>407</v>
      </c>
      <c r="D23" s="24" t="s">
        <v>408</v>
      </c>
      <c r="E23" s="28" t="s">
        <v>301</v>
      </c>
      <c r="F23" s="35" t="s">
        <v>302</v>
      </c>
      <c r="G23" s="24">
        <v>-3.0037753E-2</v>
      </c>
      <c r="H23" s="24">
        <v>-4.4717434E-2</v>
      </c>
      <c r="I23" s="24">
        <v>-3.4591674000000003E-2</v>
      </c>
      <c r="J23" s="28">
        <v>-8.4431737942983701E-3</v>
      </c>
      <c r="K23" s="29">
        <v>-7.9567692890279394E-3</v>
      </c>
      <c r="L23" s="24">
        <v>0.226883328</v>
      </c>
      <c r="M23" s="24">
        <v>-3.4484208000000002E-2</v>
      </c>
      <c r="N23" s="24">
        <v>-6.9415484E-2</v>
      </c>
      <c r="O23" s="28">
        <v>-9.00878910167675E-3</v>
      </c>
      <c r="P23" s="29">
        <v>-1.0684611460768699E-2</v>
      </c>
      <c r="Q23" s="24">
        <v>-0.261029858</v>
      </c>
      <c r="R23" s="24">
        <v>-9.0273751999999999E-2</v>
      </c>
      <c r="S23" s="24">
        <v>3.6297331000000002E-2</v>
      </c>
      <c r="T23" s="28">
        <v>4.0835905291236197E-3</v>
      </c>
      <c r="U23" s="29">
        <v>1.41689439690252E-2</v>
      </c>
      <c r="V23" s="24">
        <v>1329.562721</v>
      </c>
      <c r="W23" s="24">
        <v>1203.9259480000001</v>
      </c>
      <c r="X23" s="24">
        <v>760.64425270000004</v>
      </c>
      <c r="Y23" s="28">
        <v>729.45955099391199</v>
      </c>
      <c r="Z23" s="29">
        <v>847.13971389383005</v>
      </c>
      <c r="AA23" s="28">
        <v>1331.196821</v>
      </c>
      <c r="AB23" s="24">
        <v>1150.7182749999999</v>
      </c>
      <c r="AC23" s="29">
        <v>765.70814719999998</v>
      </c>
      <c r="AD23" s="24">
        <v>733.276128380312</v>
      </c>
      <c r="AE23" s="29">
        <v>842.072059982974</v>
      </c>
    </row>
    <row r="24" spans="1:31" ht="15.75" x14ac:dyDescent="0.25">
      <c r="A24" s="21" t="s">
        <v>229</v>
      </c>
      <c r="B24" s="31" t="s">
        <v>409</v>
      </c>
      <c r="C24" s="26" t="s">
        <v>410</v>
      </c>
      <c r="D24" s="24" t="s">
        <v>411</v>
      </c>
      <c r="E24" s="31" t="s">
        <v>303</v>
      </c>
      <c r="F24" s="30" t="s">
        <v>304</v>
      </c>
      <c r="G24" s="24">
        <v>-4.9425006E-2</v>
      </c>
      <c r="H24" s="24">
        <v>-4.2092881999999998E-2</v>
      </c>
      <c r="I24" s="24">
        <v>-3.6682818999999998E-2</v>
      </c>
      <c r="J24" s="28">
        <v>-1.0967614751744299E-2</v>
      </c>
      <c r="K24" s="29">
        <v>-6.0610961841444204E-3</v>
      </c>
      <c r="L24" s="24">
        <v>0.21813015099999999</v>
      </c>
      <c r="M24" s="24">
        <v>-3.3029744999999999E-2</v>
      </c>
      <c r="N24" s="24">
        <v>-7.1291754999999998E-2</v>
      </c>
      <c r="O24" s="28">
        <v>-1.62172241701008E-2</v>
      </c>
      <c r="P24" s="29">
        <v>-1.3355993552999899E-2</v>
      </c>
      <c r="Q24" s="24">
        <v>-0.272507471</v>
      </c>
      <c r="R24" s="24">
        <v>-6.6369994000000002E-2</v>
      </c>
      <c r="S24" s="24">
        <v>3.5946893000000001E-2</v>
      </c>
      <c r="T24" s="28">
        <v>2.28645272649638E-2</v>
      </c>
      <c r="U24" s="29">
        <v>1.2900281767768E-2</v>
      </c>
      <c r="V24" s="24">
        <v>1217.6990229999999</v>
      </c>
      <c r="W24" s="24">
        <v>1397.26252</v>
      </c>
      <c r="X24" s="24">
        <v>922.6099461</v>
      </c>
      <c r="Y24" s="28">
        <v>687.37131370345196</v>
      </c>
      <c r="Z24" s="29">
        <v>861.22314414152197</v>
      </c>
      <c r="AA24" s="28">
        <v>1213.8515090000001</v>
      </c>
      <c r="AB24" s="24">
        <v>1383.155317</v>
      </c>
      <c r="AC24" s="29">
        <v>928.61984559999996</v>
      </c>
      <c r="AD24" s="24">
        <v>679.88057937128406</v>
      </c>
      <c r="AE24" s="29">
        <v>853.70474452470796</v>
      </c>
    </row>
    <row r="25" spans="1:31" ht="15.75" x14ac:dyDescent="0.25">
      <c r="A25" s="21" t="s">
        <v>230</v>
      </c>
      <c r="B25" s="31" t="s">
        <v>412</v>
      </c>
      <c r="C25" s="26" t="s">
        <v>413</v>
      </c>
      <c r="D25" s="24" t="s">
        <v>414</v>
      </c>
      <c r="E25" s="28" t="s">
        <v>305</v>
      </c>
      <c r="F25" s="29" t="s">
        <v>306</v>
      </c>
      <c r="G25" s="24">
        <v>-3.9859181E-2</v>
      </c>
      <c r="H25" s="24">
        <v>-4.0903984999999997E-2</v>
      </c>
      <c r="I25" s="24">
        <v>-3.1844174000000003E-2</v>
      </c>
      <c r="J25" s="28">
        <v>-9.0994367643677694E-3</v>
      </c>
      <c r="K25" s="29">
        <v>-6.8425000338942802E-3</v>
      </c>
      <c r="L25" s="24">
        <v>-6.4932914999999994E-2</v>
      </c>
      <c r="M25" s="24">
        <v>-2.8866323999999999E-2</v>
      </c>
      <c r="N25" s="24">
        <v>-6.9843018000000007E-2</v>
      </c>
      <c r="O25" s="28">
        <v>-1.13219991525698E-2</v>
      </c>
      <c r="P25" s="29">
        <v>5.4942453191052197E-2</v>
      </c>
      <c r="Q25" s="24">
        <v>2.9215371E-2</v>
      </c>
      <c r="R25" s="24">
        <v>-5.7588207000000002E-2</v>
      </c>
      <c r="S25" s="24">
        <v>3.9469473999999997E-2</v>
      </c>
      <c r="T25" s="28">
        <v>1.3173800605159301E-2</v>
      </c>
      <c r="U25" s="29">
        <v>-6.1965498322602099E-2</v>
      </c>
      <c r="V25" s="24">
        <v>1228.797088</v>
      </c>
      <c r="W25" s="24">
        <v>1132.7780769999999</v>
      </c>
      <c r="X25" s="24">
        <v>693.14215520000005</v>
      </c>
      <c r="Y25" s="28">
        <v>714.25229764268602</v>
      </c>
      <c r="Z25" s="29">
        <v>849.51030622944097</v>
      </c>
      <c r="AA25" s="28">
        <v>1220.4214119999999</v>
      </c>
      <c r="AB25" s="24">
        <v>1094.9799519999999</v>
      </c>
      <c r="AC25" s="29">
        <v>697.17507439999997</v>
      </c>
      <c r="AD25" s="24">
        <v>715.754434870159</v>
      </c>
      <c r="AE25" s="29">
        <v>852.36774047883705</v>
      </c>
    </row>
    <row r="26" spans="1:31" ht="15.75" x14ac:dyDescent="0.25">
      <c r="A26" s="21" t="s">
        <v>231</v>
      </c>
      <c r="B26" s="28" t="s">
        <v>415</v>
      </c>
      <c r="C26" s="26" t="s">
        <v>416</v>
      </c>
      <c r="D26" s="24" t="s">
        <v>417</v>
      </c>
      <c r="E26" s="28" t="s">
        <v>307</v>
      </c>
      <c r="F26" s="29" t="s">
        <v>308</v>
      </c>
      <c r="G26" s="24">
        <v>-1.5881019999999999E-2</v>
      </c>
      <c r="H26" s="24">
        <v>-2.4979418999999999E-2</v>
      </c>
      <c r="I26" s="24">
        <v>-1.7094092000000002E-2</v>
      </c>
      <c r="J26" s="28">
        <v>-1.8023609208191801E-3</v>
      </c>
      <c r="K26" s="29">
        <v>-3.3002994496194901E-3</v>
      </c>
      <c r="L26" s="24">
        <v>-9.9438388000000003E-2</v>
      </c>
      <c r="M26" s="24">
        <v>-1.8836515000000002E-2</v>
      </c>
      <c r="N26" s="24">
        <v>-1.9250606E-2</v>
      </c>
      <c r="O26" s="28">
        <v>-5.9279820106154096E-3</v>
      </c>
      <c r="P26" s="29">
        <v>-1.46084475494783E-4</v>
      </c>
      <c r="Q26" s="24">
        <v>8.4892871999999994E-2</v>
      </c>
      <c r="R26" s="24">
        <v>-5.5652699E-2</v>
      </c>
      <c r="S26" s="24">
        <v>4.5885948000000003E-2</v>
      </c>
      <c r="T26" s="28">
        <v>1.2000057483949E-2</v>
      </c>
      <c r="U26" s="29">
        <v>-8.2561561627055892E-3</v>
      </c>
      <c r="V26" s="24">
        <v>1315.0359080000001</v>
      </c>
      <c r="W26" s="24">
        <v>1441.988339</v>
      </c>
      <c r="X26" s="24">
        <v>1023.677897</v>
      </c>
      <c r="Y26" s="28">
        <v>723.124774466085</v>
      </c>
      <c r="Z26" s="29">
        <v>915.434268921171</v>
      </c>
      <c r="AA26" s="28">
        <v>1320.4607719999999</v>
      </c>
      <c r="AB26" s="24">
        <v>1425.799348</v>
      </c>
      <c r="AC26" s="29">
        <v>1023.7658709999999</v>
      </c>
      <c r="AD26" s="24">
        <v>723.56023122777106</v>
      </c>
      <c r="AE26" s="29">
        <v>915.45226569996601</v>
      </c>
    </row>
    <row r="27" spans="1:31" ht="15.75" x14ac:dyDescent="0.25">
      <c r="A27" s="21" t="s">
        <v>232</v>
      </c>
      <c r="B27" s="28" t="s">
        <v>418</v>
      </c>
      <c r="C27" s="26" t="s">
        <v>419</v>
      </c>
      <c r="D27" s="24" t="s">
        <v>420</v>
      </c>
      <c r="E27" s="28" t="s">
        <v>309</v>
      </c>
      <c r="F27" s="29" t="s">
        <v>310</v>
      </c>
      <c r="G27" s="24">
        <v>-3.7042710999999999E-2</v>
      </c>
      <c r="H27" s="24">
        <v>-4.6876379000000003E-2</v>
      </c>
      <c r="I27" s="24">
        <v>-1.9980906E-2</v>
      </c>
      <c r="J27" s="28">
        <v>-8.3891099570243492E-3</v>
      </c>
      <c r="K27" s="29">
        <v>-8.8107138709992601E-3</v>
      </c>
      <c r="L27" s="24">
        <v>-6.8452070000000004E-2</v>
      </c>
      <c r="M27" s="24">
        <v>-1.6139725000000001E-2</v>
      </c>
      <c r="N27" s="24">
        <v>-3.0694295999999999E-2</v>
      </c>
      <c r="O27" s="28">
        <v>4.9103556122998403E-2</v>
      </c>
      <c r="P27" s="29">
        <v>-3.9880915611199802E-2</v>
      </c>
      <c r="Q27" s="24">
        <v>3.464623E-2</v>
      </c>
      <c r="R27" s="24">
        <v>-6.8628078999999995E-2</v>
      </c>
      <c r="S27" s="24">
        <v>1.229942E-2</v>
      </c>
      <c r="T27" s="28">
        <v>-5.8128535280851198E-2</v>
      </c>
      <c r="U27" s="29">
        <v>3.1532765956270102E-2</v>
      </c>
      <c r="V27" s="24">
        <v>1312.8397930000001</v>
      </c>
      <c r="W27" s="24">
        <v>1424.950431</v>
      </c>
      <c r="X27" s="24">
        <v>844.80527889999996</v>
      </c>
      <c r="Y27" s="28">
        <v>742.63621115186095</v>
      </c>
      <c r="Z27" s="29">
        <v>865.73766281660505</v>
      </c>
      <c r="AA27" s="28">
        <v>1318.24208</v>
      </c>
      <c r="AB27" s="24">
        <v>1376.3706689999999</v>
      </c>
      <c r="AC27" s="29">
        <v>845.92691200000002</v>
      </c>
      <c r="AD27" s="24">
        <v>744.87656186938705</v>
      </c>
      <c r="AE27" s="29">
        <v>868.24758849991304</v>
      </c>
    </row>
    <row r="28" spans="1:31" ht="15.75" x14ac:dyDescent="0.25">
      <c r="A28" s="21" t="s">
        <v>233</v>
      </c>
      <c r="B28" s="31" t="s">
        <v>421</v>
      </c>
      <c r="C28" s="26" t="s">
        <v>422</v>
      </c>
      <c r="D28" s="24" t="s">
        <v>423</v>
      </c>
      <c r="E28" s="28" t="s">
        <v>311</v>
      </c>
      <c r="F28" s="35" t="s">
        <v>312</v>
      </c>
      <c r="G28" s="24">
        <v>-3.7037019999999997E-2</v>
      </c>
      <c r="H28" s="24">
        <v>-5.0378957000000002E-2</v>
      </c>
      <c r="I28" s="24">
        <v>-2.8134781000000001E-2</v>
      </c>
      <c r="J28" s="28">
        <v>-1.10946297905024E-2</v>
      </c>
      <c r="K28" s="29">
        <v>-8.6697309084692101E-3</v>
      </c>
      <c r="L28" s="24">
        <v>6.7399128000000003E-2</v>
      </c>
      <c r="M28" s="24">
        <v>-3.5262713000000001E-2</v>
      </c>
      <c r="N28" s="24">
        <v>-5.2751615000000002E-2</v>
      </c>
      <c r="O28" s="28">
        <v>-1.2519590579938801E-2</v>
      </c>
      <c r="P28" s="29">
        <v>-1.6298999141419301E-2</v>
      </c>
      <c r="Q28" s="24">
        <v>-0.105110934</v>
      </c>
      <c r="R28" s="24">
        <v>-0.12857354900000001</v>
      </c>
      <c r="S28" s="24">
        <v>2.9098413E-2</v>
      </c>
      <c r="T28" s="28">
        <v>1.02045061524273E-2</v>
      </c>
      <c r="U28" s="29">
        <v>1.17359102141864E-2</v>
      </c>
      <c r="V28" s="24">
        <v>905.37672450000002</v>
      </c>
      <c r="W28" s="24">
        <v>1238.4207879999999</v>
      </c>
      <c r="X28" s="24">
        <v>785.43299549999995</v>
      </c>
      <c r="Y28" s="28">
        <v>561.79357249987402</v>
      </c>
      <c r="Z28" s="29">
        <v>892.04571672441296</v>
      </c>
      <c r="AA28" s="28">
        <v>901.82942869999999</v>
      </c>
      <c r="AB28" s="24">
        <v>1134.230114</v>
      </c>
      <c r="AC28" s="29">
        <v>786.64477829999998</v>
      </c>
      <c r="AD28" s="24">
        <v>563.517235872367</v>
      </c>
      <c r="AE28" s="29">
        <v>888.15718863107304</v>
      </c>
    </row>
    <row r="29" spans="1:31" ht="15.75" x14ac:dyDescent="0.25">
      <c r="A29" s="21" t="s">
        <v>234</v>
      </c>
      <c r="B29" s="31" t="s">
        <v>424</v>
      </c>
      <c r="C29" s="26" t="s">
        <v>425</v>
      </c>
      <c r="D29" s="24" t="s">
        <v>426</v>
      </c>
      <c r="E29" s="28" t="s">
        <v>313</v>
      </c>
      <c r="F29" s="29" t="s">
        <v>314</v>
      </c>
      <c r="G29" s="24">
        <v>-4.1741886999999998E-2</v>
      </c>
      <c r="H29" s="24">
        <v>-3.6720613999999999E-2</v>
      </c>
      <c r="I29" s="24">
        <v>-3.1275011999999998E-2</v>
      </c>
      <c r="J29" s="28">
        <v>-9.9376014350316504E-3</v>
      </c>
      <c r="K29" s="29">
        <v>-7.3482947915756297E-3</v>
      </c>
      <c r="L29" s="24">
        <v>-0.31604508599999998</v>
      </c>
      <c r="M29" s="24">
        <v>-1.8567601999999999E-2</v>
      </c>
      <c r="N29" s="24">
        <v>-6.1307577000000002E-2</v>
      </c>
      <c r="O29" s="28">
        <v>-1.43884510839365E-2</v>
      </c>
      <c r="P29" s="29">
        <v>-6.3417552943772701E-3</v>
      </c>
      <c r="Q29" s="24">
        <v>0.28060345399999997</v>
      </c>
      <c r="R29" s="24">
        <v>-0.131834162</v>
      </c>
      <c r="S29" s="24">
        <v>3.2031417E-2</v>
      </c>
      <c r="T29" s="28">
        <v>1.87803526149759E-2</v>
      </c>
      <c r="U29" s="29">
        <v>-1.35200030680211E-2</v>
      </c>
      <c r="V29" s="24">
        <v>1289.935373</v>
      </c>
      <c r="W29" s="24">
        <v>1589.248024</v>
      </c>
      <c r="X29" s="24">
        <v>965.86900460000004</v>
      </c>
      <c r="Y29" s="28">
        <v>699.98315943183195</v>
      </c>
      <c r="Z29" s="29">
        <v>871.71242375503402</v>
      </c>
      <c r="AA29" s="28">
        <v>1284.2374119999999</v>
      </c>
      <c r="AB29" s="24">
        <v>1511.6612</v>
      </c>
      <c r="AC29" s="29">
        <v>964.51298129999998</v>
      </c>
      <c r="AD29" s="24">
        <v>696.43461871340401</v>
      </c>
      <c r="AE29" s="29">
        <v>872.87156491787903</v>
      </c>
    </row>
    <row r="30" spans="1:31" ht="15.75" x14ac:dyDescent="0.25">
      <c r="A30" s="21" t="s">
        <v>235</v>
      </c>
      <c r="B30" s="51" t="s">
        <v>427</v>
      </c>
      <c r="C30" s="26" t="s">
        <v>428</v>
      </c>
      <c r="D30" s="24" t="s">
        <v>429</v>
      </c>
      <c r="E30" s="51" t="s">
        <v>315</v>
      </c>
      <c r="F30" s="29" t="s">
        <v>316</v>
      </c>
      <c r="G30" s="24">
        <v>-4.6094666999999999E-2</v>
      </c>
      <c r="H30" s="24">
        <v>-6.8022290999999999E-2</v>
      </c>
      <c r="I30" s="24">
        <v>-2.2700284000000001E-2</v>
      </c>
      <c r="J30" s="28">
        <v>-1.27622364656761E-2</v>
      </c>
      <c r="K30" s="29">
        <v>-1.3535499164472799E-2</v>
      </c>
      <c r="L30" s="24">
        <v>-1.2342597E-2</v>
      </c>
      <c r="M30" s="24">
        <v>-2.8490350000000001E-2</v>
      </c>
      <c r="N30" s="24">
        <v>-2.4271731000000001E-2</v>
      </c>
      <c r="O30" s="28">
        <v>-1.6195558216761202E-2</v>
      </c>
      <c r="P30" s="29">
        <v>-1.5753741493205301E-2</v>
      </c>
      <c r="Q30" s="24">
        <v>-5.0400500000000001E-2</v>
      </c>
      <c r="R30" s="24">
        <v>-0.156831523</v>
      </c>
      <c r="S30" s="24">
        <v>1.6352947999999999E-2</v>
      </c>
      <c r="T30" s="28">
        <v>1.78284836279404E-2</v>
      </c>
      <c r="U30" s="29">
        <v>3.3769598370304399E-3</v>
      </c>
      <c r="V30" s="24">
        <v>1070.6675379999999</v>
      </c>
      <c r="W30" s="24">
        <v>1454.6415910000001</v>
      </c>
      <c r="X30" s="24">
        <v>647.797462</v>
      </c>
      <c r="Y30" s="28">
        <v>604.37038246314603</v>
      </c>
      <c r="Z30" s="29">
        <v>912.27531430813303</v>
      </c>
      <c r="AA30" s="28">
        <v>1069.6047490000001</v>
      </c>
      <c r="AB30" s="24">
        <v>1137.0105679999999</v>
      </c>
      <c r="AC30" s="29">
        <v>651.74035079999999</v>
      </c>
      <c r="AD30" s="24">
        <v>600.12068461547005</v>
      </c>
      <c r="AE30" s="29">
        <v>915.67412565081099</v>
      </c>
    </row>
    <row r="31" spans="1:31" ht="15.75" x14ac:dyDescent="0.25">
      <c r="A31" s="21" t="s">
        <v>236</v>
      </c>
      <c r="B31" s="51" t="s">
        <v>430</v>
      </c>
      <c r="C31" s="26" t="s">
        <v>431</v>
      </c>
      <c r="D31" s="24" t="s">
        <v>432</v>
      </c>
      <c r="E31" s="28" t="s">
        <v>317</v>
      </c>
      <c r="F31" s="30" t="s">
        <v>318</v>
      </c>
      <c r="G31" s="24">
        <v>-1.4824194000000001E-2</v>
      </c>
      <c r="H31" s="24">
        <v>-2.1953624000000001E-2</v>
      </c>
      <c r="I31" s="24">
        <v>-1.6648631000000001E-2</v>
      </c>
      <c r="J31" s="28">
        <v>-4.7198076902190004E-3</v>
      </c>
      <c r="K31" s="29">
        <v>-3.16259474926525E-3</v>
      </c>
      <c r="L31" s="24">
        <v>1.3082384000000001E-2</v>
      </c>
      <c r="M31" s="24">
        <v>-1.8201484E-2</v>
      </c>
      <c r="N31" s="24">
        <v>-2.7902698E-2</v>
      </c>
      <c r="O31" s="28">
        <v>-6.7714671470304596E-3</v>
      </c>
      <c r="P31" s="29">
        <v>-5.5483082179907401E-3</v>
      </c>
      <c r="Q31" s="24">
        <v>-4.2510934E-2</v>
      </c>
      <c r="R31" s="24">
        <v>-6.0568748999999998E-2</v>
      </c>
      <c r="S31" s="24">
        <v>2.0820768999999999E-2</v>
      </c>
      <c r="T31" s="28">
        <v>1.2790341125094E-2</v>
      </c>
      <c r="U31" s="29">
        <v>1.93772529061065E-2</v>
      </c>
      <c r="V31" s="24">
        <v>899.71610429999998</v>
      </c>
      <c r="W31" s="24">
        <v>1348.107634</v>
      </c>
      <c r="X31" s="24">
        <v>883.90649859999996</v>
      </c>
      <c r="Y31" s="28">
        <v>558.41494868421705</v>
      </c>
      <c r="Z31" s="29">
        <v>855.22541789160903</v>
      </c>
      <c r="AA31" s="28">
        <v>898.77963050000005</v>
      </c>
      <c r="AB31" s="24">
        <v>1344.858007</v>
      </c>
      <c r="AC31" s="29">
        <v>885.56016980000004</v>
      </c>
      <c r="AD31" s="24">
        <v>558.21884783289204</v>
      </c>
      <c r="AE31" s="29">
        <v>848.81545753753596</v>
      </c>
    </row>
    <row r="32" spans="1:31" ht="15.75" x14ac:dyDescent="0.25">
      <c r="A32" s="21" t="s">
        <v>237</v>
      </c>
      <c r="B32" s="28" t="s">
        <v>433</v>
      </c>
      <c r="C32" s="26" t="s">
        <v>434</v>
      </c>
      <c r="D32" s="24" t="s">
        <v>435</v>
      </c>
      <c r="E32" s="28" t="s">
        <v>319</v>
      </c>
      <c r="F32" s="29" t="s">
        <v>320</v>
      </c>
      <c r="G32" s="24">
        <v>-4.944784E-2</v>
      </c>
      <c r="H32" s="24">
        <v>-4.5868647999999998E-2</v>
      </c>
      <c r="I32" s="24">
        <v>-3.2592941E-2</v>
      </c>
      <c r="J32" s="28">
        <v>-1.3012533206162399E-2</v>
      </c>
      <c r="K32" s="29">
        <v>-8.0508882844796004E-3</v>
      </c>
      <c r="L32" s="24">
        <v>2.1030549999999999E-2</v>
      </c>
      <c r="M32" s="24">
        <v>-2.5377185999999999E-2</v>
      </c>
      <c r="N32" s="24">
        <v>-7.7949358999999996E-2</v>
      </c>
      <c r="O32" s="28">
        <v>5.9327264743250202E-2</v>
      </c>
      <c r="P32" s="29">
        <v>-1.16434077379222E-2</v>
      </c>
      <c r="Q32" s="24">
        <v>-7.9759690999999994E-2</v>
      </c>
      <c r="R32" s="24">
        <v>-7.2770679000000005E-2</v>
      </c>
      <c r="S32" s="24">
        <v>4.7392803999999997E-2</v>
      </c>
      <c r="T32" s="28">
        <v>-7.3753272348195301E-2</v>
      </c>
      <c r="U32" s="29">
        <v>5.1680181775920001E-3</v>
      </c>
      <c r="V32" s="24">
        <v>1366.61249</v>
      </c>
      <c r="W32" s="24">
        <v>1274.539532</v>
      </c>
      <c r="X32" s="24">
        <v>742.56115560000001</v>
      </c>
      <c r="Y32" s="28">
        <v>710.50202064097698</v>
      </c>
      <c r="Z32" s="29">
        <v>800.71167454475301</v>
      </c>
      <c r="AA32" s="28">
        <v>1366.6017509999999</v>
      </c>
      <c r="AB32" s="24">
        <v>1227.1193820000001</v>
      </c>
      <c r="AC32" s="29">
        <v>746.03092839999999</v>
      </c>
      <c r="AD32" s="24">
        <v>709.17520224897305</v>
      </c>
      <c r="AE32" s="29">
        <v>802.88343647514</v>
      </c>
    </row>
    <row r="33" spans="1:31" ht="15.75" x14ac:dyDescent="0.25">
      <c r="A33" s="21" t="s">
        <v>238</v>
      </c>
      <c r="B33" s="28" t="s">
        <v>436</v>
      </c>
      <c r="C33" s="26" t="s">
        <v>437</v>
      </c>
      <c r="D33" s="24" t="s">
        <v>438</v>
      </c>
      <c r="E33" s="28" t="s">
        <v>321</v>
      </c>
      <c r="F33" s="29" t="s">
        <v>322</v>
      </c>
      <c r="G33" s="24">
        <v>-5.1021612000000001E-2</v>
      </c>
      <c r="H33" s="24">
        <v>-5.5067962999999998E-2</v>
      </c>
      <c r="I33" s="24">
        <v>-3.9892651000000001E-2</v>
      </c>
      <c r="J33" s="28">
        <v>-1.1226775959519901E-2</v>
      </c>
      <c r="K33" s="29">
        <v>-9.9756865884725009E-3</v>
      </c>
      <c r="L33" s="24">
        <v>-1.6859259999999999E-3</v>
      </c>
      <c r="M33" s="24">
        <v>-1.5702043999999998E-2</v>
      </c>
      <c r="N33" s="24">
        <v>-5.8495616E-2</v>
      </c>
      <c r="O33" s="28">
        <v>5.6347866867078801E-2</v>
      </c>
      <c r="P33" s="29">
        <v>-1.51509385247113E-2</v>
      </c>
      <c r="Q33" s="24">
        <v>-6.1669670000000003E-2</v>
      </c>
      <c r="R33" s="24">
        <v>-4.5133390000000002E-2</v>
      </c>
      <c r="S33" s="24">
        <v>2.1508355999999999E-2</v>
      </c>
      <c r="T33" s="28">
        <v>-6.82295422073326E-2</v>
      </c>
      <c r="U33" s="29">
        <v>7.4449500274630298E-3</v>
      </c>
      <c r="V33" s="24">
        <v>1176.386383</v>
      </c>
      <c r="W33" s="24">
        <v>1489.4496529999999</v>
      </c>
      <c r="X33" s="24">
        <v>860.42814829999998</v>
      </c>
      <c r="Y33" s="28">
        <v>642.95816901370097</v>
      </c>
      <c r="Z33" s="29">
        <v>877.84804336647903</v>
      </c>
      <c r="AA33" s="28">
        <v>1177.3009199999999</v>
      </c>
      <c r="AB33" s="24">
        <v>1466.781465</v>
      </c>
      <c r="AC33" s="29">
        <v>865.5244166</v>
      </c>
      <c r="AD33" s="24">
        <v>643.69669903117494</v>
      </c>
      <c r="AE33" s="29">
        <v>878.83934680468894</v>
      </c>
    </row>
    <row r="34" spans="1:31" ht="15.75" x14ac:dyDescent="0.25">
      <c r="A34" s="21" t="s">
        <v>239</v>
      </c>
      <c r="B34" s="28" t="s">
        <v>439</v>
      </c>
      <c r="C34" s="26" t="s">
        <v>440</v>
      </c>
      <c r="D34" s="24" t="s">
        <v>441</v>
      </c>
      <c r="E34" s="28" t="s">
        <v>323</v>
      </c>
      <c r="F34" s="29" t="s">
        <v>324</v>
      </c>
      <c r="G34" s="24">
        <v>-3.9919479000000001E-2</v>
      </c>
      <c r="H34" s="24">
        <v>-5.6989644999999998E-2</v>
      </c>
      <c r="I34" s="24">
        <v>-2.2300450999999999E-2</v>
      </c>
      <c r="J34" s="28">
        <v>-1.05249087071606E-2</v>
      </c>
      <c r="K34" s="29">
        <v>-1.23996144602602E-2</v>
      </c>
      <c r="L34" s="24">
        <v>-0.168151415</v>
      </c>
      <c r="M34" s="24">
        <v>-5.4950930000000004E-3</v>
      </c>
      <c r="N34" s="24">
        <v>-2.3977885000000001E-2</v>
      </c>
      <c r="O34" s="28">
        <v>-1.32110294609004E-2</v>
      </c>
      <c r="P34" s="29">
        <v>-4.8854264186090303E-3</v>
      </c>
      <c r="Q34" s="24">
        <v>0.13013496799999999</v>
      </c>
      <c r="R34" s="24">
        <v>-0.11350613900000001</v>
      </c>
      <c r="S34" s="24">
        <v>1.6083678000000001E-2</v>
      </c>
      <c r="T34" s="28">
        <v>1.07370879186968E-2</v>
      </c>
      <c r="U34" s="29">
        <v>-8.9496754141580002E-3</v>
      </c>
      <c r="V34" s="24">
        <v>1260.552222</v>
      </c>
      <c r="W34" s="24">
        <v>1471.0190210000001</v>
      </c>
      <c r="X34" s="24">
        <v>767.30419870000003</v>
      </c>
      <c r="Y34" s="28">
        <v>684.79247940560595</v>
      </c>
      <c r="Z34" s="29">
        <v>875.92102279378503</v>
      </c>
      <c r="AA34" s="28">
        <v>1267.2331260000001</v>
      </c>
      <c r="AB34" s="24">
        <v>1278.5813189999999</v>
      </c>
      <c r="AC34" s="29">
        <v>772.46539140000004</v>
      </c>
      <c r="AD34" s="24">
        <v>686.03976426197198</v>
      </c>
      <c r="AE34" s="29">
        <v>877.72477691563199</v>
      </c>
    </row>
    <row r="35" spans="1:31" ht="15.75" x14ac:dyDescent="0.25">
      <c r="A35" s="21" t="s">
        <v>240</v>
      </c>
      <c r="B35" s="28" t="s">
        <v>442</v>
      </c>
      <c r="C35" s="26" t="s">
        <v>387</v>
      </c>
      <c r="D35" s="24" t="s">
        <v>443</v>
      </c>
      <c r="E35" s="28" t="s">
        <v>325</v>
      </c>
      <c r="F35" s="29" t="s">
        <v>326</v>
      </c>
      <c r="G35" s="24">
        <v>-4.6002558999999998E-2</v>
      </c>
      <c r="H35" s="24">
        <v>-5.0782255999999998E-2</v>
      </c>
      <c r="I35" s="24">
        <v>-2.9357093000000001E-2</v>
      </c>
      <c r="J35" s="28">
        <v>-1.13392982913106E-2</v>
      </c>
      <c r="K35" s="29">
        <v>-8.6132679596163404E-3</v>
      </c>
      <c r="L35" s="24">
        <v>-7.4048614999999998E-2</v>
      </c>
      <c r="M35" s="24">
        <v>-2.6084683000000001E-2</v>
      </c>
      <c r="N35" s="24">
        <v>-3.2135070000000002E-2</v>
      </c>
      <c r="O35" s="28">
        <v>-1.30356872627004E-2</v>
      </c>
      <c r="P35" s="29">
        <v>-1.30283065113759E-2</v>
      </c>
      <c r="Q35" s="24">
        <v>2.9765388E-2</v>
      </c>
      <c r="R35" s="24">
        <v>-9.5438511000000004E-2</v>
      </c>
      <c r="S35" s="24">
        <v>1.6838902999999999E-2</v>
      </c>
      <c r="T35" s="28">
        <v>1.22474725257792E-2</v>
      </c>
      <c r="U35" s="29">
        <v>6.8271947657368402E-3</v>
      </c>
      <c r="V35" s="24">
        <v>838.79967009999996</v>
      </c>
      <c r="W35" s="24">
        <v>1243.5771749999999</v>
      </c>
      <c r="X35" s="24">
        <v>652.11994990000005</v>
      </c>
      <c r="Y35" s="28">
        <v>529.92699139626905</v>
      </c>
      <c r="Z35" s="29">
        <v>851.95859316337499</v>
      </c>
      <c r="AA35" s="28">
        <v>839.0456623</v>
      </c>
      <c r="AB35" s="24">
        <v>1124.196584</v>
      </c>
      <c r="AC35" s="29">
        <v>657.61973309999996</v>
      </c>
      <c r="AD35" s="24">
        <v>530.22408838285298</v>
      </c>
      <c r="AE35" s="29">
        <v>852.95157840040702</v>
      </c>
    </row>
    <row r="36" spans="1:31" ht="15.75" x14ac:dyDescent="0.25">
      <c r="A36" s="21" t="s">
        <v>241</v>
      </c>
      <c r="B36" s="28" t="s">
        <v>444</v>
      </c>
      <c r="C36" s="26" t="s">
        <v>445</v>
      </c>
      <c r="D36" s="26" t="s">
        <v>446</v>
      </c>
      <c r="E36" s="28" t="s">
        <v>327</v>
      </c>
      <c r="F36" s="29" t="s">
        <v>328</v>
      </c>
      <c r="G36" s="24">
        <v>-3.7621777000000002E-2</v>
      </c>
      <c r="H36" s="24">
        <v>-5.9381354999999997E-2</v>
      </c>
      <c r="I36" s="24">
        <v>-2.6587126999999999E-2</v>
      </c>
      <c r="J36" s="28">
        <v>-9.4480999128225395E-3</v>
      </c>
      <c r="K36" s="29">
        <v>-1.1513386093327299E-2</v>
      </c>
      <c r="L36" s="24">
        <v>-0.11304562999999999</v>
      </c>
      <c r="M36" s="24">
        <v>-2.6706272E-2</v>
      </c>
      <c r="N36" s="24">
        <v>-8.2621995000000004E-2</v>
      </c>
      <c r="O36" s="28">
        <v>-1.1062786679708701E-2</v>
      </c>
      <c r="P36" s="29">
        <v>-1.49582128742149E-2</v>
      </c>
      <c r="Q36" s="24">
        <v>7.7157422000000003E-2</v>
      </c>
      <c r="R36" s="24">
        <v>-0.13417968</v>
      </c>
      <c r="S36" s="24">
        <v>5.8782223000000002E-2</v>
      </c>
      <c r="T36" s="28">
        <v>1.16576045639908E-2</v>
      </c>
      <c r="U36" s="29">
        <v>5.5840128299505399E-3</v>
      </c>
      <c r="V36" s="24">
        <v>1197.0459699999999</v>
      </c>
      <c r="W36" s="24">
        <v>1397.4551630000001</v>
      </c>
      <c r="X36" s="24">
        <v>692.49932460000002</v>
      </c>
      <c r="Y36" s="28">
        <v>663.583792591117</v>
      </c>
      <c r="Z36" s="29">
        <v>895.72872261733903</v>
      </c>
      <c r="AA36" s="28">
        <v>1204.051778</v>
      </c>
      <c r="AB36" s="24">
        <v>1218.9124509999999</v>
      </c>
      <c r="AC36" s="29">
        <v>686.30219369999998</v>
      </c>
      <c r="AD36" s="24">
        <v>665.629327015439</v>
      </c>
      <c r="AE36" s="29">
        <v>897.89655398778598</v>
      </c>
    </row>
    <row r="37" spans="1:31" ht="15.75" x14ac:dyDescent="0.25">
      <c r="A37" s="21" t="s">
        <v>242</v>
      </c>
      <c r="B37" s="28" t="s">
        <v>447</v>
      </c>
      <c r="C37" s="26" t="s">
        <v>448</v>
      </c>
      <c r="D37" s="24" t="s">
        <v>449</v>
      </c>
      <c r="E37" s="28" t="s">
        <v>329</v>
      </c>
      <c r="F37" s="29" t="s">
        <v>330</v>
      </c>
      <c r="G37" s="24">
        <v>-3.2235012E-2</v>
      </c>
      <c r="H37" s="24">
        <v>-6.0191120000000001E-3</v>
      </c>
      <c r="I37" s="24">
        <v>-9.3255739999999997E-3</v>
      </c>
      <c r="J37" s="28">
        <v>-6.1396270350778104E-3</v>
      </c>
      <c r="K37" s="29">
        <v>-9.1826821210095095E-5</v>
      </c>
      <c r="L37" s="24">
        <v>-1.6418263999999998E-2</v>
      </c>
      <c r="M37" s="24">
        <v>-2.7620999E-2</v>
      </c>
      <c r="N37" s="24">
        <v>-6.2517596999999994E-2</v>
      </c>
      <c r="O37" s="28">
        <v>-5.3322180371993599E-2</v>
      </c>
      <c r="P37" s="29">
        <v>-1.61335322244671E-3</v>
      </c>
      <c r="Q37" s="24">
        <v>-7.481902E-2</v>
      </c>
      <c r="R37" s="24">
        <v>2.3912064E-2</v>
      </c>
      <c r="S37" s="24">
        <v>5.5646834999999999E-2</v>
      </c>
      <c r="T37" s="28">
        <v>4.9029926627926698E-2</v>
      </c>
      <c r="U37" s="29">
        <v>7.6803681549423904E-3</v>
      </c>
      <c r="V37" s="24">
        <v>1464.03703</v>
      </c>
      <c r="W37" s="24">
        <v>1958.3177479999999</v>
      </c>
      <c r="X37" s="24">
        <v>1295.463207</v>
      </c>
      <c r="Y37" s="28">
        <v>791.86631100360705</v>
      </c>
      <c r="Z37" s="29">
        <v>826.84459255603304</v>
      </c>
      <c r="AA37" s="28">
        <v>1464.2754669999999</v>
      </c>
      <c r="AB37" s="24">
        <v>1951.1191779999999</v>
      </c>
      <c r="AC37" s="29">
        <v>1299.0520710000001</v>
      </c>
      <c r="AD37" s="24">
        <v>792.60267852508605</v>
      </c>
      <c r="AE37" s="29">
        <v>827.95466370878898</v>
      </c>
    </row>
    <row r="38" spans="1:31" ht="15.75" x14ac:dyDescent="0.25">
      <c r="A38" s="21" t="s">
        <v>243</v>
      </c>
      <c r="B38" s="51" t="s">
        <v>450</v>
      </c>
      <c r="C38" s="26" t="s">
        <v>451</v>
      </c>
      <c r="D38" s="24" t="s">
        <v>452</v>
      </c>
      <c r="E38" s="28" t="s">
        <v>331</v>
      </c>
      <c r="F38" s="29" t="s">
        <v>332</v>
      </c>
      <c r="G38" s="24">
        <v>-2.7807321999999999E-2</v>
      </c>
      <c r="H38" s="24">
        <v>-2.6454869999999998E-2</v>
      </c>
      <c r="I38" s="24">
        <v>-1.5010024E-2</v>
      </c>
      <c r="J38" s="28">
        <v>-6.9471672346949698E-3</v>
      </c>
      <c r="K38" s="29">
        <v>-5.2914426373529798E-3</v>
      </c>
      <c r="L38" s="24">
        <v>-0.16514248500000001</v>
      </c>
      <c r="M38" s="24">
        <v>-6.3174850000000003E-3</v>
      </c>
      <c r="N38" s="24">
        <v>-3.8377179999999999E-3</v>
      </c>
      <c r="O38" s="28">
        <v>4.7392037401463499E-2</v>
      </c>
      <c r="P38" s="29">
        <v>-2.05041391973236E-2</v>
      </c>
      <c r="Q38" s="24">
        <v>0.141775383</v>
      </c>
      <c r="R38" s="24">
        <v>-4.2559437999999998E-2</v>
      </c>
      <c r="S38" s="24">
        <v>-2.1729684999999999E-2</v>
      </c>
      <c r="T38" s="28">
        <v>-5.4559552167770198E-2</v>
      </c>
      <c r="U38" s="29">
        <v>1.57960491921929E-2</v>
      </c>
      <c r="V38" s="24">
        <v>982.54193269999996</v>
      </c>
      <c r="W38" s="24">
        <v>1255.292627</v>
      </c>
      <c r="X38" s="24">
        <v>796.22847149999996</v>
      </c>
      <c r="Y38" s="28">
        <v>640.086414492362</v>
      </c>
      <c r="Z38" s="29">
        <v>833.88380172682696</v>
      </c>
      <c r="AA38" s="28">
        <v>980.51470200000006</v>
      </c>
      <c r="AB38" s="24">
        <v>1235.781772</v>
      </c>
      <c r="AC38" s="29">
        <v>797.64810890000001</v>
      </c>
      <c r="AD38" s="24">
        <v>643.02797622878495</v>
      </c>
      <c r="AE38" s="29">
        <v>836.75636362601995</v>
      </c>
    </row>
    <row r="39" spans="1:31" ht="15.75" x14ac:dyDescent="0.25">
      <c r="A39" s="20" t="s">
        <v>244</v>
      </c>
      <c r="B39" s="39" t="s">
        <v>453</v>
      </c>
      <c r="C39" s="42" t="s">
        <v>454</v>
      </c>
      <c r="D39" s="40" t="s">
        <v>455</v>
      </c>
      <c r="E39" s="39" t="s">
        <v>333</v>
      </c>
      <c r="F39" s="50" t="s">
        <v>334</v>
      </c>
      <c r="G39" s="40">
        <v>-8.2911953999999996E-2</v>
      </c>
      <c r="H39" s="40">
        <v>-4.2791568000000002E-2</v>
      </c>
      <c r="I39" s="40">
        <v>-8.5746490000000002E-3</v>
      </c>
      <c r="J39" s="49">
        <v>-1.9672380923611999E-2</v>
      </c>
      <c r="K39" s="50">
        <v>-9.36114497386175E-3</v>
      </c>
      <c r="L39" s="40">
        <v>6.0192359999999999E-3</v>
      </c>
      <c r="M39" s="40">
        <v>-8.1314760000000003E-3</v>
      </c>
      <c r="N39" s="40">
        <v>1.68326E-3</v>
      </c>
      <c r="O39" s="49">
        <v>-2.5212895574096499E-2</v>
      </c>
      <c r="P39" s="50">
        <v>-1.04617990670553E-2</v>
      </c>
      <c r="Q39" s="40">
        <v>-0.103204596</v>
      </c>
      <c r="R39" s="40">
        <v>-0.19060501699999999</v>
      </c>
      <c r="S39" s="40">
        <v>-2.2965768000000001E-2</v>
      </c>
      <c r="T39" s="49">
        <v>2.4158478391907399E-2</v>
      </c>
      <c r="U39" s="50">
        <v>4.7951713890269703E-3</v>
      </c>
      <c r="V39" s="40">
        <v>1255.7060100000001</v>
      </c>
      <c r="W39" s="40">
        <v>1771.4267299999999</v>
      </c>
      <c r="X39" s="40">
        <v>887.23987609999995</v>
      </c>
      <c r="Y39" s="49">
        <v>739.36645364130698</v>
      </c>
      <c r="Z39" s="50">
        <v>818.66456767609304</v>
      </c>
      <c r="AA39" s="49">
        <v>1249.247979</v>
      </c>
      <c r="AB39" s="40">
        <v>1598.115303</v>
      </c>
      <c r="AC39" s="50">
        <v>889.25556389999997</v>
      </c>
      <c r="AD39" s="40">
        <v>732.99028468549795</v>
      </c>
      <c r="AE39" s="50">
        <v>821.34178255236804</v>
      </c>
    </row>
    <row r="40" spans="1:31" ht="15.75" x14ac:dyDescent="0.25">
      <c r="A40" s="21" t="s">
        <v>245</v>
      </c>
      <c r="B40" s="28" t="s">
        <v>456</v>
      </c>
      <c r="C40" s="26" t="s">
        <v>457</v>
      </c>
      <c r="D40" s="26" t="s">
        <v>458</v>
      </c>
      <c r="E40" s="28" t="s">
        <v>335</v>
      </c>
      <c r="F40" s="30" t="s">
        <v>336</v>
      </c>
      <c r="G40" s="24">
        <v>-4.3194369999999998E-3</v>
      </c>
      <c r="H40" s="24">
        <v>-1.1896131000000001E-2</v>
      </c>
      <c r="I40" s="24">
        <v>2.2275889999999999E-3</v>
      </c>
      <c r="J40" s="28">
        <v>-3.2416002162589199E-3</v>
      </c>
      <c r="K40" s="29">
        <v>-2.49559431639717E-3</v>
      </c>
      <c r="L40" s="24">
        <v>-4.8895408000000001E-2</v>
      </c>
      <c r="M40" s="24">
        <v>2.8013475999999999E-2</v>
      </c>
      <c r="N40" s="24">
        <v>1.5179968E-2</v>
      </c>
      <c r="O40" s="28">
        <v>-1.0320316235538399E-3</v>
      </c>
      <c r="P40" s="29">
        <v>-5.6920825018134599E-4</v>
      </c>
      <c r="Q40" s="24">
        <v>4.5588244E-2</v>
      </c>
      <c r="R40" s="24">
        <v>-5.0219224999999999E-2</v>
      </c>
      <c r="S40" s="24">
        <v>-4.2737997E-2</v>
      </c>
      <c r="T40" s="28">
        <v>-4.8046063924768699E-3</v>
      </c>
      <c r="U40" s="29">
        <v>-2.50029354513941E-2</v>
      </c>
      <c r="V40" s="24">
        <v>730.81549240000004</v>
      </c>
      <c r="W40" s="24">
        <v>1172.0090279999999</v>
      </c>
      <c r="X40" s="24">
        <v>842.95424370000001</v>
      </c>
      <c r="Y40" s="28">
        <v>506.89519785359801</v>
      </c>
      <c r="Z40" s="29">
        <v>876.463323797111</v>
      </c>
      <c r="AA40" s="28">
        <v>737.72858269999995</v>
      </c>
      <c r="AB40" s="24">
        <v>1145.461237</v>
      </c>
      <c r="AC40" s="29">
        <v>798.07855640000002</v>
      </c>
      <c r="AD40" s="24">
        <v>509.542656711875</v>
      </c>
      <c r="AE40" s="29">
        <v>870.52625112493104</v>
      </c>
    </row>
    <row r="41" spans="1:31" ht="15.75" x14ac:dyDescent="0.25">
      <c r="A41" s="21" t="s">
        <v>246</v>
      </c>
      <c r="B41" s="28" t="s">
        <v>459</v>
      </c>
      <c r="C41" s="26" t="s">
        <v>460</v>
      </c>
      <c r="D41" s="24"/>
      <c r="E41" s="28" t="s">
        <v>337</v>
      </c>
      <c r="F41" s="29" t="s">
        <v>338</v>
      </c>
      <c r="G41" s="24">
        <v>-2.3723858E-2</v>
      </c>
      <c r="H41" s="24">
        <v>-3.5528921999999998E-2</v>
      </c>
      <c r="I41" s="24">
        <v>-2.3748364000000001E-2</v>
      </c>
      <c r="J41" s="28">
        <v>-8.0715897810077295E-3</v>
      </c>
      <c r="K41" s="29">
        <v>-5.6808990347767601E-3</v>
      </c>
      <c r="L41" s="24">
        <v>-4.5868899999999997E-2</v>
      </c>
      <c r="M41" s="24">
        <v>-2.2927362E-2</v>
      </c>
      <c r="N41" s="24"/>
      <c r="O41" s="28">
        <v>-1.92427862649816E-2</v>
      </c>
      <c r="P41" s="29">
        <v>-8.1788162947247604E-3</v>
      </c>
      <c r="Q41" s="24">
        <v>2.3891306000000001E-2</v>
      </c>
      <c r="R41" s="24">
        <v>-3.2703639E-2</v>
      </c>
      <c r="S41" s="24"/>
      <c r="T41" s="28">
        <v>1.1608611512705201E-2</v>
      </c>
      <c r="U41" s="29">
        <v>8.7175905094438594E-3</v>
      </c>
      <c r="V41" s="24">
        <v>1102.4030889999999</v>
      </c>
      <c r="W41" s="24">
        <v>1349.7511979999999</v>
      </c>
      <c r="X41" s="24">
        <v>729.05176700000004</v>
      </c>
      <c r="Y41" s="28">
        <v>677.30679207248602</v>
      </c>
      <c r="Z41" s="29">
        <v>931.30672585714001</v>
      </c>
      <c r="AA41" s="28">
        <v>1107.519362</v>
      </c>
      <c r="AB41" s="24">
        <v>1338.203986</v>
      </c>
      <c r="AC41" s="29"/>
      <c r="AD41" s="24">
        <v>681.01866982473496</v>
      </c>
      <c r="AE41" s="29">
        <v>931.64120685410398</v>
      </c>
    </row>
    <row r="42" spans="1:31" ht="15.75" x14ac:dyDescent="0.25">
      <c r="A42" s="21" t="s">
        <v>247</v>
      </c>
      <c r="B42" s="28" t="s">
        <v>461</v>
      </c>
      <c r="C42" s="26" t="s">
        <v>462</v>
      </c>
      <c r="D42" s="24" t="s">
        <v>463</v>
      </c>
      <c r="E42" s="28" t="s">
        <v>339</v>
      </c>
      <c r="F42" s="29" t="s">
        <v>340</v>
      </c>
      <c r="G42" s="24">
        <v>-2.93596E-2</v>
      </c>
      <c r="H42" s="24">
        <v>-2.0940005000000001E-2</v>
      </c>
      <c r="I42" s="24">
        <v>-1.7607455000000001E-2</v>
      </c>
      <c r="J42" s="28">
        <v>-8.3433850757403793E-3</v>
      </c>
      <c r="K42" s="29">
        <v>-3.3704515038216502E-3</v>
      </c>
      <c r="L42" s="24">
        <v>-0.10894798999999999</v>
      </c>
      <c r="M42" s="24">
        <v>-1.5360400999999999E-2</v>
      </c>
      <c r="N42" s="24">
        <v>-3.1316678000000001E-2</v>
      </c>
      <c r="O42" s="28">
        <v>7.8320947486561293E-2</v>
      </c>
      <c r="P42" s="29">
        <v>2.1460523477314801E-2</v>
      </c>
      <c r="Q42" s="24">
        <v>8.1256601999999997E-2</v>
      </c>
      <c r="R42" s="24">
        <v>-2.7726983E-2</v>
      </c>
      <c r="S42" s="24">
        <v>1.4344505E-2</v>
      </c>
      <c r="T42" s="28">
        <v>-8.6989095388573107E-2</v>
      </c>
      <c r="U42" s="29">
        <v>-2.54279283335061E-2</v>
      </c>
      <c r="V42" s="24">
        <v>590.24447099999998</v>
      </c>
      <c r="W42" s="24">
        <v>697.21392579999997</v>
      </c>
      <c r="X42" s="24">
        <v>552.44821190000005</v>
      </c>
      <c r="Y42" s="28">
        <v>521.60181274911497</v>
      </c>
      <c r="Z42" s="29">
        <v>755.90312166122806</v>
      </c>
      <c r="AA42" s="28">
        <v>595.74345619999997</v>
      </c>
      <c r="AB42" s="24">
        <v>682.92080639999995</v>
      </c>
      <c r="AC42" s="29">
        <v>559.75884710000003</v>
      </c>
      <c r="AD42" s="24">
        <v>521.49183350958594</v>
      </c>
      <c r="AE42" s="29">
        <v>757.68268800364604</v>
      </c>
    </row>
    <row r="43" spans="1:31" ht="15.75" x14ac:dyDescent="0.25">
      <c r="A43" s="21" t="s">
        <v>248</v>
      </c>
      <c r="B43" s="31" t="s">
        <v>464</v>
      </c>
      <c r="C43" s="26" t="s">
        <v>465</v>
      </c>
      <c r="D43" s="24" t="s">
        <v>466</v>
      </c>
      <c r="E43" s="31" t="s">
        <v>341</v>
      </c>
      <c r="F43" s="29" t="s">
        <v>342</v>
      </c>
      <c r="G43" s="24">
        <v>-6.0696746000000003E-2</v>
      </c>
      <c r="H43" s="24">
        <v>-4.7291690999999997E-2</v>
      </c>
      <c r="I43" s="24">
        <v>-7.3364490000000001E-3</v>
      </c>
      <c r="J43" s="28">
        <v>-1.7351259256376601E-2</v>
      </c>
      <c r="K43" s="29">
        <v>-1.0319795622275099E-2</v>
      </c>
      <c r="L43" s="24">
        <v>3.0685100000000002E-4</v>
      </c>
      <c r="M43" s="24">
        <v>2.3820800000000001E-4</v>
      </c>
      <c r="N43" s="24">
        <v>-3.46481E-3</v>
      </c>
      <c r="O43" s="28">
        <v>-2.1289556556750199E-2</v>
      </c>
      <c r="P43" s="29">
        <v>3.3638590052479399E-2</v>
      </c>
      <c r="Q43" s="24">
        <v>-6.9905364999999997E-2</v>
      </c>
      <c r="R43" s="24">
        <v>-0.175403419</v>
      </c>
      <c r="S43" s="24">
        <v>-1.2044516E-2</v>
      </c>
      <c r="T43" s="28">
        <v>1.7538369122341899E-2</v>
      </c>
      <c r="U43" s="29">
        <v>-4.4139939863491698E-2</v>
      </c>
      <c r="V43" s="24">
        <v>839.02092389999996</v>
      </c>
      <c r="W43" s="24">
        <v>1352.807313</v>
      </c>
      <c r="X43" s="24">
        <v>310.38347440000001</v>
      </c>
      <c r="Y43" s="28">
        <v>561.84128643435395</v>
      </c>
      <c r="Z43" s="29">
        <v>856.89510190110695</v>
      </c>
      <c r="AA43" s="28">
        <v>824.36793669999997</v>
      </c>
      <c r="AB43" s="24">
        <v>871.95249339999998</v>
      </c>
      <c r="AC43" s="29">
        <v>313.53937589999998</v>
      </c>
      <c r="AD43" s="24">
        <v>554.89601149994201</v>
      </c>
      <c r="AE43" s="29">
        <v>860.04541100015194</v>
      </c>
    </row>
    <row r="44" spans="1:31" ht="15.75" x14ac:dyDescent="0.25">
      <c r="A44" s="21" t="s">
        <v>249</v>
      </c>
      <c r="B44" s="28" t="s">
        <v>467</v>
      </c>
      <c r="C44" s="26" t="s">
        <v>468</v>
      </c>
      <c r="D44" s="24" t="s">
        <v>469</v>
      </c>
      <c r="E44" s="31" t="s">
        <v>343</v>
      </c>
      <c r="F44" s="30" t="s">
        <v>344</v>
      </c>
      <c r="G44" s="24">
        <v>-6.5306415000000007E-2</v>
      </c>
      <c r="H44" s="24">
        <v>-5.1118968000000001E-2</v>
      </c>
      <c r="I44" s="24">
        <v>-1.6334748999999999E-2</v>
      </c>
      <c r="J44" s="28">
        <v>-1.7206916831500298E-2</v>
      </c>
      <c r="K44" s="29">
        <v>-7.8374786250997603E-3</v>
      </c>
      <c r="L44" s="24">
        <v>-1.4638675E-2</v>
      </c>
      <c r="M44" s="24">
        <v>-3.0929385E-2</v>
      </c>
      <c r="N44" s="24">
        <v>-2.2259076999999999E-2</v>
      </c>
      <c r="O44" s="28">
        <v>-2.6221431149885999E-2</v>
      </c>
      <c r="P44" s="29">
        <v>-1.9227711839875702E-2</v>
      </c>
      <c r="Q44" s="24">
        <v>-5.7498441999999997E-2</v>
      </c>
      <c r="R44" s="24">
        <v>-0.15043705900000001</v>
      </c>
      <c r="S44" s="24">
        <v>7.8599680000000002E-3</v>
      </c>
      <c r="T44" s="28">
        <v>1.7842975384174301E-2</v>
      </c>
      <c r="U44" s="29">
        <v>1.6674867152171501E-2</v>
      </c>
      <c r="V44" s="24">
        <v>1039.6786990000001</v>
      </c>
      <c r="W44" s="24">
        <v>1538.9537780000001</v>
      </c>
      <c r="X44" s="24">
        <v>922.80266949999998</v>
      </c>
      <c r="Y44" s="28">
        <v>653.32829019333803</v>
      </c>
      <c r="Z44" s="29">
        <v>836.59782017933901</v>
      </c>
      <c r="AA44" s="28">
        <v>1042.2000640000001</v>
      </c>
      <c r="AB44" s="24">
        <v>1453.4033469999999</v>
      </c>
      <c r="AC44" s="29">
        <v>919.11393150000004</v>
      </c>
      <c r="AD44" s="24">
        <v>647.23829547069101</v>
      </c>
      <c r="AE44" s="29">
        <v>822.59978079891903</v>
      </c>
    </row>
    <row r="45" spans="1:31" ht="15.75" x14ac:dyDescent="0.25">
      <c r="A45" s="21" t="s">
        <v>250</v>
      </c>
      <c r="B45" s="31" t="s">
        <v>470</v>
      </c>
      <c r="C45" s="26" t="s">
        <v>471</v>
      </c>
      <c r="D45" s="24" t="s">
        <v>472</v>
      </c>
      <c r="E45" s="28" t="s">
        <v>345</v>
      </c>
      <c r="F45" s="35" t="s">
        <v>346</v>
      </c>
      <c r="G45" s="24">
        <v>-7.3999749999999996E-3</v>
      </c>
      <c r="H45" s="24">
        <v>-2.2994690000000002E-2</v>
      </c>
      <c r="I45" s="24">
        <v>-1.4575736000000001E-2</v>
      </c>
      <c r="J45" s="28">
        <v>-2.4999669237533201E-3</v>
      </c>
      <c r="K45" s="29">
        <v>-2.3155335096415801E-3</v>
      </c>
      <c r="L45" s="24">
        <v>-5.6462305999999997E-2</v>
      </c>
      <c r="M45" s="24">
        <v>-0.125854932</v>
      </c>
      <c r="N45" s="24">
        <v>-5.3279528E-2</v>
      </c>
      <c r="O45" s="28">
        <v>7.4323758739280996E-4</v>
      </c>
      <c r="P45" s="29">
        <v>-2.39627585484306E-2</v>
      </c>
      <c r="Q45" s="24">
        <v>4.9219104E-2</v>
      </c>
      <c r="R45" s="24">
        <v>0.105698812</v>
      </c>
      <c r="S45" s="24">
        <v>3.9180219000000002E-2</v>
      </c>
      <c r="T45" s="28">
        <v>-6.5766970797691603E-3</v>
      </c>
      <c r="U45" s="29">
        <v>2.37556849227556E-2</v>
      </c>
      <c r="V45" s="24">
        <v>1250.3279849999999</v>
      </c>
      <c r="W45" s="24">
        <v>1743.376436</v>
      </c>
      <c r="X45" s="24">
        <v>1067.553447</v>
      </c>
      <c r="Y45" s="28">
        <v>739.63414189878597</v>
      </c>
      <c r="Z45" s="29">
        <v>851.62567721516803</v>
      </c>
      <c r="AA45" s="28">
        <v>1243.6280569999999</v>
      </c>
      <c r="AB45" s="24">
        <v>1743.183675</v>
      </c>
      <c r="AC45" s="29">
        <v>1068.6135320000001</v>
      </c>
      <c r="AD45" s="24">
        <v>742.66872411280303</v>
      </c>
      <c r="AE45" s="29">
        <v>847.98081609743394</v>
      </c>
    </row>
    <row r="46" spans="1:31" ht="15.75" x14ac:dyDescent="0.25">
      <c r="A46" s="21" t="s">
        <v>251</v>
      </c>
      <c r="B46" s="28" t="s">
        <v>473</v>
      </c>
      <c r="C46" s="26" t="s">
        <v>474</v>
      </c>
      <c r="D46" s="24" t="s">
        <v>475</v>
      </c>
      <c r="E46" s="31" t="s">
        <v>347</v>
      </c>
      <c r="F46" s="30" t="s">
        <v>348</v>
      </c>
      <c r="G46" s="24">
        <v>-6.5331542000000006E-2</v>
      </c>
      <c r="H46" s="24">
        <v>-5.8887856000000002E-2</v>
      </c>
      <c r="I46" s="24">
        <v>-3.0058567000000001E-2</v>
      </c>
      <c r="J46" s="28">
        <v>-1.4805292915133E-2</v>
      </c>
      <c r="K46" s="29">
        <v>-8.5605570257779404E-3</v>
      </c>
      <c r="L46" s="24">
        <v>-3.4058299E-2</v>
      </c>
      <c r="M46" s="24">
        <v>-3.6195018000000002E-2</v>
      </c>
      <c r="N46" s="24">
        <v>-0.105908717</v>
      </c>
      <c r="O46" s="28">
        <v>-2.15068610595994E-2</v>
      </c>
      <c r="P46" s="29">
        <v>-1.7747681555343901E-2</v>
      </c>
      <c r="Q46" s="24">
        <v>-4.1169722999999998E-2</v>
      </c>
      <c r="R46" s="24">
        <v>-0.104786649</v>
      </c>
      <c r="S46" s="24">
        <v>7.7205422999999995E-2</v>
      </c>
      <c r="T46" s="28">
        <v>2.72214239997924E-2</v>
      </c>
      <c r="U46" s="29">
        <v>1.3449649343515E-2</v>
      </c>
      <c r="V46" s="24">
        <v>1096.3099850000001</v>
      </c>
      <c r="W46" s="24">
        <v>1576.2001990000001</v>
      </c>
      <c r="X46" s="24">
        <v>853.93886559999999</v>
      </c>
      <c r="Y46" s="28">
        <v>664.35478876522097</v>
      </c>
      <c r="Z46" s="29">
        <v>878.44404937419404</v>
      </c>
      <c r="AA46" s="28">
        <v>1096.883061</v>
      </c>
      <c r="AB46" s="24">
        <v>1521.072443</v>
      </c>
      <c r="AC46" s="29">
        <v>858.57484350000004</v>
      </c>
      <c r="AD46" s="24">
        <v>648.84000204610697</v>
      </c>
      <c r="AE46" s="29">
        <v>872.24981446994502</v>
      </c>
    </row>
    <row r="47" spans="1:31" ht="15.75" x14ac:dyDescent="0.25">
      <c r="A47" s="21" t="s">
        <v>252</v>
      </c>
      <c r="B47" s="31" t="s">
        <v>476</v>
      </c>
      <c r="C47" s="26" t="s">
        <v>477</v>
      </c>
      <c r="D47" s="26" t="s">
        <v>478</v>
      </c>
      <c r="E47" s="28" t="s">
        <v>349</v>
      </c>
      <c r="F47" s="29" t="s">
        <v>350</v>
      </c>
      <c r="G47" s="24">
        <v>-3.6159061999999999E-2</v>
      </c>
      <c r="H47" s="24">
        <v>-4.2859045999999998E-2</v>
      </c>
      <c r="I47" s="24">
        <v>-2.4071995999999998E-2</v>
      </c>
      <c r="J47" s="28">
        <v>-6.8178486816705703E-3</v>
      </c>
      <c r="K47" s="29">
        <v>-7.5170673700364699E-3</v>
      </c>
      <c r="L47" s="24">
        <v>-0.14273292000000001</v>
      </c>
      <c r="M47" s="24">
        <v>-1.8797950000000001E-3</v>
      </c>
      <c r="N47" s="24">
        <v>-1.1607907000000001E-2</v>
      </c>
      <c r="O47" s="28">
        <v>6.1391399479516599E-2</v>
      </c>
      <c r="P47" s="29">
        <v>-1.4731558144279599E-2</v>
      </c>
      <c r="Q47" s="24">
        <v>0.109512228</v>
      </c>
      <c r="R47" s="24">
        <v>-5.3730082999999998E-2</v>
      </c>
      <c r="S47" s="24">
        <v>-6.7250708000000006E-2</v>
      </c>
      <c r="T47" s="28">
        <v>-6.8464853062947195E-2</v>
      </c>
      <c r="U47" s="29">
        <v>9.7509076469409692E-3</v>
      </c>
      <c r="V47" s="24">
        <v>1095.803191</v>
      </c>
      <c r="W47" s="24">
        <v>1920.187942</v>
      </c>
      <c r="X47" s="24">
        <v>1167.9882660000001</v>
      </c>
      <c r="Y47" s="28">
        <v>642.93320055583297</v>
      </c>
      <c r="Z47" s="29">
        <v>904.26711340117799</v>
      </c>
      <c r="AA47" s="28">
        <v>1084.5464059999999</v>
      </c>
      <c r="AB47" s="24">
        <v>1894.4503609999999</v>
      </c>
      <c r="AC47" s="29">
        <v>1133.4337</v>
      </c>
      <c r="AD47" s="24">
        <v>645.37722919364899</v>
      </c>
      <c r="AE47" s="29">
        <v>904.11808007020397</v>
      </c>
    </row>
    <row r="48" spans="1:31" ht="15.75" x14ac:dyDescent="0.25">
      <c r="A48" s="22" t="s">
        <v>253</v>
      </c>
      <c r="B48" s="44"/>
      <c r="C48" s="52" t="s">
        <v>480</v>
      </c>
      <c r="D48" s="53" t="s">
        <v>479</v>
      </c>
      <c r="E48" s="44" t="s">
        <v>351</v>
      </c>
      <c r="F48" s="34" t="s">
        <v>352</v>
      </c>
      <c r="G48" s="33">
        <v>-3.8658630999999999E-2</v>
      </c>
      <c r="H48" s="33">
        <v>-3.9183114999999998E-2</v>
      </c>
      <c r="I48" s="33">
        <v>-1.8875784999999999E-2</v>
      </c>
      <c r="J48" s="44">
        <v>-6.8627628521372502E-3</v>
      </c>
      <c r="K48" s="34">
        <v>-6.8690273241632403E-3</v>
      </c>
      <c r="L48" s="33"/>
      <c r="M48" s="33">
        <v>6.9819607000000006E-2</v>
      </c>
      <c r="N48" s="33">
        <v>2.3949109E-2</v>
      </c>
      <c r="O48" s="44">
        <v>-2.52672149968983E-2</v>
      </c>
      <c r="P48" s="34">
        <v>-1.6805895661760401E-2</v>
      </c>
      <c r="Q48" s="33"/>
      <c r="R48" s="33">
        <v>-0.114920519</v>
      </c>
      <c r="S48" s="33">
        <v>-4.6181948E-2</v>
      </c>
      <c r="T48" s="44">
        <v>2.06225300166018E-2</v>
      </c>
      <c r="U48" s="34">
        <v>1.32104277894394E-2</v>
      </c>
      <c r="V48" s="33">
        <v>1173.8945490000001</v>
      </c>
      <c r="W48" s="33">
        <v>1794.2535869999999</v>
      </c>
      <c r="X48" s="33">
        <v>1154.417379</v>
      </c>
      <c r="Y48" s="44">
        <v>673.11713620616899</v>
      </c>
      <c r="Z48" s="34">
        <v>961.841345143642</v>
      </c>
      <c r="AA48" s="44"/>
      <c r="AB48" s="33">
        <v>1781.097505</v>
      </c>
      <c r="AC48" s="34">
        <v>1154.352251</v>
      </c>
      <c r="AD48" s="33">
        <v>674.57427270399205</v>
      </c>
      <c r="AE48" s="34">
        <v>959.71692821034799</v>
      </c>
    </row>
    <row r="49" spans="1:31" ht="53.25" customHeight="1" x14ac:dyDescent="0.25">
      <c r="A49" s="155" t="s">
        <v>1022</v>
      </c>
      <c r="B49" s="156"/>
      <c r="C49" s="156"/>
      <c r="D49" s="156"/>
      <c r="E49" s="156"/>
      <c r="F49" s="156"/>
      <c r="G49" s="156"/>
      <c r="H49" s="156"/>
      <c r="I49" s="156"/>
      <c r="J49" s="156"/>
      <c r="K49" s="156"/>
      <c r="L49" s="156"/>
      <c r="M49" s="156"/>
      <c r="N49" s="156"/>
      <c r="O49" s="156"/>
      <c r="P49" s="156"/>
      <c r="Q49" s="156"/>
      <c r="R49" s="156"/>
      <c r="S49" s="156"/>
      <c r="T49" s="156"/>
      <c r="U49" s="156"/>
      <c r="V49" s="156"/>
      <c r="W49" s="156"/>
      <c r="X49" s="156"/>
      <c r="Y49" s="156"/>
      <c r="Z49" s="156"/>
      <c r="AA49" s="156"/>
      <c r="AB49" s="156"/>
      <c r="AC49" s="156"/>
      <c r="AD49" s="156"/>
      <c r="AE49" s="157"/>
    </row>
  </sheetData>
  <mergeCells count="21">
    <mergeCell ref="AA3:AC3"/>
    <mergeCell ref="AD3:AE3"/>
    <mergeCell ref="A49:AE49"/>
    <mergeCell ref="A1:XFD1"/>
    <mergeCell ref="AA2:AE2"/>
    <mergeCell ref="B3:D3"/>
    <mergeCell ref="E3:F3"/>
    <mergeCell ref="G3:I3"/>
    <mergeCell ref="J3:K3"/>
    <mergeCell ref="L3:N3"/>
    <mergeCell ref="O3:P3"/>
    <mergeCell ref="Q3:S3"/>
    <mergeCell ref="T3:U3"/>
    <mergeCell ref="V3:X3"/>
    <mergeCell ref="A2:A4"/>
    <mergeCell ref="B2:F2"/>
    <mergeCell ref="G2:K2"/>
    <mergeCell ref="L2:P2"/>
    <mergeCell ref="Q2:U2"/>
    <mergeCell ref="V2:Z2"/>
    <mergeCell ref="Y3:Z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A6E584-5FBB-4809-ACD3-D0C2AE643402}">
  <dimension ref="A1:T48"/>
  <sheetViews>
    <sheetView zoomScale="85" zoomScaleNormal="85" workbookViewId="0">
      <selection activeCell="E14" sqref="E14"/>
    </sheetView>
  </sheetViews>
  <sheetFormatPr defaultRowHeight="15" x14ac:dyDescent="0.25"/>
  <cols>
    <col min="1" max="1" width="26" bestFit="1" customWidth="1"/>
    <col min="2" max="2" width="7.42578125" bestFit="1" customWidth="1"/>
    <col min="3" max="3" width="8.140625" bestFit="1" customWidth="1"/>
    <col min="4" max="4" width="7.42578125" bestFit="1" customWidth="1"/>
    <col min="5" max="5" width="15.140625" bestFit="1" customWidth="1"/>
    <col min="6" max="6" width="11.5703125" bestFit="1" customWidth="1"/>
    <col min="7" max="7" width="14.28515625" bestFit="1" customWidth="1"/>
    <col min="8" max="8" width="6.5703125" bestFit="1" customWidth="1"/>
    <col min="9" max="9" width="7.5703125" bestFit="1" customWidth="1"/>
    <col min="10" max="10" width="6.5703125" bestFit="1" customWidth="1"/>
    <col min="11" max="11" width="15.140625" bestFit="1" customWidth="1"/>
    <col min="12" max="12" width="11.5703125" bestFit="1" customWidth="1"/>
    <col min="13" max="13" width="14.28515625" bestFit="1" customWidth="1"/>
    <col min="14" max="14" width="15.140625" bestFit="1" customWidth="1"/>
    <col min="15" max="15" width="21.140625" bestFit="1" customWidth="1"/>
    <col min="16" max="16" width="20.85546875" bestFit="1" customWidth="1"/>
    <col min="17" max="17" width="20" bestFit="1" customWidth="1"/>
    <col min="18" max="18" width="18.85546875" bestFit="1" customWidth="1"/>
    <col min="19" max="20" width="10.28515625" bestFit="1" customWidth="1"/>
  </cols>
  <sheetData>
    <row r="1" spans="1:19" s="3" customFormat="1" ht="15.75" x14ac:dyDescent="0.25">
      <c r="A1" s="105" t="s">
        <v>1042</v>
      </c>
      <c r="B1" s="105"/>
      <c r="C1" s="105"/>
      <c r="D1" s="105"/>
      <c r="E1" s="105"/>
      <c r="F1" s="105"/>
      <c r="G1" s="105"/>
      <c r="H1" s="105"/>
      <c r="I1" s="105"/>
      <c r="J1" s="105"/>
      <c r="K1" s="105"/>
      <c r="L1" s="105"/>
      <c r="M1" s="105"/>
      <c r="N1" s="105"/>
      <c r="Q1" s="117"/>
      <c r="R1" s="117"/>
      <c r="S1" s="117"/>
    </row>
    <row r="2" spans="1:19" s="3" customFormat="1" ht="15.75" x14ac:dyDescent="0.25">
      <c r="A2" s="106" t="s">
        <v>0</v>
      </c>
      <c r="B2" s="131" t="s">
        <v>254</v>
      </c>
      <c r="C2" s="130"/>
      <c r="D2" s="132"/>
      <c r="E2" s="131" t="s">
        <v>255</v>
      </c>
      <c r="F2" s="130"/>
      <c r="G2" s="132"/>
      <c r="H2" s="131" t="s">
        <v>256</v>
      </c>
      <c r="I2" s="130"/>
      <c r="J2" s="130"/>
      <c r="K2" s="130"/>
      <c r="L2" s="130"/>
      <c r="M2" s="132"/>
      <c r="N2" s="131" t="s">
        <v>257</v>
      </c>
      <c r="O2" s="130"/>
      <c r="P2" s="130"/>
      <c r="Q2" s="131" t="s">
        <v>1017</v>
      </c>
      <c r="R2" s="132"/>
      <c r="S2" s="23" t="s">
        <v>258</v>
      </c>
    </row>
    <row r="3" spans="1:19" s="3" customFormat="1" ht="15.75" x14ac:dyDescent="0.25">
      <c r="A3" s="107"/>
      <c r="B3" s="44" t="s">
        <v>209</v>
      </c>
      <c r="C3" s="33" t="s">
        <v>259</v>
      </c>
      <c r="D3" s="34" t="s">
        <v>260</v>
      </c>
      <c r="E3" s="45" t="s">
        <v>261</v>
      </c>
      <c r="F3" s="45" t="s">
        <v>262</v>
      </c>
      <c r="G3" s="45" t="s">
        <v>263</v>
      </c>
      <c r="H3" s="46" t="s">
        <v>264</v>
      </c>
      <c r="I3" s="45" t="s">
        <v>41</v>
      </c>
      <c r="J3" s="45" t="s">
        <v>40</v>
      </c>
      <c r="K3" s="74" t="s">
        <v>261</v>
      </c>
      <c r="L3" s="45" t="s">
        <v>262</v>
      </c>
      <c r="M3" s="47" t="s">
        <v>263</v>
      </c>
      <c r="N3" s="45" t="s">
        <v>261</v>
      </c>
      <c r="O3" s="45" t="s">
        <v>262</v>
      </c>
      <c r="P3" s="45" t="s">
        <v>263</v>
      </c>
      <c r="Q3" s="46" t="s">
        <v>262</v>
      </c>
      <c r="R3" s="47" t="s">
        <v>263</v>
      </c>
      <c r="S3" s="25" t="s">
        <v>1</v>
      </c>
    </row>
    <row r="4" spans="1:19" ht="15.75" x14ac:dyDescent="0.25">
      <c r="A4" s="21" t="s">
        <v>210</v>
      </c>
      <c r="B4" s="28">
        <v>-2.5822475219623098E-2</v>
      </c>
      <c r="C4" s="24">
        <v>-1.7577570953787001E-2</v>
      </c>
      <c r="D4" s="30">
        <v>-0.33052618634994402</v>
      </c>
      <c r="E4" s="26">
        <v>-0.262006211428501</v>
      </c>
      <c r="F4" s="26">
        <v>-0.92439456952927401</v>
      </c>
      <c r="G4" s="26">
        <v>-0.66940774502190603</v>
      </c>
      <c r="H4" s="31">
        <v>3.1071454340592699</v>
      </c>
      <c r="I4" s="26">
        <v>7.16518029149145</v>
      </c>
      <c r="J4" s="26">
        <v>3.1071343706215799</v>
      </c>
      <c r="K4" s="77">
        <v>7.3167508019597403</v>
      </c>
      <c r="L4" s="42">
        <v>1.00000326801802</v>
      </c>
      <c r="M4" s="41">
        <v>3.0496183827063899</v>
      </c>
      <c r="N4" s="24" t="s">
        <v>106</v>
      </c>
      <c r="O4" s="24" t="s">
        <v>107</v>
      </c>
      <c r="P4" s="24" t="s">
        <v>108</v>
      </c>
      <c r="Q4" s="28" t="s">
        <v>152</v>
      </c>
      <c r="R4" s="29" t="s">
        <v>32</v>
      </c>
      <c r="S4" s="37">
        <v>0.34315043678141799</v>
      </c>
    </row>
    <row r="5" spans="1:19" ht="15.75" x14ac:dyDescent="0.25">
      <c r="A5" s="21" t="s">
        <v>211</v>
      </c>
      <c r="B5" s="28">
        <v>8.6777194482070899E-2</v>
      </c>
      <c r="C5" s="24">
        <v>-9.1627613943665406E-2</v>
      </c>
      <c r="D5" s="30">
        <v>-0.17390751445611499</v>
      </c>
      <c r="E5" s="24">
        <v>4.3682415264022301E-3</v>
      </c>
      <c r="F5" s="26">
        <v>-1.1300282677825699</v>
      </c>
      <c r="G5" s="26">
        <v>-1.1346855572440799</v>
      </c>
      <c r="H5" s="31">
        <v>1.0000166642210999</v>
      </c>
      <c r="I5" s="26">
        <v>2.3127534608365301</v>
      </c>
      <c r="J5" s="26">
        <v>1.00000249820936</v>
      </c>
      <c r="K5" s="76">
        <v>3.5812577676319699</v>
      </c>
      <c r="L5" s="27">
        <v>1.1528713296626401</v>
      </c>
      <c r="M5" s="29">
        <v>1.0000021902577501</v>
      </c>
      <c r="N5" s="24"/>
      <c r="O5" s="24" t="s">
        <v>2</v>
      </c>
      <c r="P5" s="24" t="s">
        <v>64</v>
      </c>
      <c r="Q5" s="28"/>
      <c r="R5" s="29"/>
      <c r="S5" s="37">
        <v>0.28569362315591501</v>
      </c>
    </row>
    <row r="6" spans="1:19" ht="15.75" x14ac:dyDescent="0.25">
      <c r="A6" s="21" t="s">
        <v>212</v>
      </c>
      <c r="B6" s="28">
        <v>-7.8212812681407007E-2</v>
      </c>
      <c r="C6" s="24">
        <v>1.8401442405368201E-2</v>
      </c>
      <c r="D6" s="30">
        <v>0.18077550831061601</v>
      </c>
      <c r="E6" s="27">
        <v>-0.184789673679706</v>
      </c>
      <c r="F6" s="26">
        <v>-0.41396112776143101</v>
      </c>
      <c r="G6" s="26">
        <v>-0.23569588482409701</v>
      </c>
      <c r="H6" s="31">
        <v>1.00000311738294</v>
      </c>
      <c r="I6" s="26">
        <v>5.7574965153342896</v>
      </c>
      <c r="J6" s="26">
        <v>1.00000002184529</v>
      </c>
      <c r="K6" s="75">
        <v>6.8147618431570196</v>
      </c>
      <c r="L6" s="24">
        <v>1.64763891107363</v>
      </c>
      <c r="M6" s="29">
        <v>1.0000020713437301</v>
      </c>
      <c r="N6" s="24" t="s">
        <v>7</v>
      </c>
      <c r="O6" s="24" t="s">
        <v>65</v>
      </c>
      <c r="P6" s="24" t="s">
        <v>66</v>
      </c>
      <c r="Q6" s="28"/>
      <c r="R6" s="29" t="s">
        <v>129</v>
      </c>
      <c r="S6" s="37">
        <v>0.15791284446418299</v>
      </c>
    </row>
    <row r="7" spans="1:19" ht="15.75" x14ac:dyDescent="0.25">
      <c r="A7" s="21" t="s">
        <v>213</v>
      </c>
      <c r="B7" s="31">
        <v>-0.237380722336866</v>
      </c>
      <c r="C7" s="24">
        <v>-7.6301316434825697E-2</v>
      </c>
      <c r="D7" s="30">
        <v>0.71492579448916604</v>
      </c>
      <c r="E7" s="26">
        <v>-0.20673478766941999</v>
      </c>
      <c r="F7" s="27">
        <v>-0.198470411654875</v>
      </c>
      <c r="G7" s="24">
        <v>1.0610035430812801E-2</v>
      </c>
      <c r="H7" s="31">
        <v>1.00000003260091</v>
      </c>
      <c r="I7" s="26">
        <v>3.7414907951653298</v>
      </c>
      <c r="J7" s="26">
        <v>1.00000001853801</v>
      </c>
      <c r="K7" s="75">
        <v>3.8669564276391299</v>
      </c>
      <c r="L7" s="24">
        <v>1.0000022007682201</v>
      </c>
      <c r="M7" s="29">
        <v>2.2781368031908298</v>
      </c>
      <c r="N7" s="24" t="s">
        <v>8</v>
      </c>
      <c r="O7" s="24"/>
      <c r="P7" s="24" t="s">
        <v>67</v>
      </c>
      <c r="Q7" s="28"/>
      <c r="R7" s="29" t="s">
        <v>132</v>
      </c>
      <c r="S7" s="37">
        <v>0.13911180444441401</v>
      </c>
    </row>
    <row r="8" spans="1:19" ht="15.75" x14ac:dyDescent="0.25">
      <c r="A8" s="21" t="s">
        <v>214</v>
      </c>
      <c r="B8" s="31">
        <v>-0.37910223016338801</v>
      </c>
      <c r="C8" s="24">
        <v>-0.12376232909542501</v>
      </c>
      <c r="D8" s="30">
        <v>1.0547773324596701</v>
      </c>
      <c r="E8" s="24">
        <v>-0.14580084494786399</v>
      </c>
      <c r="F8" s="24">
        <v>-0.116525603674885</v>
      </c>
      <c r="G8" s="24">
        <v>3.4835456464010497E-2</v>
      </c>
      <c r="H8" s="28">
        <v>1.00000530882145</v>
      </c>
      <c r="I8" s="26">
        <v>5.9175778378281798</v>
      </c>
      <c r="J8" s="26">
        <v>5.2811066409973</v>
      </c>
      <c r="K8" s="75">
        <v>5.9801469510198197</v>
      </c>
      <c r="L8" s="26">
        <v>5.1707134728689503</v>
      </c>
      <c r="M8" s="35">
        <v>4.3723763443807604</v>
      </c>
      <c r="N8" s="24" t="s">
        <v>26</v>
      </c>
      <c r="O8" s="24" t="s">
        <v>68</v>
      </c>
      <c r="P8" s="24"/>
      <c r="Q8" s="28" t="s">
        <v>133</v>
      </c>
      <c r="R8" s="29" t="s">
        <v>134</v>
      </c>
      <c r="S8" s="37">
        <v>0.193341149262068</v>
      </c>
    </row>
    <row r="9" spans="1:19" ht="15.75" x14ac:dyDescent="0.25">
      <c r="A9" s="21" t="s">
        <v>215</v>
      </c>
      <c r="B9" s="31">
        <v>-0.32485546558852502</v>
      </c>
      <c r="C9" s="24">
        <v>-4.2995402583162999E-2</v>
      </c>
      <c r="D9" s="30">
        <v>1.3692193928710199</v>
      </c>
      <c r="E9" s="24">
        <v>-3.2915248715036302E-2</v>
      </c>
      <c r="F9" s="26">
        <v>0.234853502804554</v>
      </c>
      <c r="G9" s="26">
        <v>0.257082249424889</v>
      </c>
      <c r="H9" s="31">
        <v>3.12684879051058</v>
      </c>
      <c r="I9" s="26">
        <v>1.40577856687194</v>
      </c>
      <c r="J9" s="26">
        <v>1.40596918832368</v>
      </c>
      <c r="K9" s="76">
        <v>1.4852304960540299</v>
      </c>
      <c r="L9" s="24">
        <v>1.00000123933136</v>
      </c>
      <c r="M9" s="29">
        <v>1.00000181079491</v>
      </c>
      <c r="N9" s="24"/>
      <c r="O9" s="24"/>
      <c r="P9" s="24" t="s">
        <v>69</v>
      </c>
      <c r="Q9" s="28"/>
      <c r="R9" s="29" t="s">
        <v>135</v>
      </c>
      <c r="S9" s="37">
        <v>0.32036079881687402</v>
      </c>
    </row>
    <row r="10" spans="1:19" ht="15.75" x14ac:dyDescent="0.25">
      <c r="A10" s="21" t="s">
        <v>216</v>
      </c>
      <c r="B10" s="31">
        <v>-0.211921157493212</v>
      </c>
      <c r="C10" s="24">
        <v>-5.14208715545074E-3</v>
      </c>
      <c r="D10" s="29">
        <v>5.6438149955392201E-3</v>
      </c>
      <c r="E10" s="26">
        <v>-0.17945530086589301</v>
      </c>
      <c r="F10" s="26">
        <v>-0.83442707964973895</v>
      </c>
      <c r="G10" s="26">
        <v>-0.66210600308106204</v>
      </c>
      <c r="H10" s="31">
        <v>1.0000022502449599</v>
      </c>
      <c r="I10" s="26">
        <v>7.8029223262846497</v>
      </c>
      <c r="J10" s="26">
        <v>2.9995934746008199</v>
      </c>
      <c r="K10" s="75">
        <v>7.8725128530493604</v>
      </c>
      <c r="L10" s="26">
        <v>2.71216179773455</v>
      </c>
      <c r="M10" s="30">
        <v>4.18843238215584</v>
      </c>
      <c r="N10" s="24" t="s">
        <v>5</v>
      </c>
      <c r="O10" s="24" t="s">
        <v>9</v>
      </c>
      <c r="P10" s="24" t="s">
        <v>10</v>
      </c>
      <c r="Q10" s="28" t="s">
        <v>136</v>
      </c>
      <c r="R10" s="29" t="s">
        <v>137</v>
      </c>
      <c r="S10" s="37">
        <v>0.341646813081458</v>
      </c>
    </row>
    <row r="11" spans="1:19" ht="15.75" x14ac:dyDescent="0.25">
      <c r="A11" s="21" t="s">
        <v>217</v>
      </c>
      <c r="B11" s="31">
        <v>-0.19560931463936601</v>
      </c>
      <c r="C11" s="24">
        <v>-8.9746762605952997E-3</v>
      </c>
      <c r="D11" s="30">
        <v>-0.27791245033246598</v>
      </c>
      <c r="E11" s="26">
        <v>-0.24628341605846399</v>
      </c>
      <c r="F11" s="26">
        <v>-0.40995909817204501</v>
      </c>
      <c r="G11" s="26">
        <v>-0.17534041957381299</v>
      </c>
      <c r="H11" s="31">
        <v>1.4591717757453799</v>
      </c>
      <c r="I11" s="26">
        <v>7.8255750885625703</v>
      </c>
      <c r="J11" s="26">
        <v>1.4592996223608501</v>
      </c>
      <c r="K11" s="75">
        <v>8.0548114668838195</v>
      </c>
      <c r="L11" s="26">
        <v>1.00001367559329</v>
      </c>
      <c r="M11" s="30">
        <v>4.4311863998351102</v>
      </c>
      <c r="N11" s="24" t="s">
        <v>12</v>
      </c>
      <c r="O11" s="24" t="s">
        <v>6</v>
      </c>
      <c r="P11" s="24" t="s">
        <v>71</v>
      </c>
      <c r="Q11" s="28"/>
      <c r="R11" s="29" t="s">
        <v>139</v>
      </c>
      <c r="S11" s="37">
        <v>0.33974263514179798</v>
      </c>
    </row>
    <row r="12" spans="1:19" ht="15.75" x14ac:dyDescent="0.25">
      <c r="A12" s="21" t="s">
        <v>218</v>
      </c>
      <c r="B12" s="31">
        <v>-0.42156461314629901</v>
      </c>
      <c r="C12" s="24">
        <v>1.10366137925116E-2</v>
      </c>
      <c r="D12" s="30">
        <v>0.28413149472444599</v>
      </c>
      <c r="E12" s="27">
        <v>-0.15699889807011699</v>
      </c>
      <c r="F12" s="26">
        <v>-0.337994045114621</v>
      </c>
      <c r="G12" s="26">
        <v>-0.194131766036792</v>
      </c>
      <c r="H12" s="31">
        <v>1.0000079353906099</v>
      </c>
      <c r="I12" s="26">
        <v>7.3690020514198302</v>
      </c>
      <c r="J12" s="26">
        <v>2.8414812502095002</v>
      </c>
      <c r="K12" s="75">
        <v>7.3572351513359298</v>
      </c>
      <c r="L12" s="26">
        <v>3.7878149053019601</v>
      </c>
      <c r="M12" s="30">
        <v>4.3435401679123498</v>
      </c>
      <c r="N12" s="24" t="s">
        <v>5</v>
      </c>
      <c r="O12" s="24" t="s">
        <v>72</v>
      </c>
      <c r="P12" s="24" t="s">
        <v>73</v>
      </c>
      <c r="Q12" s="28" t="s">
        <v>140</v>
      </c>
      <c r="R12" s="29" t="s">
        <v>141</v>
      </c>
      <c r="S12" s="37">
        <v>0.26171404224792599</v>
      </c>
    </row>
    <row r="13" spans="1:19" ht="15.75" x14ac:dyDescent="0.25">
      <c r="A13" s="21" t="s">
        <v>219</v>
      </c>
      <c r="B13" s="31">
        <v>-0.257647146188339</v>
      </c>
      <c r="C13" s="24">
        <v>-1.7252036315830999E-2</v>
      </c>
      <c r="D13" s="30">
        <v>0.46263985631492399</v>
      </c>
      <c r="E13" s="24">
        <v>0.14497484464524399</v>
      </c>
      <c r="F13" s="26">
        <v>-0.570295853182752</v>
      </c>
      <c r="G13" s="26">
        <v>-0.71046158108169699</v>
      </c>
      <c r="H13" s="31">
        <v>1.00000178028819</v>
      </c>
      <c r="I13" s="26">
        <v>1.59529850436512</v>
      </c>
      <c r="J13" s="26">
        <v>3.0136700876257101</v>
      </c>
      <c r="K13" s="76">
        <v>5.3387984694133204</v>
      </c>
      <c r="L13" s="27">
        <v>2.7705611220478001</v>
      </c>
      <c r="M13" s="29">
        <v>2.62520790953372</v>
      </c>
      <c r="N13" s="24"/>
      <c r="O13" s="24" t="s">
        <v>74</v>
      </c>
      <c r="P13" s="24" t="s">
        <v>75</v>
      </c>
      <c r="Q13" s="28"/>
      <c r="R13" s="29"/>
      <c r="S13" s="37">
        <v>0.124074456060027</v>
      </c>
    </row>
    <row r="14" spans="1:19" ht="15.75" x14ac:dyDescent="0.25">
      <c r="A14" s="21" t="s">
        <v>220</v>
      </c>
      <c r="B14" s="31">
        <v>-0.32912122664132099</v>
      </c>
      <c r="C14" s="24">
        <v>1.48505712529484E-2</v>
      </c>
      <c r="D14" s="29">
        <v>7.7875886944374903E-2</v>
      </c>
      <c r="E14" s="26">
        <v>-0.287664316376741</v>
      </c>
      <c r="F14" s="26">
        <v>-0.63013060062416004</v>
      </c>
      <c r="G14" s="26">
        <v>-0.34804212061873302</v>
      </c>
      <c r="H14" s="31">
        <v>1.5144185424507399</v>
      </c>
      <c r="I14" s="26">
        <v>6.3895708849129198</v>
      </c>
      <c r="J14" s="26">
        <v>1.0000042401648701</v>
      </c>
      <c r="K14" s="75">
        <v>5.94551038383704</v>
      </c>
      <c r="L14" s="26">
        <v>2.1381926613966402</v>
      </c>
      <c r="M14" s="29">
        <v>2.6523749870904401</v>
      </c>
      <c r="N14" s="24" t="s">
        <v>11</v>
      </c>
      <c r="O14" s="24" t="s">
        <v>13</v>
      </c>
      <c r="P14" s="24" t="s">
        <v>15</v>
      </c>
      <c r="Q14" s="28" t="s">
        <v>142</v>
      </c>
      <c r="R14" s="29"/>
      <c r="S14" s="37">
        <v>0.18228876884693501</v>
      </c>
    </row>
    <row r="15" spans="1:19" ht="15.75" x14ac:dyDescent="0.25">
      <c r="A15" s="21" t="s">
        <v>221</v>
      </c>
      <c r="B15" s="31">
        <v>-0.48837470019940599</v>
      </c>
      <c r="C15" s="24">
        <v>-1.46093795023697E-2</v>
      </c>
      <c r="D15" s="30">
        <v>0.93880989176707896</v>
      </c>
      <c r="E15" s="26">
        <v>-0.228565441158851</v>
      </c>
      <c r="F15" s="26">
        <v>-0.28175842994403699</v>
      </c>
      <c r="G15" s="24">
        <v>-5.7570756843139899E-2</v>
      </c>
      <c r="H15" s="31">
        <v>1.0000028947388999</v>
      </c>
      <c r="I15" s="26">
        <v>6.2972400971787197</v>
      </c>
      <c r="J15" s="26">
        <v>1.0110429339917399</v>
      </c>
      <c r="K15" s="75">
        <v>6.5229225815302003</v>
      </c>
      <c r="L15" s="26">
        <v>2.2298940493443502</v>
      </c>
      <c r="M15" s="30">
        <v>3.7085765560033201</v>
      </c>
      <c r="N15" s="24" t="s">
        <v>12</v>
      </c>
      <c r="O15" s="24" t="s">
        <v>76</v>
      </c>
      <c r="P15" s="24" t="s">
        <v>77</v>
      </c>
      <c r="Q15" s="28" t="s">
        <v>72</v>
      </c>
      <c r="R15" s="29" t="s">
        <v>143</v>
      </c>
      <c r="S15" s="37">
        <v>0.31958637951189101</v>
      </c>
    </row>
    <row r="16" spans="1:19" ht="15.75" x14ac:dyDescent="0.25">
      <c r="A16" s="21" t="s">
        <v>222</v>
      </c>
      <c r="B16" s="31">
        <v>-0.16356019998018201</v>
      </c>
      <c r="C16" s="24">
        <v>-7.1604685820353606E-2</v>
      </c>
      <c r="D16" s="30">
        <v>0.44540686368777699</v>
      </c>
      <c r="E16" s="24">
        <v>-0.13142134379862799</v>
      </c>
      <c r="F16" s="26">
        <v>-0.79220088559035395</v>
      </c>
      <c r="G16" s="26">
        <v>-0.660634323541755</v>
      </c>
      <c r="H16" s="31">
        <v>1.0000000093214501</v>
      </c>
      <c r="I16" s="26">
        <v>2.2665248066307901</v>
      </c>
      <c r="J16" s="26">
        <v>1.0000000852556299</v>
      </c>
      <c r="K16" s="79">
        <v>2.8861692705753099</v>
      </c>
      <c r="L16" s="27">
        <v>1.0000035146358</v>
      </c>
      <c r="M16" s="29">
        <v>1.00000011714014</v>
      </c>
      <c r="N16" s="24" t="s">
        <v>78</v>
      </c>
      <c r="O16" s="24" t="s">
        <v>79</v>
      </c>
      <c r="P16" s="24" t="s">
        <v>80</v>
      </c>
      <c r="Q16" s="28"/>
      <c r="R16" s="29"/>
      <c r="S16" s="37">
        <v>0.25913119716209698</v>
      </c>
    </row>
    <row r="17" spans="1:19" ht="15.75" x14ac:dyDescent="0.25">
      <c r="A17" s="21" t="s">
        <v>223</v>
      </c>
      <c r="B17" s="31">
        <v>-0.43504578839999303</v>
      </c>
      <c r="C17" s="24">
        <v>-3.6667055683717198E-2</v>
      </c>
      <c r="D17" s="30">
        <v>0.218313615452746</v>
      </c>
      <c r="E17" s="26">
        <v>-0.237959710232934</v>
      </c>
      <c r="F17" s="27">
        <v>-0.18328919037316899</v>
      </c>
      <c r="G17" s="24">
        <v>5.3940799323592699E-2</v>
      </c>
      <c r="H17" s="31">
        <v>0.99999947411937196</v>
      </c>
      <c r="I17" s="26">
        <v>6.4089786617022604</v>
      </c>
      <c r="J17" s="24"/>
      <c r="K17" s="75">
        <v>6.6017184555952397</v>
      </c>
      <c r="L17" s="26">
        <v>1.0000057535946101</v>
      </c>
      <c r="M17" s="30">
        <v>4.2923000318416102</v>
      </c>
      <c r="N17" s="24" t="s">
        <v>12</v>
      </c>
      <c r="O17" s="24" t="s">
        <v>81</v>
      </c>
      <c r="P17" s="24" t="s">
        <v>25</v>
      </c>
      <c r="Q17" s="28"/>
      <c r="R17" s="29" t="s">
        <v>144</v>
      </c>
      <c r="S17" s="37">
        <v>0.186033900291948</v>
      </c>
    </row>
    <row r="18" spans="1:19" ht="15.75" x14ac:dyDescent="0.25">
      <c r="A18" s="21" t="s">
        <v>224</v>
      </c>
      <c r="B18" s="31">
        <v>-0.34788323287494699</v>
      </c>
      <c r="C18" s="24">
        <v>-5.5144410043597603E-2</v>
      </c>
      <c r="D18" s="30">
        <v>0.99708030117500501</v>
      </c>
      <c r="E18" s="24">
        <v>-4.1304857614118999E-2</v>
      </c>
      <c r="F18" s="24">
        <v>-8.4966683464356804E-2</v>
      </c>
      <c r="G18" s="24">
        <v>-4.41164068722152E-2</v>
      </c>
      <c r="H18" s="31">
        <v>1.3616598601365899</v>
      </c>
      <c r="I18" s="26">
        <v>1.00000226845225</v>
      </c>
      <c r="J18" s="26">
        <v>1.00000060712586</v>
      </c>
      <c r="K18" s="76">
        <v>1.0000020253574999</v>
      </c>
      <c r="L18" s="24">
        <v>2.0556267114170201</v>
      </c>
      <c r="M18" s="29">
        <v>1.9268107520678801</v>
      </c>
      <c r="N18" s="24"/>
      <c r="O18" s="24"/>
      <c r="P18" s="24"/>
      <c r="Q18" s="28"/>
      <c r="R18" s="29"/>
      <c r="S18" s="37">
        <v>0.19184977048945701</v>
      </c>
    </row>
    <row r="19" spans="1:19" ht="15.75" x14ac:dyDescent="0.25">
      <c r="A19" s="21" t="s">
        <v>225</v>
      </c>
      <c r="B19" s="31">
        <v>-0.35700760425237099</v>
      </c>
      <c r="C19" s="24">
        <v>5.6865908270716199E-2</v>
      </c>
      <c r="D19" s="30">
        <v>0.25691420186783898</v>
      </c>
      <c r="E19" s="24">
        <v>-0.111112150059803</v>
      </c>
      <c r="F19" s="26">
        <v>-0.352999110284482</v>
      </c>
      <c r="G19" s="26">
        <v>-0.25101064555134001</v>
      </c>
      <c r="H19" s="31">
        <v>1.0000013256138101</v>
      </c>
      <c r="I19" s="26">
        <v>8.03110848184118</v>
      </c>
      <c r="J19" s="26">
        <v>1.0000101240836199</v>
      </c>
      <c r="K19" s="75">
        <v>8.1647619808302103</v>
      </c>
      <c r="L19" s="26">
        <v>2.70753592311392</v>
      </c>
      <c r="M19" s="29">
        <v>3.0640636846162899</v>
      </c>
      <c r="N19" s="24" t="s">
        <v>14</v>
      </c>
      <c r="O19" s="24" t="s">
        <v>82</v>
      </c>
      <c r="P19" s="24" t="s">
        <v>83</v>
      </c>
      <c r="Q19" s="28" t="s">
        <v>145</v>
      </c>
      <c r="R19" s="29" t="s">
        <v>24</v>
      </c>
      <c r="S19" s="37">
        <v>0.35717098465267599</v>
      </c>
    </row>
    <row r="20" spans="1:19" ht="15.75" x14ac:dyDescent="0.25">
      <c r="A20" s="21" t="s">
        <v>226</v>
      </c>
      <c r="B20" s="28">
        <v>-3.2191483530662701E-2</v>
      </c>
      <c r="C20" s="24">
        <v>-7.24463903915257E-2</v>
      </c>
      <c r="D20" s="30">
        <v>0.283477511677031</v>
      </c>
      <c r="E20" s="24">
        <v>-8.4434636975110805E-2</v>
      </c>
      <c r="F20" s="26">
        <v>-0.50250554604516995</v>
      </c>
      <c r="G20" s="26">
        <v>-0.42209183621637097</v>
      </c>
      <c r="H20" s="31">
        <v>1.37639541002639</v>
      </c>
      <c r="I20" s="26">
        <v>2.9361702619920198</v>
      </c>
      <c r="J20" s="26">
        <v>1.36901343687753</v>
      </c>
      <c r="K20" s="76">
        <v>6.8614471116422804</v>
      </c>
      <c r="L20" s="24">
        <v>1.0000019201053101</v>
      </c>
      <c r="M20" s="29">
        <v>1.00000307333928</v>
      </c>
      <c r="N20" s="24" t="s">
        <v>85</v>
      </c>
      <c r="O20" s="24" t="s">
        <v>86</v>
      </c>
      <c r="P20" s="24" t="s">
        <v>87</v>
      </c>
      <c r="Q20" s="28"/>
      <c r="R20" s="29"/>
      <c r="S20" s="37">
        <v>0.13997457268614899</v>
      </c>
    </row>
    <row r="21" spans="1:19" ht="15.75" x14ac:dyDescent="0.25">
      <c r="A21" s="21" t="s">
        <v>227</v>
      </c>
      <c r="B21" s="31">
        <v>-0.32853403655051899</v>
      </c>
      <c r="C21" s="24">
        <v>-0.14877775450491801</v>
      </c>
      <c r="D21" s="30">
        <v>-0.30579551555851497</v>
      </c>
      <c r="E21" s="26">
        <v>-0.232343996655029</v>
      </c>
      <c r="F21" s="26">
        <v>0.37920311076440599</v>
      </c>
      <c r="G21" s="26">
        <v>0.60898484312426604</v>
      </c>
      <c r="H21" s="31">
        <v>1.0000040380462201</v>
      </c>
      <c r="I21" s="26">
        <v>5.6885921978524401</v>
      </c>
      <c r="J21" s="26">
        <v>1.0000001402043699</v>
      </c>
      <c r="K21" s="75">
        <v>5.8732312735960903</v>
      </c>
      <c r="L21" s="26">
        <v>2.0400096770404001</v>
      </c>
      <c r="M21" s="29">
        <v>1.7124458086637899</v>
      </c>
      <c r="N21" s="24" t="s">
        <v>11</v>
      </c>
      <c r="O21" s="24" t="s">
        <v>88</v>
      </c>
      <c r="P21" s="24" t="s">
        <v>89</v>
      </c>
      <c r="Q21" s="28" t="s">
        <v>147</v>
      </c>
      <c r="R21" s="29"/>
      <c r="S21" s="37">
        <v>0.28280529627087803</v>
      </c>
    </row>
    <row r="22" spans="1:19" ht="15.75" x14ac:dyDescent="0.25">
      <c r="A22" s="21" t="s">
        <v>228</v>
      </c>
      <c r="B22" s="31">
        <v>-0.17667817710435499</v>
      </c>
      <c r="C22" s="24">
        <v>-6.9428413811763803E-3</v>
      </c>
      <c r="D22" s="30">
        <v>0.43291425226419</v>
      </c>
      <c r="E22" s="24">
        <v>3.6850298417692898E-2</v>
      </c>
      <c r="F22" s="26">
        <v>-0.31798782225612099</v>
      </c>
      <c r="G22" s="26">
        <v>-0.33217305814871201</v>
      </c>
      <c r="H22" s="31">
        <v>1.00000254558767</v>
      </c>
      <c r="I22" s="26">
        <v>4.8670828176154801</v>
      </c>
      <c r="J22" s="26">
        <v>1.00000016931892</v>
      </c>
      <c r="K22" s="75">
        <v>5.62297948619777</v>
      </c>
      <c r="L22" s="24">
        <v>5.8207150095303897</v>
      </c>
      <c r="M22" s="35">
        <v>1.0000139606534999</v>
      </c>
      <c r="N22" s="24" t="s">
        <v>29</v>
      </c>
      <c r="O22" s="24" t="s">
        <v>90</v>
      </c>
      <c r="P22" s="24" t="s">
        <v>91</v>
      </c>
      <c r="Q22" s="28"/>
      <c r="R22" s="29" t="s">
        <v>67</v>
      </c>
      <c r="S22" s="37">
        <v>0.17951754322451399</v>
      </c>
    </row>
    <row r="23" spans="1:19" ht="15.75" x14ac:dyDescent="0.25">
      <c r="A23" s="21" t="s">
        <v>229</v>
      </c>
      <c r="B23" s="31">
        <v>-0.33283171093657099</v>
      </c>
      <c r="C23" s="24">
        <v>-0.121814537114532</v>
      </c>
      <c r="D23" s="30">
        <v>0.81612242186357198</v>
      </c>
      <c r="E23" s="24">
        <v>-7.5590767565503494E-2</v>
      </c>
      <c r="F23" s="26">
        <v>-0.227096148229118</v>
      </c>
      <c r="G23" s="24">
        <v>-0.12915713094942599</v>
      </c>
      <c r="H23" s="31">
        <v>1.00000281269665</v>
      </c>
      <c r="I23" s="26">
        <v>6.5743899877060397</v>
      </c>
      <c r="J23" s="26">
        <v>6.5744216100613704</v>
      </c>
      <c r="K23" s="75">
        <v>6.00177296432493</v>
      </c>
      <c r="L23" s="26">
        <v>5.2517878927900599</v>
      </c>
      <c r="M23" s="29">
        <v>1.0000038184775299</v>
      </c>
      <c r="N23" s="24"/>
      <c r="O23" s="24" t="s">
        <v>92</v>
      </c>
      <c r="P23" s="24"/>
      <c r="Q23" s="28"/>
      <c r="R23" s="29"/>
      <c r="S23" s="37">
        <v>0.25330524963184697</v>
      </c>
    </row>
    <row r="24" spans="1:19" ht="15.75" x14ac:dyDescent="0.25">
      <c r="A24" s="21" t="s">
        <v>230</v>
      </c>
      <c r="B24" s="31">
        <v>-0.30146877421173901</v>
      </c>
      <c r="C24" s="24">
        <v>1.6960152656620001E-2</v>
      </c>
      <c r="D24" s="30">
        <v>0.503018610670663</v>
      </c>
      <c r="E24" s="24">
        <v>4.1936644546952201E-2</v>
      </c>
      <c r="F24" s="24">
        <v>9.1809838513641898E-2</v>
      </c>
      <c r="G24" s="24">
        <v>4.5765321160481397E-2</v>
      </c>
      <c r="H24" s="31">
        <v>1.00000120140912</v>
      </c>
      <c r="I24" s="26">
        <v>4.1989762680633396</v>
      </c>
      <c r="J24" s="26">
        <v>1.00002172840354</v>
      </c>
      <c r="K24" s="75">
        <v>5.0811580041245303</v>
      </c>
      <c r="L24" s="24">
        <v>1.0000005644985299</v>
      </c>
      <c r="M24" s="29">
        <v>1.2948754958895199</v>
      </c>
      <c r="N24" s="24" t="s">
        <v>30</v>
      </c>
      <c r="O24" s="24"/>
      <c r="P24" s="24"/>
      <c r="Q24" s="28"/>
      <c r="R24" s="29"/>
      <c r="S24" s="37">
        <v>0.18720806868322201</v>
      </c>
    </row>
    <row r="25" spans="1:19" ht="15.75" x14ac:dyDescent="0.25">
      <c r="A25" s="21" t="s">
        <v>231</v>
      </c>
      <c r="B25" s="31">
        <v>-0.152818410636337</v>
      </c>
      <c r="C25" s="24">
        <v>-1.7937281019810899E-2</v>
      </c>
      <c r="D25" s="30">
        <v>0.43620891988979998</v>
      </c>
      <c r="E25" s="24">
        <v>-0.10170667543996</v>
      </c>
      <c r="F25" s="24">
        <v>-0.15370507218924701</v>
      </c>
      <c r="G25" s="24">
        <v>-4.7497011607171999E-2</v>
      </c>
      <c r="H25" s="31">
        <v>1.0000003224704599</v>
      </c>
      <c r="I25" s="26">
        <v>2.0315246869609802</v>
      </c>
      <c r="J25" s="24"/>
      <c r="K25" s="75">
        <v>3.1465813688761202</v>
      </c>
      <c r="L25" s="24">
        <v>1.00000402494711</v>
      </c>
      <c r="M25" s="29">
        <v>1.3795010103484799</v>
      </c>
      <c r="N25" s="24" t="s">
        <v>93</v>
      </c>
      <c r="O25" s="24"/>
      <c r="P25" s="24"/>
      <c r="Q25" s="28"/>
      <c r="R25" s="29"/>
      <c r="S25" s="37">
        <v>3.02538013632981E-2</v>
      </c>
    </row>
    <row r="26" spans="1:19" ht="15.75" x14ac:dyDescent="0.25">
      <c r="A26" s="21" t="s">
        <v>232</v>
      </c>
      <c r="B26" s="31">
        <v>-0.28379687935910702</v>
      </c>
      <c r="C26" s="24">
        <v>1.9915431422189898E-2</v>
      </c>
      <c r="D26" s="29">
        <v>-4.2866378525592899E-2</v>
      </c>
      <c r="E26" s="24">
        <v>-0.14076381384827899</v>
      </c>
      <c r="F26" s="24">
        <v>0.127892308038282</v>
      </c>
      <c r="G26" s="26">
        <v>0.27470607824702398</v>
      </c>
      <c r="H26" s="31">
        <v>0.999999999718306</v>
      </c>
      <c r="I26" s="26">
        <v>6.9247532807669296</v>
      </c>
      <c r="J26" s="26">
        <v>1.00000000954343</v>
      </c>
      <c r="K26" s="75">
        <v>7.6340122277220903</v>
      </c>
      <c r="L26" s="26">
        <v>1.00000170019958</v>
      </c>
      <c r="M26" s="30">
        <v>3.2687525238753099</v>
      </c>
      <c r="N26" s="24" t="s">
        <v>5</v>
      </c>
      <c r="O26" s="24" t="s">
        <v>96</v>
      </c>
      <c r="P26" s="24" t="s">
        <v>97</v>
      </c>
      <c r="Q26" s="28"/>
      <c r="R26" s="29" t="s">
        <v>149</v>
      </c>
      <c r="S26" s="37">
        <v>0.170183802899187</v>
      </c>
    </row>
    <row r="27" spans="1:19" ht="15.75" x14ac:dyDescent="0.25">
      <c r="A27" s="21" t="s">
        <v>233</v>
      </c>
      <c r="B27" s="31">
        <v>-0.13034029489780599</v>
      </c>
      <c r="C27" s="24">
        <v>-7.2131998168297795E-2</v>
      </c>
      <c r="D27" s="30">
        <v>-0.229481057333419</v>
      </c>
      <c r="E27" s="26">
        <v>-0.16983482910279399</v>
      </c>
      <c r="F27" s="26">
        <v>-0.91698447263059601</v>
      </c>
      <c r="G27" s="26">
        <v>-0.755577697321832</v>
      </c>
      <c r="H27" s="31">
        <v>1.55743148324615</v>
      </c>
      <c r="I27" s="26">
        <v>7.4040240124677599</v>
      </c>
      <c r="J27" s="26">
        <v>1.0000032606557101</v>
      </c>
      <c r="K27" s="75">
        <v>7.49713942732284</v>
      </c>
      <c r="L27" s="24">
        <v>2.0621422914859502</v>
      </c>
      <c r="M27" s="30">
        <v>1.0314288874653601</v>
      </c>
      <c r="N27" s="24" t="s">
        <v>14</v>
      </c>
      <c r="O27" s="24" t="s">
        <v>94</v>
      </c>
      <c r="P27" s="24" t="s">
        <v>95</v>
      </c>
      <c r="Q27" s="28"/>
      <c r="R27" s="29"/>
      <c r="S27" s="37">
        <v>0.345552176600257</v>
      </c>
    </row>
    <row r="28" spans="1:19" ht="15.75" x14ac:dyDescent="0.25">
      <c r="A28" s="21" t="s">
        <v>234</v>
      </c>
      <c r="B28" s="28">
        <v>-7.0734359276621195E-2</v>
      </c>
      <c r="C28" s="24">
        <v>-3.2413087187483099E-2</v>
      </c>
      <c r="D28" s="30">
        <v>-0.22722456477841499</v>
      </c>
      <c r="E28" s="24">
        <v>-3.917989436996E-2</v>
      </c>
      <c r="F28" s="26">
        <v>-0.45754413282719397</v>
      </c>
      <c r="G28" s="26">
        <v>-0.406528355965105</v>
      </c>
      <c r="H28" s="31">
        <v>1.0000039723844101</v>
      </c>
      <c r="I28" s="26">
        <v>6.76743177608971</v>
      </c>
      <c r="J28" s="26">
        <v>1.09183273238072</v>
      </c>
      <c r="K28" s="75">
        <v>7.2013475218108098</v>
      </c>
      <c r="L28" s="24">
        <v>1.9325907711527699</v>
      </c>
      <c r="M28" s="30">
        <v>3.5056418992970002</v>
      </c>
      <c r="N28" s="24" t="s">
        <v>98</v>
      </c>
      <c r="O28" s="24" t="s">
        <v>99</v>
      </c>
      <c r="P28" s="24" t="s">
        <v>100</v>
      </c>
      <c r="Q28" s="28"/>
      <c r="R28" s="29" t="s">
        <v>17</v>
      </c>
      <c r="S28" s="37">
        <v>0.163831691239365</v>
      </c>
    </row>
    <row r="29" spans="1:19" ht="15.75" x14ac:dyDescent="0.25">
      <c r="A29" s="21" t="s">
        <v>235</v>
      </c>
      <c r="B29" s="31">
        <v>-0.338699255673655</v>
      </c>
      <c r="C29" s="24">
        <v>6.4935918423748903E-3</v>
      </c>
      <c r="D29" s="30">
        <v>-0.102610923260692</v>
      </c>
      <c r="E29" s="26">
        <v>-0.33079206182993998</v>
      </c>
      <c r="F29" s="26">
        <v>-0.18870215965081</v>
      </c>
      <c r="G29" s="27">
        <v>0.13793073800451999</v>
      </c>
      <c r="H29" s="31">
        <v>1.0000033043990899</v>
      </c>
      <c r="I29" s="26">
        <v>8.2932742704518496</v>
      </c>
      <c r="J29" s="26">
        <v>0.99999940163313905</v>
      </c>
      <c r="K29" s="75">
        <v>8.4064708619491206</v>
      </c>
      <c r="L29" s="26">
        <v>2.84008106575833</v>
      </c>
      <c r="M29" s="30">
        <v>4.6566862488617504</v>
      </c>
      <c r="N29" s="24" t="s">
        <v>11</v>
      </c>
      <c r="O29" s="24" t="s">
        <v>101</v>
      </c>
      <c r="P29" s="24" t="s">
        <v>21</v>
      </c>
      <c r="Q29" s="28"/>
      <c r="R29" s="29" t="s">
        <v>150</v>
      </c>
      <c r="S29" s="37">
        <v>0.37654255068886899</v>
      </c>
    </row>
    <row r="30" spans="1:19" ht="15.75" x14ac:dyDescent="0.25">
      <c r="A30" s="21" t="s">
        <v>236</v>
      </c>
      <c r="B30" s="31">
        <v>0.124806309154443</v>
      </c>
      <c r="C30" s="24">
        <v>-0.10588366200249601</v>
      </c>
      <c r="D30" s="30">
        <v>-0.50968342590508597</v>
      </c>
      <c r="E30" s="24">
        <v>-7.9468071085426598E-2</v>
      </c>
      <c r="F30" s="26">
        <v>-1.2219398388053</v>
      </c>
      <c r="G30" s="26">
        <v>-1.1403591003092599</v>
      </c>
      <c r="H30" s="31">
        <v>1.0000111129365401</v>
      </c>
      <c r="I30" s="26">
        <v>2.9679318819009999</v>
      </c>
      <c r="J30" s="26">
        <v>3.3895703077847599</v>
      </c>
      <c r="K30" s="76">
        <v>3.4557730526381198</v>
      </c>
      <c r="L30" s="24">
        <v>2.4732410222269401</v>
      </c>
      <c r="M30" s="29">
        <v>1.88699273671208</v>
      </c>
      <c r="N30" s="24"/>
      <c r="O30" s="24" t="s">
        <v>2</v>
      </c>
      <c r="P30" s="24" t="s">
        <v>104</v>
      </c>
      <c r="Q30" s="28" t="s">
        <v>153</v>
      </c>
      <c r="R30" s="29"/>
      <c r="S30" s="37">
        <v>0.38357811305145501</v>
      </c>
    </row>
    <row r="31" spans="1:19" ht="15.75" x14ac:dyDescent="0.25">
      <c r="A31" s="21" t="s">
        <v>237</v>
      </c>
      <c r="B31" s="31">
        <v>-0.43007955481302201</v>
      </c>
      <c r="C31" s="24">
        <v>-6.8403683727027306E-2</v>
      </c>
      <c r="D31" s="30">
        <v>0.41797694974386701</v>
      </c>
      <c r="E31" s="26">
        <v>-0.177851478528264</v>
      </c>
      <c r="F31" s="24">
        <v>5.7313485170505003E-3</v>
      </c>
      <c r="G31" s="26">
        <v>0.183533834795226</v>
      </c>
      <c r="H31" s="31">
        <v>1.0000102437856699</v>
      </c>
      <c r="I31" s="26">
        <v>6.21008357419191</v>
      </c>
      <c r="J31" s="26">
        <v>3.9736598740229301</v>
      </c>
      <c r="K31" s="75">
        <v>5.7514423235624896</v>
      </c>
      <c r="L31" s="26">
        <v>3.5766267284042299</v>
      </c>
      <c r="M31" s="29">
        <v>3.2288959954307601</v>
      </c>
      <c r="N31" s="24" t="s">
        <v>19</v>
      </c>
      <c r="O31" s="24"/>
      <c r="P31" s="24" t="s">
        <v>105</v>
      </c>
      <c r="Q31" s="28"/>
      <c r="R31" s="29"/>
      <c r="S31" s="37">
        <v>0.28351632433424301</v>
      </c>
    </row>
    <row r="32" spans="1:19" ht="15.75" x14ac:dyDescent="0.25">
      <c r="A32" s="21" t="s">
        <v>238</v>
      </c>
      <c r="B32" s="31">
        <v>-0.24077275720007599</v>
      </c>
      <c r="C32" s="24">
        <v>-1.8414769479299702E-2</v>
      </c>
      <c r="D32" s="30">
        <v>0.50529308027293096</v>
      </c>
      <c r="E32" s="24">
        <v>-0.113594515854503</v>
      </c>
      <c r="F32" s="26">
        <v>-0.41865738447103801</v>
      </c>
      <c r="G32" s="26">
        <v>-0.31010058220146097</v>
      </c>
      <c r="H32" s="31">
        <v>1.00000213280017</v>
      </c>
      <c r="I32" s="26">
        <v>7.0903986318141499</v>
      </c>
      <c r="J32" s="26">
        <v>2.51799932804796</v>
      </c>
      <c r="K32" s="75">
        <v>7.4988362863723204</v>
      </c>
      <c r="L32" s="26">
        <v>2.8234500657919099</v>
      </c>
      <c r="M32" s="29">
        <v>1.0000033437900699</v>
      </c>
      <c r="N32" s="24" t="s">
        <v>22</v>
      </c>
      <c r="O32" s="24" t="s">
        <v>4</v>
      </c>
      <c r="P32" s="24" t="s">
        <v>109</v>
      </c>
      <c r="Q32" s="28"/>
      <c r="R32" s="29" t="s">
        <v>154</v>
      </c>
      <c r="S32" s="37">
        <v>0.28917769825690098</v>
      </c>
    </row>
    <row r="33" spans="1:20" ht="15.75" x14ac:dyDescent="0.25">
      <c r="A33" s="21" t="s">
        <v>239</v>
      </c>
      <c r="B33" s="31">
        <v>-0.14132617681240101</v>
      </c>
      <c r="C33" s="24">
        <v>2.9475597370485999E-2</v>
      </c>
      <c r="D33" s="30">
        <v>-0.37115858890925102</v>
      </c>
      <c r="E33" s="26">
        <v>-0.33208369386277398</v>
      </c>
      <c r="F33" s="24">
        <v>2.59848119603878E-3</v>
      </c>
      <c r="G33" s="26">
        <v>0.35015943459328702</v>
      </c>
      <c r="H33" s="31">
        <v>1.0000000202138599</v>
      </c>
      <c r="I33" s="26">
        <v>7.12436856375197</v>
      </c>
      <c r="J33" s="26">
        <v>1.0000000307821699</v>
      </c>
      <c r="K33" s="75">
        <v>7.6372410129652799</v>
      </c>
      <c r="L33" s="26">
        <v>1.00000184691786</v>
      </c>
      <c r="M33" s="30">
        <v>6.3450513541634797</v>
      </c>
      <c r="N33" s="24" t="s">
        <v>8</v>
      </c>
      <c r="O33" s="24"/>
      <c r="P33" s="24" t="s">
        <v>110</v>
      </c>
      <c r="Q33" s="28"/>
      <c r="R33" s="29" t="s">
        <v>22</v>
      </c>
      <c r="S33" s="37">
        <v>0.29014724284391402</v>
      </c>
    </row>
    <row r="34" spans="1:20" ht="15.75" x14ac:dyDescent="0.25">
      <c r="A34" s="21" t="s">
        <v>240</v>
      </c>
      <c r="B34" s="28">
        <v>-7.1202848143790104E-2</v>
      </c>
      <c r="C34" s="24">
        <v>-6.8353286432591503E-2</v>
      </c>
      <c r="D34" s="30">
        <v>0.32924965063251399</v>
      </c>
      <c r="E34" s="26">
        <v>-0.162304437221058</v>
      </c>
      <c r="F34" s="26">
        <v>-1.3279480052785499</v>
      </c>
      <c r="G34" s="26">
        <v>-1.17057085862376</v>
      </c>
      <c r="H34" s="31">
        <v>1.00000255304455</v>
      </c>
      <c r="I34" s="26">
        <v>7.7886644548785497</v>
      </c>
      <c r="J34" s="24"/>
      <c r="K34" s="75">
        <v>8.1213479235472708</v>
      </c>
      <c r="L34" s="26">
        <v>2.8587317968818899</v>
      </c>
      <c r="M34" s="29">
        <v>3.2321772286887001</v>
      </c>
      <c r="N34" s="24" t="s">
        <v>5</v>
      </c>
      <c r="O34" s="24" t="s">
        <v>79</v>
      </c>
      <c r="P34" s="24" t="s">
        <v>111</v>
      </c>
      <c r="Q34" s="28" t="s">
        <v>155</v>
      </c>
      <c r="R34" s="29" t="s">
        <v>156</v>
      </c>
      <c r="S34" s="37">
        <v>0.416460674775673</v>
      </c>
    </row>
    <row r="35" spans="1:20" ht="15.75" x14ac:dyDescent="0.25">
      <c r="A35" s="21" t="s">
        <v>241</v>
      </c>
      <c r="B35" s="28">
        <v>-9.2177249043976894E-2</v>
      </c>
      <c r="C35" s="24">
        <v>1.4621594603115301E-2</v>
      </c>
      <c r="D35" s="30">
        <v>-0.47853565204569498</v>
      </c>
      <c r="E35" s="26">
        <v>-0.27283800162012201</v>
      </c>
      <c r="F35" s="26">
        <v>-0.52311772562256698</v>
      </c>
      <c r="G35" s="26">
        <v>-0.248214319804474</v>
      </c>
      <c r="H35" s="31">
        <v>1.00000373249384</v>
      </c>
      <c r="I35" s="26">
        <v>7.23249502386237</v>
      </c>
      <c r="J35" s="26">
        <v>1.0000000429924101</v>
      </c>
      <c r="K35" s="75">
        <v>7.6723188140626704</v>
      </c>
      <c r="L35" s="26">
        <v>1.0000009444274001</v>
      </c>
      <c r="M35" s="30">
        <v>4.4275926768809599</v>
      </c>
      <c r="N35" s="24" t="s">
        <v>12</v>
      </c>
      <c r="O35" s="24" t="s">
        <v>112</v>
      </c>
      <c r="P35" s="24" t="s">
        <v>113</v>
      </c>
      <c r="Q35" s="28"/>
      <c r="R35" s="29" t="s">
        <v>31</v>
      </c>
      <c r="S35" s="37">
        <v>0.28592597039013201</v>
      </c>
    </row>
    <row r="36" spans="1:20" ht="15.75" x14ac:dyDescent="0.25">
      <c r="A36" s="21" t="s">
        <v>242</v>
      </c>
      <c r="B36" s="28">
        <v>9.0586566332402797E-3</v>
      </c>
      <c r="C36" s="24">
        <v>5.5473243942695703E-3</v>
      </c>
      <c r="D36" s="30">
        <v>1.0326647460210201</v>
      </c>
      <c r="E36" s="24">
        <v>5.4413633852873601E-2</v>
      </c>
      <c r="F36" s="26">
        <v>-0.45016402572166497</v>
      </c>
      <c r="G36" s="26">
        <v>-0.50457814460021799</v>
      </c>
      <c r="H36" s="31">
        <v>1.0000013570767099</v>
      </c>
      <c r="I36" s="24">
        <v>1.0000011511359299</v>
      </c>
      <c r="J36" s="24"/>
      <c r="K36" s="76">
        <v>1.00000053886273</v>
      </c>
      <c r="L36" s="26">
        <v>2.9328013662413501</v>
      </c>
      <c r="M36" s="30">
        <v>2.9328825799784499</v>
      </c>
      <c r="N36" s="24"/>
      <c r="O36" s="24" t="s">
        <v>116</v>
      </c>
      <c r="P36" s="24" t="s">
        <v>117</v>
      </c>
      <c r="Q36" s="28" t="s">
        <v>20</v>
      </c>
      <c r="R36" s="29" t="s">
        <v>157</v>
      </c>
      <c r="S36" s="37">
        <v>0.104806066446263</v>
      </c>
    </row>
    <row r="37" spans="1:20" ht="15.75" x14ac:dyDescent="0.25">
      <c r="A37" s="21" t="s">
        <v>243</v>
      </c>
      <c r="B37" s="28">
        <v>5.0802827759688599E-2</v>
      </c>
      <c r="C37" s="24">
        <v>-3.9701960483357897E-2</v>
      </c>
      <c r="D37" s="29">
        <v>3.3564550350145203E-2</v>
      </c>
      <c r="E37" s="24">
        <v>-7.7732467103972205E-2</v>
      </c>
      <c r="F37" s="26">
        <v>-1.1500973652092401</v>
      </c>
      <c r="G37" s="26">
        <v>-1.0732556548493499</v>
      </c>
      <c r="H37" s="31">
        <v>2.9281691461383801</v>
      </c>
      <c r="I37" s="26">
        <v>5.2986728166178896</v>
      </c>
      <c r="J37" s="26">
        <v>2.9282288286923999</v>
      </c>
      <c r="K37" s="75">
        <v>5.3676022826369802</v>
      </c>
      <c r="L37" s="27">
        <v>1.0000024604173201</v>
      </c>
      <c r="M37" s="29">
        <v>1.68699790882673</v>
      </c>
      <c r="N37" s="24" t="s">
        <v>118</v>
      </c>
      <c r="O37" s="24" t="s">
        <v>119</v>
      </c>
      <c r="P37" s="24" t="s">
        <v>120</v>
      </c>
      <c r="Q37" s="28"/>
      <c r="R37" s="29"/>
      <c r="S37" s="37">
        <v>0.27893072614997799</v>
      </c>
    </row>
    <row r="38" spans="1:20" ht="15.75" x14ac:dyDescent="0.25">
      <c r="A38" s="20" t="s">
        <v>244</v>
      </c>
      <c r="B38" s="39">
        <v>-0.29400240632190899</v>
      </c>
      <c r="C38" s="40">
        <v>-6.6779232491812696E-2</v>
      </c>
      <c r="D38" s="41">
        <v>-0.31724995283644197</v>
      </c>
      <c r="E38" s="42">
        <v>-0.23487780875366401</v>
      </c>
      <c r="F38" s="42">
        <v>-0.44983992847065601</v>
      </c>
      <c r="G38" s="42">
        <v>-0.224991086453182</v>
      </c>
      <c r="H38" s="39">
        <v>1.71013354374342</v>
      </c>
      <c r="I38" s="42">
        <v>7.1533897210349497</v>
      </c>
      <c r="J38" s="42">
        <v>2.52517889602737</v>
      </c>
      <c r="K38" s="77">
        <v>7.5724791506134697</v>
      </c>
      <c r="L38" s="42">
        <v>3.2889232488953999</v>
      </c>
      <c r="M38" s="41">
        <v>4.3417188720417501</v>
      </c>
      <c r="N38" s="40" t="s">
        <v>3</v>
      </c>
      <c r="O38" s="40" t="s">
        <v>61</v>
      </c>
      <c r="P38" s="40" t="s">
        <v>62</v>
      </c>
      <c r="Q38" s="49" t="s">
        <v>126</v>
      </c>
      <c r="R38" s="50" t="s">
        <v>127</v>
      </c>
      <c r="S38" s="43">
        <v>0.33679296963074701</v>
      </c>
    </row>
    <row r="39" spans="1:20" ht="15.75" x14ac:dyDescent="0.25">
      <c r="A39" s="21" t="s">
        <v>245</v>
      </c>
      <c r="B39" s="31">
        <v>-0.11630953702424</v>
      </c>
      <c r="C39" s="24">
        <v>-3.0712535052893401E-2</v>
      </c>
      <c r="D39" s="30">
        <v>0.108109278124304</v>
      </c>
      <c r="E39" s="26">
        <v>-0.197891933873234</v>
      </c>
      <c r="F39" s="26">
        <v>-1.63768326302169</v>
      </c>
      <c r="G39" s="26">
        <v>-1.43657407500748</v>
      </c>
      <c r="H39" s="31">
        <v>4.1633377523107598</v>
      </c>
      <c r="I39" s="26">
        <v>4.92483068750653</v>
      </c>
      <c r="J39" s="24">
        <v>1.0000037106855499</v>
      </c>
      <c r="K39" s="75">
        <v>3.4456878233445498</v>
      </c>
      <c r="L39" s="24">
        <v>2.2416954372986</v>
      </c>
      <c r="M39" s="35">
        <v>2.6217397837388399</v>
      </c>
      <c r="N39" s="24" t="s">
        <v>55</v>
      </c>
      <c r="O39" s="24" t="s">
        <v>56</v>
      </c>
      <c r="P39" s="24" t="s">
        <v>57</v>
      </c>
      <c r="Q39" s="28"/>
      <c r="R39" s="29"/>
      <c r="S39" s="37">
        <v>0.39736133356921</v>
      </c>
    </row>
    <row r="40" spans="1:20" ht="15.75" x14ac:dyDescent="0.25">
      <c r="A40" s="21" t="s">
        <v>246</v>
      </c>
      <c r="B40" s="31">
        <v>-0.15950339087132201</v>
      </c>
      <c r="C40" s="24">
        <v>4.8959969403863698E-2</v>
      </c>
      <c r="D40" s="30">
        <v>-0.68191185683963595</v>
      </c>
      <c r="E40" s="26">
        <v>-0.252013610557412</v>
      </c>
      <c r="F40" s="26">
        <v>0.215170690602006</v>
      </c>
      <c r="G40" s="26">
        <v>0.46228218767418799</v>
      </c>
      <c r="H40" s="31">
        <v>1.00000023913145</v>
      </c>
      <c r="I40" s="26">
        <v>4.0623222650628197</v>
      </c>
      <c r="J40" s="26">
        <v>1.0000038340924999</v>
      </c>
      <c r="K40" s="75">
        <v>4.8413456482509298</v>
      </c>
      <c r="L40" s="24">
        <v>1.00000225148912</v>
      </c>
      <c r="M40" s="29">
        <v>1.0000036373866401</v>
      </c>
      <c r="N40" s="24" t="s">
        <v>12</v>
      </c>
      <c r="O40" s="24"/>
      <c r="P40" s="24" t="s">
        <v>63</v>
      </c>
      <c r="Q40" s="28"/>
      <c r="R40" s="29" t="s">
        <v>128</v>
      </c>
      <c r="S40" s="37">
        <v>0.13398230422448601</v>
      </c>
    </row>
    <row r="41" spans="1:20" ht="15.75" x14ac:dyDescent="0.25">
      <c r="A41" s="21" t="s">
        <v>247</v>
      </c>
      <c r="B41" s="31">
        <v>-0.16358962463016</v>
      </c>
      <c r="C41" s="24">
        <v>-1.7004016786936301E-2</v>
      </c>
      <c r="D41" s="30">
        <v>0.54639091835724196</v>
      </c>
      <c r="E41" s="24">
        <v>-7.3373336371229496E-3</v>
      </c>
      <c r="F41" s="26">
        <v>-1.8470748015023699</v>
      </c>
      <c r="G41" s="26">
        <v>-1.8381562094314401</v>
      </c>
      <c r="H41" s="31">
        <v>1.00001679300493</v>
      </c>
      <c r="I41" s="26">
        <v>3.83208305471116</v>
      </c>
      <c r="J41" s="26">
        <v>1.0002832316691199</v>
      </c>
      <c r="K41" s="79">
        <v>4.2313786163001801</v>
      </c>
      <c r="L41" s="26">
        <v>1.45999261021288</v>
      </c>
      <c r="M41" s="29">
        <v>1.89464036192542</v>
      </c>
      <c r="N41" s="24"/>
      <c r="O41" s="24" t="s">
        <v>2</v>
      </c>
      <c r="P41" s="24" t="s">
        <v>2</v>
      </c>
      <c r="Q41" s="28" t="s">
        <v>130</v>
      </c>
      <c r="R41" s="29" t="s">
        <v>131</v>
      </c>
      <c r="S41" s="37">
        <v>0.55136810887082499</v>
      </c>
    </row>
    <row r="42" spans="1:20" ht="15.75" x14ac:dyDescent="0.25">
      <c r="A42" s="21" t="s">
        <v>248</v>
      </c>
      <c r="B42" s="31">
        <v>-0.118026019369236</v>
      </c>
      <c r="C42" s="24">
        <v>-2.63867294581672E-2</v>
      </c>
      <c r="D42" s="30">
        <v>0.119158022122691</v>
      </c>
      <c r="E42" s="26">
        <v>-0.34188049035519902</v>
      </c>
      <c r="F42" s="26">
        <v>-1.4690765470213401</v>
      </c>
      <c r="G42" s="26">
        <v>-1.1412336975731401</v>
      </c>
      <c r="H42" s="31">
        <v>1.35787039186241</v>
      </c>
      <c r="I42" s="26">
        <v>8.4025108865177192</v>
      </c>
      <c r="J42" s="26">
        <v>2.1564083001125498</v>
      </c>
      <c r="K42" s="75">
        <v>8.4316206309079593</v>
      </c>
      <c r="L42" s="26">
        <v>3.1459711468259499</v>
      </c>
      <c r="M42" s="30">
        <v>5.2978113820686996</v>
      </c>
      <c r="N42" s="24" t="s">
        <v>11</v>
      </c>
      <c r="O42" s="24" t="s">
        <v>9</v>
      </c>
      <c r="P42" s="24" t="s">
        <v>70</v>
      </c>
      <c r="Q42" s="28" t="s">
        <v>138</v>
      </c>
      <c r="R42" s="29" t="s">
        <v>27</v>
      </c>
      <c r="S42" s="37">
        <v>0.56762012044920396</v>
      </c>
    </row>
    <row r="43" spans="1:20" ht="15.75" x14ac:dyDescent="0.25">
      <c r="A43" s="21" t="s">
        <v>249</v>
      </c>
      <c r="B43" s="28">
        <v>-2.20352664414619E-2</v>
      </c>
      <c r="C43" s="24">
        <v>-0.111035369545172</v>
      </c>
      <c r="D43" s="30">
        <v>-0.53892552608004696</v>
      </c>
      <c r="E43" s="26">
        <v>-0.39104400815440399</v>
      </c>
      <c r="F43" s="26">
        <v>-1.09705020937456</v>
      </c>
      <c r="G43" s="26">
        <v>-0.70685635293507498</v>
      </c>
      <c r="H43" s="31">
        <v>1.00000205693575</v>
      </c>
      <c r="I43" s="26">
        <v>5.7225960190035599</v>
      </c>
      <c r="J43" s="26">
        <v>1.0000000641175699</v>
      </c>
      <c r="K43" s="75">
        <v>6.1595019272967999</v>
      </c>
      <c r="L43" s="26">
        <v>3.9588020088264702</v>
      </c>
      <c r="M43" s="30">
        <v>4.54468155603145</v>
      </c>
      <c r="N43" s="24" t="s">
        <v>58</v>
      </c>
      <c r="O43" s="24" t="s">
        <v>59</v>
      </c>
      <c r="P43" s="24" t="s">
        <v>60</v>
      </c>
      <c r="Q43" s="28" t="s">
        <v>124</v>
      </c>
      <c r="R43" s="29" t="s">
        <v>125</v>
      </c>
      <c r="S43" s="37">
        <v>0.45988560316998001</v>
      </c>
    </row>
    <row r="44" spans="1:20" ht="15.75" x14ac:dyDescent="0.25">
      <c r="A44" s="21" t="s">
        <v>250</v>
      </c>
      <c r="B44" s="31">
        <v>-0.312193980350641</v>
      </c>
      <c r="C44" s="24">
        <v>2.4951919214670201E-2</v>
      </c>
      <c r="D44" s="30">
        <v>1.5405682801323399</v>
      </c>
      <c r="E44" s="24">
        <v>-1.88153444773606E-2</v>
      </c>
      <c r="F44" s="26">
        <v>0.20607030520813399</v>
      </c>
      <c r="G44" s="26">
        <v>0.22068079298629201</v>
      </c>
      <c r="H44" s="31">
        <v>4.0211640619481503</v>
      </c>
      <c r="I44" s="26">
        <v>2.8252350601756802</v>
      </c>
      <c r="J44" s="24">
        <v>2.8265078134355401</v>
      </c>
      <c r="K44" s="76">
        <v>1.0000008811848899</v>
      </c>
      <c r="L44" s="24">
        <v>1.00000135286565</v>
      </c>
      <c r="M44" s="30">
        <v>1.0000029184203401</v>
      </c>
      <c r="N44" s="24"/>
      <c r="O44" s="24"/>
      <c r="P44" s="24" t="s">
        <v>84</v>
      </c>
      <c r="Q44" s="28" t="s">
        <v>146</v>
      </c>
      <c r="R44" s="29" t="s">
        <v>16</v>
      </c>
      <c r="S44" s="37">
        <v>0.29629513669815</v>
      </c>
    </row>
    <row r="45" spans="1:20" ht="15.75" x14ac:dyDescent="0.25">
      <c r="A45" s="21" t="s">
        <v>251</v>
      </c>
      <c r="B45" s="31">
        <v>-0.23371978135760499</v>
      </c>
      <c r="C45" s="24">
        <v>-9.8009192767820105E-3</v>
      </c>
      <c r="D45" s="30">
        <v>-1.14876711301982</v>
      </c>
      <c r="E45" s="26">
        <v>-0.186416089802563</v>
      </c>
      <c r="F45" s="26">
        <v>0.29814428074326199</v>
      </c>
      <c r="G45" s="26">
        <v>0.47727567820670602</v>
      </c>
      <c r="H45" s="31">
        <v>1.0000053610925299</v>
      </c>
      <c r="I45" s="26">
        <v>5.6533700243727401</v>
      </c>
      <c r="J45" s="26">
        <v>1.0000000830275</v>
      </c>
      <c r="K45" s="75">
        <v>5.8354783385010904</v>
      </c>
      <c r="L45" s="26">
        <v>1.04522574668158</v>
      </c>
      <c r="M45" s="30">
        <v>3.26517706705024</v>
      </c>
      <c r="N45" s="24" t="s">
        <v>8</v>
      </c>
      <c r="O45" s="24" t="s">
        <v>102</v>
      </c>
      <c r="P45" s="24" t="s">
        <v>103</v>
      </c>
      <c r="Q45" s="28" t="s">
        <v>151</v>
      </c>
      <c r="R45" s="29" t="s">
        <v>152</v>
      </c>
      <c r="S45" s="37">
        <v>0.36246284941057899</v>
      </c>
    </row>
    <row r="46" spans="1:20" ht="15.75" x14ac:dyDescent="0.25">
      <c r="A46" s="21" t="s">
        <v>252</v>
      </c>
      <c r="B46" s="28">
        <v>-5.3218920003740303E-2</v>
      </c>
      <c r="C46" s="24">
        <v>-4.5997126280634099E-2</v>
      </c>
      <c r="D46" s="30">
        <v>0.37173043952740498</v>
      </c>
      <c r="E46" s="26">
        <v>-0.22900446135522901</v>
      </c>
      <c r="F46" s="26">
        <v>-0.90840128503594997</v>
      </c>
      <c r="G46" s="26">
        <v>-0.67665729226516402</v>
      </c>
      <c r="H46" s="31">
        <v>2.8676556107284901</v>
      </c>
      <c r="I46" s="26">
        <v>3.5588778168815001</v>
      </c>
      <c r="J46" s="26">
        <v>1.13748139684684</v>
      </c>
      <c r="K46" s="75">
        <v>2.4600976395785299</v>
      </c>
      <c r="L46" s="24">
        <v>1.0000069369511699</v>
      </c>
      <c r="M46" s="29">
        <v>1.62847872890386</v>
      </c>
      <c r="N46" s="24" t="s">
        <v>114</v>
      </c>
      <c r="O46" s="24" t="s">
        <v>79</v>
      </c>
      <c r="P46" s="24" t="s">
        <v>115</v>
      </c>
      <c r="Q46" s="28"/>
      <c r="R46" s="29"/>
      <c r="S46" s="37">
        <v>0.238500558219648</v>
      </c>
    </row>
    <row r="47" spans="1:20" ht="15.75" x14ac:dyDescent="0.25">
      <c r="A47" s="22" t="s">
        <v>253</v>
      </c>
      <c r="B47" s="32">
        <v>-0.20582724322467999</v>
      </c>
      <c r="C47" s="33">
        <v>-3.9672135428300899E-2</v>
      </c>
      <c r="D47" s="34">
        <v>0.104945776102686</v>
      </c>
      <c r="E47" s="36">
        <v>-0.23014890050831099</v>
      </c>
      <c r="F47" s="36">
        <v>-0.43944276044828401</v>
      </c>
      <c r="G47" s="36">
        <v>-0.20850162833503399</v>
      </c>
      <c r="H47" s="32">
        <v>2.2930431810631502</v>
      </c>
      <c r="I47" s="36">
        <v>4.0348475598615297</v>
      </c>
      <c r="J47" s="36">
        <v>2.2929229683734902</v>
      </c>
      <c r="K47" s="78">
        <v>3.2871400436995502</v>
      </c>
      <c r="L47" s="36">
        <v>1.00000229290784</v>
      </c>
      <c r="M47" s="34">
        <v>1.9339698357369299</v>
      </c>
      <c r="N47" s="33" t="s">
        <v>121</v>
      </c>
      <c r="O47" s="33" t="s">
        <v>122</v>
      </c>
      <c r="P47" s="33" t="s">
        <v>123</v>
      </c>
      <c r="Q47" s="44"/>
      <c r="R47" s="34"/>
      <c r="S47" s="44">
        <v>0.18801813432898601</v>
      </c>
      <c r="T47" s="121"/>
    </row>
    <row r="48" spans="1:20" ht="98.25" customHeight="1" x14ac:dyDescent="0.25">
      <c r="A48" s="127" t="s">
        <v>1021</v>
      </c>
      <c r="B48" s="127"/>
      <c r="C48" s="127"/>
      <c r="D48" s="127"/>
      <c r="E48" s="127"/>
      <c r="F48" s="127"/>
      <c r="G48" s="127"/>
      <c r="H48" s="127"/>
      <c r="I48" s="127"/>
      <c r="J48" s="127"/>
      <c r="K48" s="127"/>
      <c r="L48" s="127"/>
      <c r="M48" s="127"/>
      <c r="N48" s="127"/>
      <c r="O48" s="127"/>
      <c r="P48" s="127"/>
      <c r="Q48" s="127"/>
      <c r="R48" s="127"/>
      <c r="S48" s="127"/>
      <c r="T48" s="73"/>
    </row>
  </sheetData>
  <mergeCells count="6">
    <mergeCell ref="A48:S48"/>
    <mergeCell ref="B2:D2"/>
    <mergeCell ref="E2:G2"/>
    <mergeCell ref="H2:M2"/>
    <mergeCell ref="N2:P2"/>
    <mergeCell ref="Q2:R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0BBFF-3AC4-40DB-88B2-E8B21406A56C}">
  <dimension ref="A1:AX48"/>
  <sheetViews>
    <sheetView zoomScale="85" zoomScaleNormal="85" workbookViewId="0">
      <pane xSplit="1" ySplit="3" topLeftCell="B4" activePane="bottomRight" state="frozen"/>
      <selection pane="topRight" activeCell="B1" sqref="B1"/>
      <selection pane="bottomLeft" activeCell="A4" sqref="A4"/>
      <selection pane="bottomRight" activeCell="A2" sqref="A2:A3"/>
    </sheetView>
  </sheetViews>
  <sheetFormatPr defaultRowHeight="15" x14ac:dyDescent="0.25"/>
  <cols>
    <col min="1" max="1" width="25.28515625" customWidth="1"/>
    <col min="2" max="3" width="7.42578125" bestFit="1" customWidth="1"/>
    <col min="4" max="4" width="8.42578125" bestFit="1" customWidth="1"/>
    <col min="5" max="5" width="11.5703125" bestFit="1" customWidth="1"/>
    <col min="6" max="6" width="12.7109375" bestFit="1" customWidth="1"/>
    <col min="7" max="8" width="12.42578125" bestFit="1" customWidth="1"/>
    <col min="9" max="9" width="11.85546875" bestFit="1" customWidth="1"/>
    <col min="10" max="11" width="11.5703125" bestFit="1" customWidth="1"/>
    <col min="12" max="13" width="12.7109375" bestFit="1" customWidth="1"/>
    <col min="14" max="14" width="12.42578125" bestFit="1" customWidth="1"/>
    <col min="15" max="16" width="6.5703125" bestFit="1" customWidth="1"/>
    <col min="17" max="19" width="7.140625" bestFit="1" customWidth="1"/>
    <col min="20" max="20" width="11.5703125" bestFit="1" customWidth="1"/>
    <col min="21" max="21" width="12.7109375" bestFit="1" customWidth="1"/>
    <col min="22" max="23" width="12.42578125" bestFit="1" customWidth="1"/>
    <col min="24" max="24" width="11.85546875" bestFit="1" customWidth="1"/>
    <col min="25" max="26" width="11.5703125" bestFit="1" customWidth="1"/>
    <col min="27" max="28" width="12.7109375" bestFit="1" customWidth="1"/>
    <col min="29" max="29" width="12.42578125" bestFit="1" customWidth="1"/>
    <col min="30" max="30" width="21.140625" bestFit="1" customWidth="1"/>
    <col min="31" max="31" width="12.7109375" bestFit="1" customWidth="1"/>
    <col min="32" max="33" width="12.42578125" bestFit="1" customWidth="1"/>
    <col min="34" max="34" width="19.140625" bestFit="1" customWidth="1"/>
    <col min="35" max="35" width="20.85546875" bestFit="1" customWidth="1"/>
    <col min="36" max="36" width="11.5703125" bestFit="1" customWidth="1"/>
    <col min="37" max="38" width="12.7109375" bestFit="1" customWidth="1"/>
    <col min="39" max="39" width="12.42578125" bestFit="1" customWidth="1"/>
    <col min="40" max="40" width="20" bestFit="1" customWidth="1"/>
    <col min="41" max="41" width="12.7109375" bestFit="1" customWidth="1"/>
    <col min="42" max="42" width="19.140625" bestFit="1" customWidth="1"/>
    <col min="43" max="43" width="12.42578125" bestFit="1" customWidth="1"/>
    <col min="44" max="44" width="11.85546875" bestFit="1" customWidth="1"/>
    <col min="45" max="45" width="18" bestFit="1" customWidth="1"/>
    <col min="46" max="46" width="11.5703125" bestFit="1" customWidth="1"/>
    <col min="47" max="48" width="12.7109375" bestFit="1" customWidth="1"/>
    <col min="49" max="49" width="12.42578125" bestFit="1" customWidth="1"/>
    <col min="50" max="50" width="10.28515625" bestFit="1" customWidth="1"/>
  </cols>
  <sheetData>
    <row r="1" spans="1:50" ht="15.75" x14ac:dyDescent="0.25">
      <c r="A1" s="102" t="s">
        <v>1041</v>
      </c>
      <c r="B1" s="102"/>
      <c r="C1" s="102"/>
      <c r="D1" s="102"/>
      <c r="E1" s="102"/>
      <c r="F1" s="102"/>
      <c r="G1" s="102"/>
      <c r="H1" s="102"/>
      <c r="I1" s="102"/>
      <c r="J1" s="102"/>
      <c r="K1" s="102"/>
      <c r="L1" s="102"/>
      <c r="M1" s="102"/>
      <c r="N1" s="102"/>
      <c r="O1" s="102"/>
      <c r="P1" s="102"/>
      <c r="Q1" s="102"/>
      <c r="R1" s="102"/>
      <c r="S1" s="102"/>
      <c r="T1" s="102"/>
      <c r="U1" s="102"/>
      <c r="V1" s="102"/>
      <c r="W1" s="102"/>
      <c r="X1" s="102"/>
      <c r="Y1" s="102"/>
      <c r="Z1" s="102"/>
      <c r="AA1" s="102"/>
      <c r="AB1" s="102"/>
      <c r="AC1" s="102"/>
      <c r="AD1" s="102"/>
      <c r="AE1" s="102"/>
      <c r="AF1" s="102"/>
      <c r="AG1" s="102"/>
      <c r="AH1" s="102"/>
      <c r="AI1" s="102"/>
      <c r="AJ1" s="102"/>
      <c r="AK1" s="102"/>
      <c r="AL1" s="102"/>
      <c r="AM1" s="102"/>
      <c r="AN1" s="102"/>
      <c r="AO1" s="102"/>
      <c r="AP1" s="102"/>
      <c r="AQ1" s="102"/>
      <c r="AR1" s="102"/>
      <c r="AS1" s="102"/>
      <c r="AT1" s="102"/>
      <c r="AU1" s="102"/>
      <c r="AV1" s="102"/>
      <c r="AW1" s="102"/>
      <c r="AX1" s="102"/>
    </row>
    <row r="2" spans="1:50" ht="15.75" x14ac:dyDescent="0.25">
      <c r="A2" s="128" t="s">
        <v>0</v>
      </c>
      <c r="B2" s="131" t="s">
        <v>254</v>
      </c>
      <c r="C2" s="130"/>
      <c r="D2" s="132"/>
      <c r="E2" s="130" t="s">
        <v>777</v>
      </c>
      <c r="F2" s="130"/>
      <c r="G2" s="130"/>
      <c r="H2" s="130"/>
      <c r="I2" s="130"/>
      <c r="J2" s="130"/>
      <c r="K2" s="130"/>
      <c r="L2" s="130"/>
      <c r="M2" s="130"/>
      <c r="N2" s="130"/>
      <c r="O2" s="131" t="s">
        <v>256</v>
      </c>
      <c r="P2" s="130"/>
      <c r="Q2" s="130"/>
      <c r="R2" s="130"/>
      <c r="S2" s="132"/>
      <c r="T2" s="130" t="s">
        <v>778</v>
      </c>
      <c r="U2" s="130"/>
      <c r="V2" s="130"/>
      <c r="W2" s="130"/>
      <c r="X2" s="130"/>
      <c r="Y2" s="130"/>
      <c r="Z2" s="130"/>
      <c r="AA2" s="130"/>
      <c r="AB2" s="130"/>
      <c r="AC2" s="130"/>
      <c r="AD2" s="131" t="s">
        <v>257</v>
      </c>
      <c r="AE2" s="130"/>
      <c r="AF2" s="130"/>
      <c r="AG2" s="130"/>
      <c r="AH2" s="130"/>
      <c r="AI2" s="130"/>
      <c r="AJ2" s="130"/>
      <c r="AK2" s="130"/>
      <c r="AL2" s="130"/>
      <c r="AM2" s="132"/>
      <c r="AN2" s="130" t="s">
        <v>779</v>
      </c>
      <c r="AO2" s="130"/>
      <c r="AP2" s="130"/>
      <c r="AQ2" s="130"/>
      <c r="AR2" s="130"/>
      <c r="AS2" s="130"/>
      <c r="AT2" s="130"/>
      <c r="AU2" s="130"/>
      <c r="AV2" s="130"/>
      <c r="AW2" s="130"/>
      <c r="AX2" s="20" t="s">
        <v>258</v>
      </c>
    </row>
    <row r="3" spans="1:50" ht="15.75" x14ac:dyDescent="0.25">
      <c r="A3" s="129"/>
      <c r="B3" s="44" t="s">
        <v>209</v>
      </c>
      <c r="C3" s="33" t="s">
        <v>940</v>
      </c>
      <c r="D3" s="34" t="s">
        <v>941</v>
      </c>
      <c r="E3" s="33" t="s">
        <v>262</v>
      </c>
      <c r="F3" s="33" t="s">
        <v>780</v>
      </c>
      <c r="G3" s="33" t="s">
        <v>781</v>
      </c>
      <c r="H3" s="33" t="s">
        <v>782</v>
      </c>
      <c r="I3" s="33" t="s">
        <v>783</v>
      </c>
      <c r="J3" s="33" t="s">
        <v>784</v>
      </c>
      <c r="K3" s="33" t="s">
        <v>785</v>
      </c>
      <c r="L3" s="33" t="s">
        <v>786</v>
      </c>
      <c r="M3" s="33" t="s">
        <v>787</v>
      </c>
      <c r="N3" s="33" t="s">
        <v>788</v>
      </c>
      <c r="O3" s="44" t="s">
        <v>264</v>
      </c>
      <c r="P3" s="33" t="s">
        <v>40</v>
      </c>
      <c r="Q3" s="33" t="s">
        <v>504</v>
      </c>
      <c r="R3" s="33" t="s">
        <v>524</v>
      </c>
      <c r="S3" s="34" t="s">
        <v>525</v>
      </c>
      <c r="T3" s="33" t="s">
        <v>262</v>
      </c>
      <c r="U3" s="33" t="s">
        <v>780</v>
      </c>
      <c r="V3" s="33" t="s">
        <v>781</v>
      </c>
      <c r="W3" s="33" t="s">
        <v>782</v>
      </c>
      <c r="X3" s="33" t="s">
        <v>783</v>
      </c>
      <c r="Y3" s="33" t="s">
        <v>784</v>
      </c>
      <c r="Z3" s="33" t="s">
        <v>785</v>
      </c>
      <c r="AA3" s="33" t="s">
        <v>786</v>
      </c>
      <c r="AB3" s="33" t="s">
        <v>787</v>
      </c>
      <c r="AC3" s="33" t="s">
        <v>788</v>
      </c>
      <c r="AD3" s="44" t="s">
        <v>262</v>
      </c>
      <c r="AE3" s="33" t="s">
        <v>780</v>
      </c>
      <c r="AF3" s="33" t="s">
        <v>781</v>
      </c>
      <c r="AG3" s="33" t="s">
        <v>782</v>
      </c>
      <c r="AH3" s="33" t="s">
        <v>783</v>
      </c>
      <c r="AI3" s="33" t="s">
        <v>784</v>
      </c>
      <c r="AJ3" s="33" t="s">
        <v>785</v>
      </c>
      <c r="AK3" s="33" t="s">
        <v>786</v>
      </c>
      <c r="AL3" s="33" t="s">
        <v>787</v>
      </c>
      <c r="AM3" s="34" t="s">
        <v>788</v>
      </c>
      <c r="AN3" s="33" t="s">
        <v>262</v>
      </c>
      <c r="AO3" s="33" t="s">
        <v>780</v>
      </c>
      <c r="AP3" s="33" t="s">
        <v>781</v>
      </c>
      <c r="AQ3" s="33" t="s">
        <v>782</v>
      </c>
      <c r="AR3" s="33" t="s">
        <v>783</v>
      </c>
      <c r="AS3" s="33" t="s">
        <v>784</v>
      </c>
      <c r="AT3" s="33" t="s">
        <v>785</v>
      </c>
      <c r="AU3" s="33" t="s">
        <v>786</v>
      </c>
      <c r="AV3" s="33" t="s">
        <v>787</v>
      </c>
      <c r="AW3" s="33" t="s">
        <v>788</v>
      </c>
      <c r="AX3" s="38" t="s">
        <v>1</v>
      </c>
    </row>
    <row r="4" spans="1:50" ht="15.75" x14ac:dyDescent="0.25">
      <c r="A4" s="21" t="s">
        <v>210</v>
      </c>
      <c r="B4" s="28">
        <v>-2.1500765000000002E-2</v>
      </c>
      <c r="C4" s="24">
        <v>-1.4360156000000001E-2</v>
      </c>
      <c r="D4" s="30">
        <v>-0.33042098399999997</v>
      </c>
      <c r="E4" s="26">
        <v>-0.925757571</v>
      </c>
      <c r="F4" s="24">
        <v>-0.23794917199999999</v>
      </c>
      <c r="G4" s="26">
        <v>-0.26181692499999998</v>
      </c>
      <c r="H4" s="24">
        <v>-0.514764424</v>
      </c>
      <c r="I4" s="26">
        <v>0.68780923100000002</v>
      </c>
      <c r="J4" s="26">
        <v>0.66394086399999996</v>
      </c>
      <c r="K4" s="24">
        <v>0.41099367199999998</v>
      </c>
      <c r="L4" s="24">
        <v>1.0598370000000001E-3</v>
      </c>
      <c r="M4" s="24">
        <v>-0.24605028700000001</v>
      </c>
      <c r="N4" s="24">
        <v>-0.20891896900000001</v>
      </c>
      <c r="O4" s="31">
        <v>3.3951215490000002</v>
      </c>
      <c r="P4" s="26">
        <v>3.3953144220000002</v>
      </c>
      <c r="Q4" s="26">
        <v>4.2725725480000003</v>
      </c>
      <c r="R4" s="26">
        <v>6.695507117</v>
      </c>
      <c r="S4" s="30">
        <v>3.6979465550000001</v>
      </c>
      <c r="T4" s="26">
        <v>1.0000016309999999</v>
      </c>
      <c r="U4" s="26">
        <v>3.4161246310000002</v>
      </c>
      <c r="V4" s="26">
        <v>6.1817769609999997</v>
      </c>
      <c r="W4" s="26">
        <v>4.1527293140000001</v>
      </c>
      <c r="X4" s="24">
        <v>3.4162300879999998</v>
      </c>
      <c r="Y4" s="26">
        <v>6.1817782049999996</v>
      </c>
      <c r="Z4" s="24">
        <v>4.1526745030000001</v>
      </c>
      <c r="AA4" s="26">
        <v>5.9595123049999996</v>
      </c>
      <c r="AB4" s="24">
        <v>3.8428436659999998</v>
      </c>
      <c r="AC4" s="26">
        <v>6.0958626960000002</v>
      </c>
      <c r="AD4" s="28" t="s">
        <v>905</v>
      </c>
      <c r="AE4" s="24" t="s">
        <v>906</v>
      </c>
      <c r="AF4" s="24" t="s">
        <v>896</v>
      </c>
      <c r="AG4" s="24" t="s">
        <v>907</v>
      </c>
      <c r="AH4" s="24" t="s">
        <v>908</v>
      </c>
      <c r="AI4" s="24" t="s">
        <v>909</v>
      </c>
      <c r="AJ4" s="24"/>
      <c r="AK4" s="24"/>
      <c r="AL4" s="24"/>
      <c r="AM4" s="29"/>
      <c r="AN4" s="24" t="s">
        <v>910</v>
      </c>
      <c r="AO4" s="24"/>
      <c r="AP4" s="24" t="s">
        <v>911</v>
      </c>
      <c r="AQ4" s="24"/>
      <c r="AR4" s="24"/>
      <c r="AS4" s="24" t="s">
        <v>839</v>
      </c>
      <c r="AT4" s="24"/>
      <c r="AU4" s="24" t="s">
        <v>912</v>
      </c>
      <c r="AV4" s="24"/>
      <c r="AW4" s="24"/>
      <c r="AX4" s="37">
        <v>0.340921635</v>
      </c>
    </row>
    <row r="5" spans="1:50" ht="15.75" x14ac:dyDescent="0.25">
      <c r="A5" s="21" t="s">
        <v>211</v>
      </c>
      <c r="B5" s="28">
        <v>8.7602735000000001E-2</v>
      </c>
      <c r="C5" s="24">
        <v>-9.2239856999999995E-2</v>
      </c>
      <c r="D5" s="30">
        <v>-0.17392443399999999</v>
      </c>
      <c r="E5" s="26">
        <v>-1.129890928</v>
      </c>
      <c r="F5" s="24">
        <v>-7.4666373999999994E-2</v>
      </c>
      <c r="G5" s="24">
        <v>1.8551017E-2</v>
      </c>
      <c r="H5" s="24">
        <v>6.7320432999999999E-2</v>
      </c>
      <c r="I5" s="26">
        <v>1.0533461239999999</v>
      </c>
      <c r="J5" s="26">
        <v>1.147146961</v>
      </c>
      <c r="K5" s="26">
        <v>1.204373425</v>
      </c>
      <c r="L5" s="24">
        <v>9.9018880000000004E-2</v>
      </c>
      <c r="M5" s="24">
        <v>0.15052257799999999</v>
      </c>
      <c r="N5" s="24">
        <v>4.9523049E-2</v>
      </c>
      <c r="O5" s="31">
        <v>1.000000489</v>
      </c>
      <c r="P5" s="26">
        <v>1.000097161</v>
      </c>
      <c r="Q5" s="26">
        <v>2.253524155</v>
      </c>
      <c r="R5" s="26">
        <v>1.000013391</v>
      </c>
      <c r="S5" s="29">
        <v>1.806366495</v>
      </c>
      <c r="T5" s="27">
        <v>1.1526526029999999</v>
      </c>
      <c r="U5" s="24">
        <v>2.4829415730000002</v>
      </c>
      <c r="V5" s="24">
        <v>1.0000101589999999</v>
      </c>
      <c r="W5" s="24">
        <v>1.6392210300000001</v>
      </c>
      <c r="X5" s="24">
        <v>2.4932924889999999</v>
      </c>
      <c r="Y5" s="26">
        <v>1.0000000229999999</v>
      </c>
      <c r="Z5" s="24">
        <v>1.6339189949999999</v>
      </c>
      <c r="AA5" s="24">
        <v>1.000002482</v>
      </c>
      <c r="AB5" s="24">
        <v>1.0000000090000001</v>
      </c>
      <c r="AC5" s="24">
        <v>1.000001192</v>
      </c>
      <c r="AD5" s="28" t="s">
        <v>2</v>
      </c>
      <c r="AE5" s="24"/>
      <c r="AF5" s="24"/>
      <c r="AG5" s="24"/>
      <c r="AH5" s="24" t="s">
        <v>808</v>
      </c>
      <c r="AI5" s="24" t="s">
        <v>2</v>
      </c>
      <c r="AJ5" s="24" t="s">
        <v>809</v>
      </c>
      <c r="AK5" s="24"/>
      <c r="AL5" s="24"/>
      <c r="AM5" s="29"/>
      <c r="AN5" s="24"/>
      <c r="AO5" s="24"/>
      <c r="AP5" s="24"/>
      <c r="AQ5" s="24"/>
      <c r="AR5" s="24"/>
      <c r="AS5" s="24"/>
      <c r="AT5" s="24"/>
      <c r="AU5" s="24"/>
      <c r="AV5" s="24"/>
      <c r="AW5" s="24"/>
      <c r="AX5" s="37">
        <v>0.28108228000000002</v>
      </c>
    </row>
    <row r="6" spans="1:50" ht="15.75" x14ac:dyDescent="0.25">
      <c r="A6" s="21" t="s">
        <v>212</v>
      </c>
      <c r="B6" s="28">
        <v>-6.8345974000000004E-2</v>
      </c>
      <c r="C6" s="24">
        <v>1.336465E-2</v>
      </c>
      <c r="D6" s="30">
        <v>0.180864884</v>
      </c>
      <c r="E6" s="26">
        <v>-0.41701791500000002</v>
      </c>
      <c r="F6" s="24">
        <v>-0.18340076799999999</v>
      </c>
      <c r="G6" s="24">
        <v>-0.191387522</v>
      </c>
      <c r="H6" s="24">
        <v>-9.8330846999999999E-2</v>
      </c>
      <c r="I6" s="24">
        <v>0.23012459699999999</v>
      </c>
      <c r="J6" s="27">
        <v>0.22179000300000001</v>
      </c>
      <c r="K6" s="24">
        <v>0.315319988</v>
      </c>
      <c r="L6" s="24">
        <v>7.3245080000000004E-3</v>
      </c>
      <c r="M6" s="24">
        <v>0.100208934</v>
      </c>
      <c r="N6" s="24">
        <v>8.2466288999999998E-2</v>
      </c>
      <c r="O6" s="31">
        <v>1.00000518</v>
      </c>
      <c r="P6" s="26">
        <v>1.1074245110000001</v>
      </c>
      <c r="Q6" s="26">
        <v>1.569996164</v>
      </c>
      <c r="R6" s="26">
        <v>5.3215363089999999</v>
      </c>
      <c r="S6" s="29">
        <v>1.187075713</v>
      </c>
      <c r="T6" s="24">
        <v>1.633227749</v>
      </c>
      <c r="U6" s="24">
        <v>3.5849763879999998</v>
      </c>
      <c r="V6" s="26">
        <v>4.7218916599999998</v>
      </c>
      <c r="W6" s="24">
        <v>1.9858163959999999</v>
      </c>
      <c r="X6" s="24">
        <v>3.5581563279999999</v>
      </c>
      <c r="Y6" s="26">
        <v>4.700854337</v>
      </c>
      <c r="Z6" s="24">
        <v>1.9599831210000001</v>
      </c>
      <c r="AA6" s="26">
        <v>4.5984442249999997</v>
      </c>
      <c r="AB6" s="24">
        <v>1.8414216219999999</v>
      </c>
      <c r="AC6" s="26">
        <v>4.6904210600000003</v>
      </c>
      <c r="AD6" s="28" t="s">
        <v>65</v>
      </c>
      <c r="AE6" s="24"/>
      <c r="AF6" s="24" t="s">
        <v>810</v>
      </c>
      <c r="AG6" s="24"/>
      <c r="AH6" s="24"/>
      <c r="AI6" s="24"/>
      <c r="AJ6" s="24"/>
      <c r="AK6" s="24"/>
      <c r="AL6" s="24"/>
      <c r="AM6" s="29"/>
      <c r="AN6" s="24"/>
      <c r="AO6" s="24"/>
      <c r="AP6" s="24" t="s">
        <v>129</v>
      </c>
      <c r="AQ6" s="24"/>
      <c r="AR6" s="24"/>
      <c r="AS6" s="24"/>
      <c r="AT6" s="24"/>
      <c r="AU6" s="24"/>
      <c r="AV6" s="24"/>
      <c r="AW6" s="24"/>
      <c r="AX6" s="37">
        <v>0.16283766999999999</v>
      </c>
    </row>
    <row r="7" spans="1:50" ht="15.75" x14ac:dyDescent="0.25">
      <c r="A7" s="21" t="s">
        <v>213</v>
      </c>
      <c r="B7" s="31">
        <v>-0.23603227500000001</v>
      </c>
      <c r="C7" s="24">
        <v>-7.4392330000000007E-2</v>
      </c>
      <c r="D7" s="30">
        <v>0.71428424199999996</v>
      </c>
      <c r="E7" s="24">
        <v>-0.200564029</v>
      </c>
      <c r="F7" s="24">
        <v>-6.1310040000000003E-2</v>
      </c>
      <c r="G7" s="26">
        <v>-0.239561725</v>
      </c>
      <c r="H7" s="24">
        <v>-0.39307427299999997</v>
      </c>
      <c r="I7" s="24">
        <v>0.139257728</v>
      </c>
      <c r="J7" s="24">
        <v>-3.8998310000000001E-2</v>
      </c>
      <c r="K7" s="24">
        <v>-0.192520051</v>
      </c>
      <c r="L7" s="24">
        <v>-0.17339568799999999</v>
      </c>
      <c r="M7" s="24">
        <v>-0.33064194299999999</v>
      </c>
      <c r="N7" s="24">
        <v>-0.16249488000000001</v>
      </c>
      <c r="O7" s="31">
        <v>1.13744197</v>
      </c>
      <c r="P7" s="26">
        <v>1.1374789249999999</v>
      </c>
      <c r="Q7" s="26">
        <v>1.482022079</v>
      </c>
      <c r="R7" s="26">
        <v>3.8116315360000002</v>
      </c>
      <c r="S7" s="30">
        <v>1.3619194610000001</v>
      </c>
      <c r="T7" s="24">
        <v>1.000001822</v>
      </c>
      <c r="U7" s="27">
        <v>1.474614697</v>
      </c>
      <c r="V7" s="26">
        <v>3.693419354</v>
      </c>
      <c r="W7" s="27">
        <v>1.361990663</v>
      </c>
      <c r="X7" s="24">
        <v>1.474940471</v>
      </c>
      <c r="Y7" s="26">
        <v>3.69336603</v>
      </c>
      <c r="Z7" s="24">
        <v>1.3615790720000001</v>
      </c>
      <c r="AA7" s="26">
        <v>3.6211492789999999</v>
      </c>
      <c r="AB7" s="24">
        <v>1.2402356889999999</v>
      </c>
      <c r="AC7" s="26">
        <v>3.646883592</v>
      </c>
      <c r="AD7" s="28"/>
      <c r="AE7" s="24"/>
      <c r="AF7" s="24" t="s">
        <v>814</v>
      </c>
      <c r="AG7" s="24"/>
      <c r="AH7" s="24"/>
      <c r="AI7" s="24" t="s">
        <v>815</v>
      </c>
      <c r="AJ7" s="24"/>
      <c r="AK7" s="24"/>
      <c r="AL7" s="24"/>
      <c r="AM7" s="29"/>
      <c r="AN7" s="24"/>
      <c r="AO7" s="24"/>
      <c r="AP7" s="24" t="s">
        <v>816</v>
      </c>
      <c r="AQ7" s="24"/>
      <c r="AR7" s="24"/>
      <c r="AS7" s="24" t="s">
        <v>817</v>
      </c>
      <c r="AT7" s="24"/>
      <c r="AU7" s="24"/>
      <c r="AV7" s="24"/>
      <c r="AW7" s="24"/>
      <c r="AX7" s="37">
        <v>0.139172408</v>
      </c>
    </row>
    <row r="8" spans="1:50" ht="15.75" x14ac:dyDescent="0.25">
      <c r="A8" s="21" t="s">
        <v>214</v>
      </c>
      <c r="B8" s="31">
        <v>-0.37872980099999998</v>
      </c>
      <c r="C8" s="24">
        <v>-0.12722682499999999</v>
      </c>
      <c r="D8" s="30">
        <v>1.054908009</v>
      </c>
      <c r="E8" s="24">
        <v>-0.11674345899999999</v>
      </c>
      <c r="F8" s="24">
        <v>-4.1542509999999998E-2</v>
      </c>
      <c r="G8" s="24">
        <v>-0.13712444100000001</v>
      </c>
      <c r="H8" s="24">
        <v>-0.38928180800000001</v>
      </c>
      <c r="I8" s="24">
        <v>3.9911838999999998E-2</v>
      </c>
      <c r="J8" s="24">
        <v>-4.9691137000000003E-2</v>
      </c>
      <c r="K8" s="24">
        <v>-0.25261968000000001</v>
      </c>
      <c r="L8" s="24">
        <v>-9.3356263999999994E-2</v>
      </c>
      <c r="M8" s="24">
        <v>-0.33926239499999999</v>
      </c>
      <c r="N8" s="24">
        <v>-0.252161841</v>
      </c>
      <c r="O8" s="28">
        <v>1.000000035</v>
      </c>
      <c r="P8" s="26">
        <v>5.6346569459999998</v>
      </c>
      <c r="Q8" s="26">
        <v>1.000035064</v>
      </c>
      <c r="R8" s="26">
        <v>4.6847222400000001</v>
      </c>
      <c r="S8" s="29">
        <v>1.0000000920000001</v>
      </c>
      <c r="T8" s="26">
        <v>5.1620351089999996</v>
      </c>
      <c r="U8" s="26">
        <v>5.2387108869999999</v>
      </c>
      <c r="V8" s="26">
        <v>3.9908931559999998</v>
      </c>
      <c r="W8" s="24">
        <v>1.0000016430000001</v>
      </c>
      <c r="X8" s="24">
        <v>4.2159074929999996</v>
      </c>
      <c r="Y8" s="24">
        <v>1.000008126</v>
      </c>
      <c r="Z8" s="24">
        <v>1.4304627489999999</v>
      </c>
      <c r="AA8" s="26">
        <v>3.9615038340000002</v>
      </c>
      <c r="AB8" s="24">
        <v>1.0000000449999999</v>
      </c>
      <c r="AC8" s="27">
        <v>3.9909310840000001</v>
      </c>
      <c r="AD8" s="28" t="s">
        <v>68</v>
      </c>
      <c r="AE8" s="24" t="s">
        <v>85</v>
      </c>
      <c r="AF8" s="24" t="s">
        <v>818</v>
      </c>
      <c r="AG8" s="24"/>
      <c r="AH8" s="24"/>
      <c r="AI8" s="24"/>
      <c r="AJ8" s="24"/>
      <c r="AK8" s="24"/>
      <c r="AL8" s="24"/>
      <c r="AM8" s="29"/>
      <c r="AN8" s="24" t="s">
        <v>819</v>
      </c>
      <c r="AO8" s="24" t="s">
        <v>820</v>
      </c>
      <c r="AP8" s="24" t="s">
        <v>796</v>
      </c>
      <c r="AQ8" s="24"/>
      <c r="AR8" s="24" t="s">
        <v>821</v>
      </c>
      <c r="AS8" s="24" t="s">
        <v>822</v>
      </c>
      <c r="AT8" s="24"/>
      <c r="AU8" s="24"/>
      <c r="AV8" s="24"/>
      <c r="AW8" s="24"/>
      <c r="AX8" s="37">
        <v>0.19740373899999999</v>
      </c>
    </row>
    <row r="9" spans="1:50" ht="15.75" x14ac:dyDescent="0.25">
      <c r="A9" s="21" t="s">
        <v>215</v>
      </c>
      <c r="B9" s="31">
        <v>-0.32818817</v>
      </c>
      <c r="C9" s="24">
        <v>-4.7778393000000002E-2</v>
      </c>
      <c r="D9" s="30">
        <v>1.369149264</v>
      </c>
      <c r="E9" s="26">
        <v>0.23747164700000001</v>
      </c>
      <c r="F9" s="24">
        <v>1.6822487000000001E-2</v>
      </c>
      <c r="G9" s="24">
        <v>-2.2248347000000002E-2</v>
      </c>
      <c r="H9" s="24">
        <v>-0.16185282500000001</v>
      </c>
      <c r="I9" s="24">
        <v>-0.215764857</v>
      </c>
      <c r="J9" s="26">
        <v>-0.24816018400000001</v>
      </c>
      <c r="K9" s="24">
        <v>-0.39163437800000001</v>
      </c>
      <c r="L9" s="24">
        <v>-4.0544904E-2</v>
      </c>
      <c r="M9" s="24">
        <v>-0.171699149</v>
      </c>
      <c r="N9" s="24">
        <v>-0.17142433600000001</v>
      </c>
      <c r="O9" s="31">
        <v>2.9064704240000001</v>
      </c>
      <c r="P9" s="26">
        <v>1.000000019</v>
      </c>
      <c r="Q9" s="26">
        <v>2.640823309</v>
      </c>
      <c r="R9" s="26">
        <v>1.0000000440000001</v>
      </c>
      <c r="S9" s="29">
        <v>1.000004994</v>
      </c>
      <c r="T9" s="24">
        <v>1.0000006299999999</v>
      </c>
      <c r="U9" s="24">
        <v>3.536951889</v>
      </c>
      <c r="V9" s="27">
        <v>1.000000832</v>
      </c>
      <c r="W9" s="24">
        <v>2.3858223839999999</v>
      </c>
      <c r="X9" s="24">
        <v>3.6885544480000001</v>
      </c>
      <c r="Y9" s="27">
        <v>1.000002254</v>
      </c>
      <c r="Z9" s="24">
        <v>1.921997511</v>
      </c>
      <c r="AA9" s="24">
        <v>1.0000008419999999</v>
      </c>
      <c r="AB9" s="24">
        <v>2.274589669</v>
      </c>
      <c r="AC9" s="24">
        <v>1.0000053259999999</v>
      </c>
      <c r="AD9" s="28"/>
      <c r="AE9" s="24"/>
      <c r="AF9" s="24"/>
      <c r="AG9" s="24"/>
      <c r="AH9" s="24"/>
      <c r="AI9" s="24" t="s">
        <v>823</v>
      </c>
      <c r="AJ9" s="24"/>
      <c r="AK9" s="24"/>
      <c r="AL9" s="24"/>
      <c r="AM9" s="29"/>
      <c r="AN9" s="24"/>
      <c r="AO9" s="24"/>
      <c r="AP9" s="24"/>
      <c r="AQ9" s="24"/>
      <c r="AR9" s="24"/>
      <c r="AS9" s="24" t="s">
        <v>824</v>
      </c>
      <c r="AT9" s="24"/>
      <c r="AU9" s="24"/>
      <c r="AV9" s="24"/>
      <c r="AW9" s="24"/>
      <c r="AX9" s="37">
        <v>0.33078054200000001</v>
      </c>
    </row>
    <row r="10" spans="1:50" ht="15.75" x14ac:dyDescent="0.25">
      <c r="A10" s="21" t="s">
        <v>216</v>
      </c>
      <c r="B10" s="31">
        <v>-0.21658577600000001</v>
      </c>
      <c r="C10" s="24">
        <v>-2.73016E-4</v>
      </c>
      <c r="D10" s="29">
        <v>5.8132260000000003E-3</v>
      </c>
      <c r="E10" s="26">
        <v>-0.82937440699999998</v>
      </c>
      <c r="F10" s="24">
        <v>-4.1825373999999998E-2</v>
      </c>
      <c r="G10" s="24">
        <v>-0.154343908</v>
      </c>
      <c r="H10" s="26">
        <v>-0.75487800500000002</v>
      </c>
      <c r="I10" s="26">
        <v>0.78773506299999996</v>
      </c>
      <c r="J10" s="26">
        <v>0.67347526599999996</v>
      </c>
      <c r="K10" s="24">
        <v>7.6240694999999997E-2</v>
      </c>
      <c r="L10" s="24">
        <v>-9.5602523999999994E-2</v>
      </c>
      <c r="M10" s="24">
        <v>-0.67258043199999995</v>
      </c>
      <c r="N10" s="24">
        <v>-0.59848480299999995</v>
      </c>
      <c r="O10" s="31">
        <v>1.000004925</v>
      </c>
      <c r="P10" s="26">
        <v>3.895745555</v>
      </c>
      <c r="Q10" s="26">
        <v>5.2533520410000003</v>
      </c>
      <c r="R10" s="26">
        <v>7.7878987139999998</v>
      </c>
      <c r="S10" s="30">
        <v>3.943888126</v>
      </c>
      <c r="T10" s="26">
        <v>2.724197975</v>
      </c>
      <c r="U10" s="26">
        <v>5.3038631069999997</v>
      </c>
      <c r="V10" s="26">
        <v>6.9486003609999996</v>
      </c>
      <c r="W10" s="26">
        <v>2.5523470060000002</v>
      </c>
      <c r="X10" s="27">
        <v>4.8934986440000001</v>
      </c>
      <c r="Y10" s="26">
        <v>6.7376551249999999</v>
      </c>
      <c r="Z10" s="24">
        <v>1.14951341</v>
      </c>
      <c r="AA10" s="26">
        <v>6.2842266359999996</v>
      </c>
      <c r="AB10" s="24">
        <v>1.0000029319999999</v>
      </c>
      <c r="AC10" s="26">
        <v>6.7313350190000003</v>
      </c>
      <c r="AD10" s="28" t="s">
        <v>825</v>
      </c>
      <c r="AE10" s="24" t="s">
        <v>826</v>
      </c>
      <c r="AF10" s="24" t="s">
        <v>827</v>
      </c>
      <c r="AG10" s="24" t="s">
        <v>828</v>
      </c>
      <c r="AH10" s="24" t="s">
        <v>829</v>
      </c>
      <c r="AI10" s="24" t="s">
        <v>830</v>
      </c>
      <c r="AJ10" s="24"/>
      <c r="AK10" s="24"/>
      <c r="AL10" s="24" t="s">
        <v>831</v>
      </c>
      <c r="AM10" s="29"/>
      <c r="AN10" s="24" t="s">
        <v>136</v>
      </c>
      <c r="AO10" s="24"/>
      <c r="AP10" s="24" t="s">
        <v>22</v>
      </c>
      <c r="AQ10" s="24"/>
      <c r="AR10" s="24"/>
      <c r="AS10" s="24" t="s">
        <v>137</v>
      </c>
      <c r="AT10" s="24"/>
      <c r="AU10" s="24"/>
      <c r="AV10" s="24"/>
      <c r="AW10" s="24"/>
      <c r="AX10" s="37">
        <v>0.35355862100000002</v>
      </c>
    </row>
    <row r="11" spans="1:50" ht="15.75" x14ac:dyDescent="0.25">
      <c r="A11" s="21" t="s">
        <v>217</v>
      </c>
      <c r="B11" s="31">
        <v>-0.193782448</v>
      </c>
      <c r="C11" s="24">
        <v>-4.7037290000000002E-3</v>
      </c>
      <c r="D11" s="30">
        <v>-0.278296985</v>
      </c>
      <c r="E11" s="26">
        <v>-0.41123752000000002</v>
      </c>
      <c r="F11" s="24">
        <v>-0.110565488</v>
      </c>
      <c r="G11" s="26">
        <v>-0.25613065200000001</v>
      </c>
      <c r="H11" s="24">
        <v>-0.55045099900000005</v>
      </c>
      <c r="I11" s="24">
        <v>0.30067382500000001</v>
      </c>
      <c r="J11" s="24">
        <v>0.155106048</v>
      </c>
      <c r="K11" s="24">
        <v>-0.139215324</v>
      </c>
      <c r="L11" s="24">
        <v>-0.114133313</v>
      </c>
      <c r="M11" s="24">
        <v>-0.40397389900000003</v>
      </c>
      <c r="N11" s="24">
        <v>-0.32917888699999998</v>
      </c>
      <c r="O11" s="31">
        <v>1.72836101</v>
      </c>
      <c r="P11" s="26">
        <v>1.7284502719999999</v>
      </c>
      <c r="Q11" s="26">
        <v>4.4334893219999998</v>
      </c>
      <c r="R11" s="26">
        <v>7.8187648599999999</v>
      </c>
      <c r="S11" s="30">
        <v>2.6570523119999998</v>
      </c>
      <c r="T11" s="26">
        <v>1.0000021560000001</v>
      </c>
      <c r="U11" s="26">
        <v>4.975119082</v>
      </c>
      <c r="V11" s="26">
        <v>7.6252564889999999</v>
      </c>
      <c r="W11" s="26">
        <v>3.9032324119999999</v>
      </c>
      <c r="X11" s="26">
        <v>4.9750136300000003</v>
      </c>
      <c r="Y11" s="26">
        <v>7.6253216310000003</v>
      </c>
      <c r="Z11" s="27">
        <v>3.9032708469999999</v>
      </c>
      <c r="AA11" s="26">
        <v>7.2993474410000001</v>
      </c>
      <c r="AB11" s="24">
        <v>2.7310039599999998</v>
      </c>
      <c r="AC11" s="26">
        <v>7.5937056500000004</v>
      </c>
      <c r="AD11" s="28" t="s">
        <v>6</v>
      </c>
      <c r="AE11" s="24" t="s">
        <v>844</v>
      </c>
      <c r="AF11" s="24" t="s">
        <v>845</v>
      </c>
      <c r="AG11" s="24" t="s">
        <v>19</v>
      </c>
      <c r="AH11" s="24"/>
      <c r="AI11" s="24" t="s">
        <v>846</v>
      </c>
      <c r="AJ11" s="24"/>
      <c r="AK11" s="24" t="s">
        <v>847</v>
      </c>
      <c r="AL11" s="24"/>
      <c r="AM11" s="29"/>
      <c r="AN11" s="24"/>
      <c r="AO11" s="24"/>
      <c r="AP11" s="24" t="s">
        <v>848</v>
      </c>
      <c r="AQ11" s="24"/>
      <c r="AR11" s="24"/>
      <c r="AS11" s="24" t="s">
        <v>849</v>
      </c>
      <c r="AT11" s="24"/>
      <c r="AU11" s="24"/>
      <c r="AV11" s="24"/>
      <c r="AW11" s="24"/>
      <c r="AX11" s="37">
        <v>0.34222036500000003</v>
      </c>
    </row>
    <row r="12" spans="1:50" ht="15.75" x14ac:dyDescent="0.25">
      <c r="A12" s="21" t="s">
        <v>218</v>
      </c>
      <c r="B12" s="31">
        <v>-0.415111377</v>
      </c>
      <c r="C12" s="24">
        <v>1.4432876000000001E-2</v>
      </c>
      <c r="D12" s="30">
        <v>0.28351229300000003</v>
      </c>
      <c r="E12" s="26">
        <v>-0.33441216699999998</v>
      </c>
      <c r="F12" s="24">
        <v>-0.21860976300000001</v>
      </c>
      <c r="G12" s="24">
        <v>-0.127162637</v>
      </c>
      <c r="H12" s="24">
        <v>-0.32584398199999998</v>
      </c>
      <c r="I12" s="24">
        <v>0.106385885</v>
      </c>
      <c r="J12" s="27">
        <v>0.19763614600000001</v>
      </c>
      <c r="K12" s="24">
        <v>-1.796272E-3</v>
      </c>
      <c r="L12" s="24">
        <v>9.4026385000000004E-2</v>
      </c>
      <c r="M12" s="24">
        <v>-7.9267237000000004E-2</v>
      </c>
      <c r="N12" s="24">
        <v>-0.19945964699999999</v>
      </c>
      <c r="O12" s="31">
        <v>1.0000032240000001</v>
      </c>
      <c r="P12" s="26">
        <v>3.7086750570000002</v>
      </c>
      <c r="Q12" s="26">
        <v>4.220524814</v>
      </c>
      <c r="R12" s="26">
        <v>7.3111785830000002</v>
      </c>
      <c r="S12" s="30">
        <v>3.7090919379999998</v>
      </c>
      <c r="T12" s="26">
        <v>3.767225023</v>
      </c>
      <c r="U12" s="26">
        <v>4.0190844840000004</v>
      </c>
      <c r="V12" s="26">
        <v>6.5779526649999998</v>
      </c>
      <c r="W12" s="24">
        <v>2.4271142430000001</v>
      </c>
      <c r="X12" s="24">
        <v>3.385951108</v>
      </c>
      <c r="Y12" s="26">
        <v>6.1487705100000003</v>
      </c>
      <c r="Z12" s="24">
        <v>1.0015810780000001</v>
      </c>
      <c r="AA12" s="26">
        <v>5.8213819740000003</v>
      </c>
      <c r="AB12" s="24">
        <v>1.396880329</v>
      </c>
      <c r="AC12" s="26">
        <v>6.1486259959999998</v>
      </c>
      <c r="AD12" s="28" t="s">
        <v>850</v>
      </c>
      <c r="AE12" s="24"/>
      <c r="AF12" s="24" t="s">
        <v>827</v>
      </c>
      <c r="AG12" s="24"/>
      <c r="AH12" s="24"/>
      <c r="AI12" s="24" t="s">
        <v>851</v>
      </c>
      <c r="AJ12" s="24"/>
      <c r="AK12" s="24"/>
      <c r="AL12" s="24"/>
      <c r="AM12" s="29"/>
      <c r="AN12" s="24" t="s">
        <v>852</v>
      </c>
      <c r="AO12" s="24"/>
      <c r="AP12" s="24" t="s">
        <v>853</v>
      </c>
      <c r="AQ12" s="24"/>
      <c r="AR12" s="24"/>
      <c r="AS12" s="24" t="s">
        <v>854</v>
      </c>
      <c r="AT12" s="24"/>
      <c r="AU12" s="24" t="s">
        <v>29</v>
      </c>
      <c r="AV12" s="24"/>
      <c r="AW12" s="24"/>
      <c r="AX12" s="37">
        <v>0.25591384900000003</v>
      </c>
    </row>
    <row r="13" spans="1:50" ht="15.75" x14ac:dyDescent="0.25">
      <c r="A13" s="21" t="s">
        <v>219</v>
      </c>
      <c r="B13" s="31">
        <v>-0.26285798700000002</v>
      </c>
      <c r="C13" s="24">
        <v>-1.4143470999999999E-2</v>
      </c>
      <c r="D13" s="30">
        <v>0.46307119899999999</v>
      </c>
      <c r="E13" s="26">
        <v>-0.55837989499999996</v>
      </c>
      <c r="F13" s="24">
        <v>1.253162E-2</v>
      </c>
      <c r="G13" s="26">
        <v>0.23989888700000001</v>
      </c>
      <c r="H13" s="24">
        <v>-0.200844195</v>
      </c>
      <c r="I13" s="26">
        <v>0.55257876800000005</v>
      </c>
      <c r="J13" s="26">
        <v>0.77999330600000005</v>
      </c>
      <c r="K13" s="24">
        <v>0.34177962000000001</v>
      </c>
      <c r="L13" s="24">
        <v>0.22736773299999999</v>
      </c>
      <c r="M13" s="24">
        <v>-0.21337477099999999</v>
      </c>
      <c r="N13" s="24">
        <v>-0.43443252399999999</v>
      </c>
      <c r="O13" s="31">
        <v>1.0000010969999999</v>
      </c>
      <c r="P13" s="26">
        <v>1.00001122</v>
      </c>
      <c r="Q13" s="26">
        <v>1.0000000419999999</v>
      </c>
      <c r="R13" s="26">
        <v>1.0000008739999999</v>
      </c>
      <c r="S13" s="29"/>
      <c r="T13" s="27">
        <v>2.7771200989999998</v>
      </c>
      <c r="U13" s="24">
        <v>1.000037522</v>
      </c>
      <c r="V13" s="24">
        <v>4.3135075350000003</v>
      </c>
      <c r="W13" s="24">
        <v>0.99999950400000004</v>
      </c>
      <c r="X13" s="24">
        <v>1.000000268</v>
      </c>
      <c r="Y13" s="24">
        <v>4.2939467679999996</v>
      </c>
      <c r="Z13" s="24">
        <v>1.0000040130000001</v>
      </c>
      <c r="AA13" s="24">
        <v>4.3135403459999999</v>
      </c>
      <c r="AB13" s="24">
        <v>1.0000010539999999</v>
      </c>
      <c r="AC13" s="27">
        <v>1.0000002180000001</v>
      </c>
      <c r="AD13" s="28" t="s">
        <v>75</v>
      </c>
      <c r="AE13" s="24"/>
      <c r="AF13" s="24" t="s">
        <v>855</v>
      </c>
      <c r="AG13" s="24"/>
      <c r="AH13" s="24" t="s">
        <v>856</v>
      </c>
      <c r="AI13" s="24" t="s">
        <v>857</v>
      </c>
      <c r="AJ13" s="24"/>
      <c r="AK13" s="24"/>
      <c r="AL13" s="24"/>
      <c r="AM13" s="29"/>
      <c r="AN13" s="24"/>
      <c r="AO13" s="24"/>
      <c r="AP13" s="24"/>
      <c r="AQ13" s="24"/>
      <c r="AR13" s="24"/>
      <c r="AS13" s="24"/>
      <c r="AT13" s="24"/>
      <c r="AU13" s="24"/>
      <c r="AV13" s="24"/>
      <c r="AW13" s="24"/>
      <c r="AX13" s="37">
        <v>0.126279327</v>
      </c>
    </row>
    <row r="14" spans="1:50" ht="15.75" x14ac:dyDescent="0.25">
      <c r="A14" s="21" t="s">
        <v>220</v>
      </c>
      <c r="B14" s="31">
        <v>-0.33048663499999997</v>
      </c>
      <c r="C14" s="24">
        <v>2.1345454999999999E-2</v>
      </c>
      <c r="D14" s="29">
        <v>7.7821251999999994E-2</v>
      </c>
      <c r="E14" s="26">
        <v>-0.62992569300000001</v>
      </c>
      <c r="F14" s="24">
        <v>-0.35642321799999999</v>
      </c>
      <c r="G14" s="26">
        <v>-0.24942261700000001</v>
      </c>
      <c r="H14" s="24">
        <v>-0.42752808399999997</v>
      </c>
      <c r="I14" s="24">
        <v>0.27202153299999998</v>
      </c>
      <c r="J14" s="26">
        <v>0.37824575399999999</v>
      </c>
      <c r="K14" s="24">
        <v>0.19755447300000001</v>
      </c>
      <c r="L14" s="24">
        <v>0.12395980299999999</v>
      </c>
      <c r="M14" s="24">
        <v>-3.8814070999999999E-2</v>
      </c>
      <c r="N14" s="24">
        <v>-0.18359774100000001</v>
      </c>
      <c r="O14" s="31">
        <v>1.1825003730000001</v>
      </c>
      <c r="P14" s="26">
        <v>3.3288386659999998</v>
      </c>
      <c r="Q14" s="26">
        <v>4.7640317879999996</v>
      </c>
      <c r="R14" s="26">
        <v>6.2869782650000001</v>
      </c>
      <c r="S14" s="30">
        <v>3.4627745029999999</v>
      </c>
      <c r="T14" s="26">
        <v>2.0418642669999998</v>
      </c>
      <c r="U14" s="26">
        <v>4.4964644109999998</v>
      </c>
      <c r="V14" s="26">
        <v>5.2248951369999999</v>
      </c>
      <c r="W14" s="24">
        <v>2.5182026679999998</v>
      </c>
      <c r="X14" s="24">
        <v>3.7504715210000001</v>
      </c>
      <c r="Y14" s="26">
        <v>4.6301195230000003</v>
      </c>
      <c r="Z14" s="24">
        <v>1.227874132</v>
      </c>
      <c r="AA14" s="26">
        <v>3.98580508</v>
      </c>
      <c r="AB14" s="24">
        <v>1.000001441</v>
      </c>
      <c r="AC14" s="26">
        <v>4.5834337759999997</v>
      </c>
      <c r="AD14" s="28" t="s">
        <v>13</v>
      </c>
      <c r="AE14" s="24" t="s">
        <v>818</v>
      </c>
      <c r="AF14" s="24" t="s">
        <v>8</v>
      </c>
      <c r="AG14" s="24"/>
      <c r="AH14" s="24"/>
      <c r="AI14" s="24" t="s">
        <v>858</v>
      </c>
      <c r="AJ14" s="24"/>
      <c r="AK14" s="24"/>
      <c r="AL14" s="24"/>
      <c r="AM14" s="29"/>
      <c r="AN14" s="24" t="s">
        <v>142</v>
      </c>
      <c r="AO14" s="24"/>
      <c r="AP14" s="24" t="s">
        <v>827</v>
      </c>
      <c r="AQ14" s="24"/>
      <c r="AR14" s="24"/>
      <c r="AS14" s="24"/>
      <c r="AT14" s="24"/>
      <c r="AU14" s="24"/>
      <c r="AV14" s="24"/>
      <c r="AW14" s="24"/>
      <c r="AX14" s="37">
        <v>0.19155561099999999</v>
      </c>
    </row>
    <row r="15" spans="1:50" ht="15.75" x14ac:dyDescent="0.25">
      <c r="A15" s="21" t="s">
        <v>221</v>
      </c>
      <c r="B15" s="31">
        <v>-0.48655942600000002</v>
      </c>
      <c r="C15" s="24">
        <v>-1.3913823000000001E-2</v>
      </c>
      <c r="D15" s="30">
        <v>0.93879748200000002</v>
      </c>
      <c r="E15" s="26">
        <v>-0.282791601</v>
      </c>
      <c r="F15" s="24">
        <v>-6.4198932E-2</v>
      </c>
      <c r="G15" s="26">
        <v>-0.25136271799999998</v>
      </c>
      <c r="H15" s="24">
        <v>-0.415377997</v>
      </c>
      <c r="I15" s="24">
        <v>0.212336473</v>
      </c>
      <c r="J15" s="24">
        <v>2.4707587E-2</v>
      </c>
      <c r="K15" s="24">
        <v>-0.14143641600000001</v>
      </c>
      <c r="L15" s="24">
        <v>-0.167826419</v>
      </c>
      <c r="M15" s="24">
        <v>-0.33641531200000002</v>
      </c>
      <c r="N15" s="24">
        <v>-0.212793864</v>
      </c>
      <c r="O15" s="31">
        <v>1.0000033960000001</v>
      </c>
      <c r="P15" s="26">
        <v>1.4882274419999999</v>
      </c>
      <c r="Q15" s="26">
        <v>3.2344344120000001</v>
      </c>
      <c r="R15" s="26">
        <v>6.2638643910000003</v>
      </c>
      <c r="S15" s="30">
        <v>3.4581647539999998</v>
      </c>
      <c r="T15" s="26">
        <v>2.2326551060000002</v>
      </c>
      <c r="U15" s="26">
        <v>4.032793549</v>
      </c>
      <c r="V15" s="26">
        <v>6.4046358320000003</v>
      </c>
      <c r="W15" s="26">
        <v>3.0927475360000001</v>
      </c>
      <c r="X15" s="27">
        <v>3.9836321429999999</v>
      </c>
      <c r="Y15" s="26">
        <v>6.3644511939999999</v>
      </c>
      <c r="Z15" s="27">
        <v>3.026522275</v>
      </c>
      <c r="AA15" s="26">
        <v>5.9894912629999997</v>
      </c>
      <c r="AB15" s="24">
        <v>2.5290470300000001</v>
      </c>
      <c r="AC15" s="26">
        <v>6.068626224</v>
      </c>
      <c r="AD15" s="28" t="s">
        <v>859</v>
      </c>
      <c r="AE15" s="24" t="s">
        <v>826</v>
      </c>
      <c r="AF15" s="24" t="s">
        <v>845</v>
      </c>
      <c r="AG15" s="24" t="s">
        <v>860</v>
      </c>
      <c r="AH15" s="24"/>
      <c r="AI15" s="24" t="s">
        <v>815</v>
      </c>
      <c r="AJ15" s="24"/>
      <c r="AK15" s="24"/>
      <c r="AL15" s="24"/>
      <c r="AM15" s="29"/>
      <c r="AN15" s="24" t="s">
        <v>850</v>
      </c>
      <c r="AO15" s="24"/>
      <c r="AP15" s="24" t="s">
        <v>861</v>
      </c>
      <c r="AQ15" s="24" t="s">
        <v>860</v>
      </c>
      <c r="AR15" s="24"/>
      <c r="AS15" s="24" t="s">
        <v>862</v>
      </c>
      <c r="AT15" s="24"/>
      <c r="AU15" s="24"/>
      <c r="AV15" s="24"/>
      <c r="AW15" s="24"/>
      <c r="AX15" s="37">
        <v>0.32705246599999999</v>
      </c>
    </row>
    <row r="16" spans="1:50" ht="15.75" x14ac:dyDescent="0.25">
      <c r="A16" s="21" t="s">
        <v>222</v>
      </c>
      <c r="B16" s="31">
        <v>-0.16623849499999999</v>
      </c>
      <c r="C16" s="24">
        <v>-6.8517501999999994E-2</v>
      </c>
      <c r="D16" s="30">
        <v>0.44564691899999997</v>
      </c>
      <c r="E16" s="26">
        <v>-0.787128512</v>
      </c>
      <c r="F16" s="24">
        <v>-9.6713781999999998E-2</v>
      </c>
      <c r="G16" s="24">
        <v>-8.7976702000000004E-2</v>
      </c>
      <c r="H16" s="24">
        <v>-0.355548896</v>
      </c>
      <c r="I16" s="26">
        <v>0.69041470400000005</v>
      </c>
      <c r="J16" s="26">
        <v>0.69915171700000001</v>
      </c>
      <c r="K16" s="24">
        <v>0.431579887</v>
      </c>
      <c r="L16" s="24">
        <v>-3.814404E-3</v>
      </c>
      <c r="M16" s="24">
        <v>-0.25883511300000001</v>
      </c>
      <c r="N16" s="24">
        <v>-0.25911039800000002</v>
      </c>
      <c r="O16" s="31">
        <v>1.0000000490000001</v>
      </c>
      <c r="P16" s="26">
        <v>1.000000306</v>
      </c>
      <c r="Q16" s="24"/>
      <c r="R16" s="26">
        <v>2.1892511799999999</v>
      </c>
      <c r="S16" s="29"/>
      <c r="T16" s="27">
        <v>1.000001669</v>
      </c>
      <c r="U16" s="24">
        <v>1.000000614</v>
      </c>
      <c r="V16" s="26">
        <v>3.526709222</v>
      </c>
      <c r="W16" s="24">
        <v>1.000000454</v>
      </c>
      <c r="X16" s="24">
        <v>1.0000004950000001</v>
      </c>
      <c r="Y16" s="24">
        <v>3.526691789</v>
      </c>
      <c r="Z16" s="26">
        <v>0.99999964600000002</v>
      </c>
      <c r="AA16" s="27">
        <v>1.0000007870000001</v>
      </c>
      <c r="AB16" s="24"/>
      <c r="AC16" s="26">
        <v>1.0000002480000001</v>
      </c>
      <c r="AD16" s="28" t="s">
        <v>79</v>
      </c>
      <c r="AE16" s="24"/>
      <c r="AF16" s="24" t="s">
        <v>863</v>
      </c>
      <c r="AG16" s="24"/>
      <c r="AH16" s="24" t="s">
        <v>864</v>
      </c>
      <c r="AI16" s="24" t="s">
        <v>70</v>
      </c>
      <c r="AJ16" s="24"/>
      <c r="AK16" s="24"/>
      <c r="AL16" s="24"/>
      <c r="AM16" s="29"/>
      <c r="AN16" s="24"/>
      <c r="AO16" s="24"/>
      <c r="AP16" s="24"/>
      <c r="AQ16" s="24"/>
      <c r="AR16" s="24"/>
      <c r="AS16" s="24"/>
      <c r="AT16" s="24"/>
      <c r="AU16" s="24"/>
      <c r="AV16" s="24"/>
      <c r="AW16" s="24" t="s">
        <v>865</v>
      </c>
      <c r="AX16" s="37">
        <v>0.26916432800000001</v>
      </c>
    </row>
    <row r="17" spans="1:50" ht="15.75" x14ac:dyDescent="0.25">
      <c r="A17" s="21" t="s">
        <v>223</v>
      </c>
      <c r="B17" s="31">
        <v>-0.425444343</v>
      </c>
      <c r="C17" s="24">
        <v>-3.5579952999999997E-2</v>
      </c>
      <c r="D17" s="30">
        <v>0.21793048400000001</v>
      </c>
      <c r="E17" s="24">
        <v>-0.185790393</v>
      </c>
      <c r="F17" s="24">
        <v>-0.160308328</v>
      </c>
      <c r="G17" s="26">
        <v>-0.264462537</v>
      </c>
      <c r="H17" s="24">
        <v>-0.22107131099999999</v>
      </c>
      <c r="I17" s="24">
        <v>2.5485276000000001E-2</v>
      </c>
      <c r="J17" s="24">
        <v>-7.8673132000000007E-2</v>
      </c>
      <c r="K17" s="24">
        <v>-3.5277939000000001E-2</v>
      </c>
      <c r="L17" s="24">
        <v>-9.3269765000000004E-2</v>
      </c>
      <c r="M17" s="24">
        <v>-5.4192737999999997E-2</v>
      </c>
      <c r="N17" s="24">
        <v>-4.2497739E-2</v>
      </c>
      <c r="O17" s="31">
        <v>1.000000134</v>
      </c>
      <c r="P17" s="26">
        <v>1.0000002020000001</v>
      </c>
      <c r="Q17" s="26">
        <v>1.7949638969999999</v>
      </c>
      <c r="R17" s="26">
        <v>6.3037161810000004</v>
      </c>
      <c r="S17" s="30">
        <v>2.2291915630000001</v>
      </c>
      <c r="T17" s="26">
        <v>1.000004917</v>
      </c>
      <c r="U17" s="24">
        <v>2.3158686419999999</v>
      </c>
      <c r="V17" s="26">
        <v>5.9375790879999997</v>
      </c>
      <c r="W17" s="26">
        <v>3.193459877</v>
      </c>
      <c r="X17" s="24">
        <v>2.3159882949999999</v>
      </c>
      <c r="Y17" s="26">
        <v>5.9376906299999996</v>
      </c>
      <c r="Z17" s="24">
        <v>3.1935186660000001</v>
      </c>
      <c r="AA17" s="26">
        <v>5.8702760420000004</v>
      </c>
      <c r="AB17" s="24">
        <v>3.10201131</v>
      </c>
      <c r="AC17" s="26">
        <v>5.8055003699999999</v>
      </c>
      <c r="AD17" s="28" t="s">
        <v>81</v>
      </c>
      <c r="AE17" s="24"/>
      <c r="AF17" s="24" t="s">
        <v>12</v>
      </c>
      <c r="AG17" s="24"/>
      <c r="AH17" s="24"/>
      <c r="AI17" s="24" t="s">
        <v>22</v>
      </c>
      <c r="AJ17" s="24"/>
      <c r="AK17" s="24" t="s">
        <v>816</v>
      </c>
      <c r="AL17" s="24"/>
      <c r="AM17" s="29"/>
      <c r="AN17" s="24"/>
      <c r="AO17" s="24"/>
      <c r="AP17" s="24" t="s">
        <v>33</v>
      </c>
      <c r="AQ17" s="24"/>
      <c r="AR17" s="24"/>
      <c r="AS17" s="24" t="s">
        <v>866</v>
      </c>
      <c r="AT17" s="24"/>
      <c r="AU17" s="24" t="s">
        <v>18</v>
      </c>
      <c r="AV17" s="24"/>
      <c r="AW17" s="24"/>
      <c r="AX17" s="37">
        <v>0.18466732499999999</v>
      </c>
    </row>
    <row r="18" spans="1:50" ht="15.75" x14ac:dyDescent="0.25">
      <c r="A18" s="21" t="s">
        <v>224</v>
      </c>
      <c r="B18" s="31">
        <v>-0.353371724</v>
      </c>
      <c r="C18" s="24">
        <v>-5.1632365999999999E-2</v>
      </c>
      <c r="D18" s="30">
        <v>0.99711945700000004</v>
      </c>
      <c r="E18" s="24">
        <v>-7.6839864999999993E-2</v>
      </c>
      <c r="F18" s="24">
        <v>-6.6447784999999995E-2</v>
      </c>
      <c r="G18" s="24">
        <v>2.0625999999999999E-4</v>
      </c>
      <c r="H18" s="24">
        <v>-0.29752632099999998</v>
      </c>
      <c r="I18" s="24">
        <v>2.9897420000000001E-3</v>
      </c>
      <c r="J18" s="24">
        <v>6.8742664999999994E-2</v>
      </c>
      <c r="K18" s="24">
        <v>-0.21782547799999999</v>
      </c>
      <c r="L18" s="24">
        <v>6.5996711999999999E-2</v>
      </c>
      <c r="M18" s="24">
        <v>-0.22141857300000001</v>
      </c>
      <c r="N18" s="24">
        <v>-0.287391601</v>
      </c>
      <c r="O18" s="31">
        <v>1.4210601359999999</v>
      </c>
      <c r="P18" s="26">
        <v>1.0000056100000001</v>
      </c>
      <c r="Q18" s="26">
        <v>1.0001528150000001</v>
      </c>
      <c r="R18" s="26">
        <v>1.0000021969999999</v>
      </c>
      <c r="S18" s="35">
        <v>1.0001627989999999</v>
      </c>
      <c r="T18" s="24">
        <v>2.0798213749999999</v>
      </c>
      <c r="U18" s="24">
        <v>1.00000015</v>
      </c>
      <c r="V18" s="24">
        <v>1.0000091149999999</v>
      </c>
      <c r="W18" s="24">
        <v>1.000000022</v>
      </c>
      <c r="X18" s="24">
        <v>1.000003953</v>
      </c>
      <c r="Y18" s="24">
        <v>1.110771309</v>
      </c>
      <c r="Z18" s="24">
        <v>1.0001139699999999</v>
      </c>
      <c r="AA18" s="24">
        <v>1.0877485099999999</v>
      </c>
      <c r="AB18" s="24">
        <v>1.0001455420000001</v>
      </c>
      <c r="AC18" s="24">
        <v>1.0953054520000001</v>
      </c>
      <c r="AD18" s="28"/>
      <c r="AE18" s="24"/>
      <c r="AF18" s="24"/>
      <c r="AG18" s="24"/>
      <c r="AH18" s="24"/>
      <c r="AI18" s="24"/>
      <c r="AJ18" s="24"/>
      <c r="AK18" s="24"/>
      <c r="AL18" s="24"/>
      <c r="AM18" s="29"/>
      <c r="AN18" s="24"/>
      <c r="AO18" s="24"/>
      <c r="AP18" s="24"/>
      <c r="AQ18" s="24"/>
      <c r="AR18" s="24"/>
      <c r="AS18" s="24"/>
      <c r="AT18" s="24"/>
      <c r="AU18" s="24"/>
      <c r="AV18" s="24"/>
      <c r="AW18" s="24"/>
      <c r="AX18" s="37">
        <v>0.193565548</v>
      </c>
    </row>
    <row r="19" spans="1:50" ht="15.75" x14ac:dyDescent="0.25">
      <c r="A19" s="21" t="s">
        <v>225</v>
      </c>
      <c r="B19" s="31">
        <v>-0.35149203899999998</v>
      </c>
      <c r="C19" s="24">
        <v>5.8391155E-2</v>
      </c>
      <c r="D19" s="30">
        <v>0.25622241499999998</v>
      </c>
      <c r="E19" s="26">
        <v>-0.35160420199999998</v>
      </c>
      <c r="F19" s="24">
        <v>-0.12996537</v>
      </c>
      <c r="G19" s="24">
        <v>-9.0148267000000004E-2</v>
      </c>
      <c r="H19" s="24">
        <v>-0.33399685099999998</v>
      </c>
      <c r="I19" s="24">
        <v>0.21699770199999999</v>
      </c>
      <c r="J19" s="26">
        <v>0.25606617199999998</v>
      </c>
      <c r="K19" s="24">
        <v>2.6259324000000001E-2</v>
      </c>
      <c r="L19" s="24">
        <v>4.1350710999999998E-2</v>
      </c>
      <c r="M19" s="24">
        <v>-0.16433993499999999</v>
      </c>
      <c r="N19" s="24">
        <v>-0.22287220799999999</v>
      </c>
      <c r="O19" s="31">
        <v>1.0000019330000001</v>
      </c>
      <c r="P19" s="26">
        <v>3.2021725519999999</v>
      </c>
      <c r="Q19" s="26">
        <v>6.099159491</v>
      </c>
      <c r="R19" s="26">
        <v>7.9754469429999997</v>
      </c>
      <c r="S19" s="30">
        <v>3.829649925</v>
      </c>
      <c r="T19" s="26">
        <v>2.7097966339999999</v>
      </c>
      <c r="U19" s="26">
        <v>5.2152717219999998</v>
      </c>
      <c r="V19" s="26">
        <v>7.0874629159999998</v>
      </c>
      <c r="W19" s="27">
        <v>2.9371381680000002</v>
      </c>
      <c r="X19" s="27">
        <v>4.9067852070000004</v>
      </c>
      <c r="Y19" s="26">
        <v>6.8807754770000003</v>
      </c>
      <c r="Z19" s="24">
        <v>2.3469549590000001</v>
      </c>
      <c r="AA19" s="26">
        <v>5.9264351829999997</v>
      </c>
      <c r="AB19" s="24">
        <v>2.0672765339999999</v>
      </c>
      <c r="AC19" s="26">
        <v>6.7647379059999997</v>
      </c>
      <c r="AD19" s="28" t="s">
        <v>859</v>
      </c>
      <c r="AE19" s="24" t="s">
        <v>820</v>
      </c>
      <c r="AF19" s="24" t="s">
        <v>827</v>
      </c>
      <c r="AG19" s="24"/>
      <c r="AH19" s="24"/>
      <c r="AI19" s="24" t="s">
        <v>867</v>
      </c>
      <c r="AJ19" s="24"/>
      <c r="AK19" s="24"/>
      <c r="AL19" s="24"/>
      <c r="AM19" s="29"/>
      <c r="AN19" s="24" t="s">
        <v>142</v>
      </c>
      <c r="AO19" s="24"/>
      <c r="AP19" s="24" t="s">
        <v>868</v>
      </c>
      <c r="AQ19" s="24"/>
      <c r="AR19" s="24"/>
      <c r="AS19" s="24" t="s">
        <v>869</v>
      </c>
      <c r="AT19" s="24"/>
      <c r="AU19" s="24"/>
      <c r="AV19" s="24"/>
      <c r="AW19" s="24"/>
      <c r="AX19" s="37">
        <v>0.34681993700000002</v>
      </c>
    </row>
    <row r="20" spans="1:50" ht="15.75" x14ac:dyDescent="0.25">
      <c r="A20" s="21" t="s">
        <v>226</v>
      </c>
      <c r="B20" s="28">
        <v>-2.5503082E-2</v>
      </c>
      <c r="C20" s="24">
        <v>-7.9161177999999999E-2</v>
      </c>
      <c r="D20" s="30">
        <v>0.28396872400000001</v>
      </c>
      <c r="E20" s="26">
        <v>-0.50406272399999996</v>
      </c>
      <c r="F20" s="24">
        <v>-6.4679715999999998E-2</v>
      </c>
      <c r="G20" s="24">
        <v>-6.8974245000000003E-2</v>
      </c>
      <c r="H20" s="24">
        <v>-0.18669234700000001</v>
      </c>
      <c r="I20" s="26">
        <v>0.439381825</v>
      </c>
      <c r="J20" s="26">
        <v>0.43508986500000002</v>
      </c>
      <c r="K20" s="24">
        <v>0.31737109499999999</v>
      </c>
      <c r="L20" s="24">
        <v>-1.2690689999999999E-2</v>
      </c>
      <c r="M20" s="24">
        <v>-0.13047382900000001</v>
      </c>
      <c r="N20" s="24">
        <v>-0.118954303</v>
      </c>
      <c r="O20" s="31">
        <v>1.7629252769999999</v>
      </c>
      <c r="P20" s="26">
        <v>1.7631596220000001</v>
      </c>
      <c r="Q20" s="26">
        <v>0.99999983699999995</v>
      </c>
      <c r="R20" s="26">
        <v>2.9820126349999998</v>
      </c>
      <c r="S20" s="29">
        <v>2.5106323700000002</v>
      </c>
      <c r="T20" s="24">
        <v>1.000002652</v>
      </c>
      <c r="U20" s="24">
        <v>1.790247173</v>
      </c>
      <c r="V20" s="26">
        <v>2.6194673690000001</v>
      </c>
      <c r="W20" s="24">
        <v>2.8957359999999999</v>
      </c>
      <c r="X20" s="24">
        <v>1.7903883279999999</v>
      </c>
      <c r="Y20" s="24">
        <v>2.6193177479999998</v>
      </c>
      <c r="Z20" s="24">
        <v>2.8956817539999999</v>
      </c>
      <c r="AA20" s="26">
        <v>2.8962427719999999</v>
      </c>
      <c r="AB20" s="24">
        <v>3.074320986</v>
      </c>
      <c r="AC20" s="24">
        <v>2.2462183640000002</v>
      </c>
      <c r="AD20" s="28" t="s">
        <v>872</v>
      </c>
      <c r="AE20" s="24"/>
      <c r="AF20" s="24"/>
      <c r="AG20" s="24"/>
      <c r="AH20" s="24" t="s">
        <v>843</v>
      </c>
      <c r="AI20" s="24" t="s">
        <v>873</v>
      </c>
      <c r="AJ20" s="24"/>
      <c r="AK20" s="24"/>
      <c r="AL20" s="24"/>
      <c r="AM20" s="29"/>
      <c r="AN20" s="24"/>
      <c r="AO20" s="24"/>
      <c r="AP20" s="24"/>
      <c r="AQ20" s="24"/>
      <c r="AR20" s="24"/>
      <c r="AS20" s="24"/>
      <c r="AT20" s="24"/>
      <c r="AU20" s="24"/>
      <c r="AV20" s="24"/>
      <c r="AW20" s="24"/>
      <c r="AX20" s="37">
        <v>0.14431612299999999</v>
      </c>
    </row>
    <row r="21" spans="1:50" ht="15.75" x14ac:dyDescent="0.25">
      <c r="A21" s="21" t="s">
        <v>227</v>
      </c>
      <c r="B21" s="31">
        <v>-0.32649842400000001</v>
      </c>
      <c r="C21" s="24">
        <v>-0.14417819400000001</v>
      </c>
      <c r="D21" s="30">
        <v>-0.30531356100000001</v>
      </c>
      <c r="E21" s="26">
        <v>0.37771650800000001</v>
      </c>
      <c r="F21" s="24">
        <v>-0.22489663300000001</v>
      </c>
      <c r="G21" s="27">
        <v>-0.21970659300000001</v>
      </c>
      <c r="H21" s="24">
        <v>-0.36408336899999999</v>
      </c>
      <c r="I21" s="26">
        <v>-0.60857368199999995</v>
      </c>
      <c r="J21" s="26">
        <v>-0.59959576699999995</v>
      </c>
      <c r="K21" s="26">
        <v>-0.71851649900000003</v>
      </c>
      <c r="L21" s="24">
        <v>8.9777520000000003E-3</v>
      </c>
      <c r="M21" s="24">
        <v>-0.10994225000000001</v>
      </c>
      <c r="N21" s="24">
        <v>-0.11892069700000001</v>
      </c>
      <c r="O21" s="31">
        <v>1.000009656</v>
      </c>
      <c r="P21" s="26">
        <v>3.8199625820000001</v>
      </c>
      <c r="Q21" s="26">
        <v>3.8200543379999998</v>
      </c>
      <c r="R21" s="26">
        <v>5.5709142329999999</v>
      </c>
      <c r="S21" s="30">
        <v>3.8199819659999998</v>
      </c>
      <c r="T21" s="26">
        <v>2.0253082600000001</v>
      </c>
      <c r="U21" s="26">
        <v>3.7405509480000001</v>
      </c>
      <c r="V21" s="26">
        <v>5.210229945</v>
      </c>
      <c r="W21" s="24">
        <v>1.9069808130000001</v>
      </c>
      <c r="X21" s="24">
        <v>1.000007364</v>
      </c>
      <c r="Y21" s="26">
        <v>4.4975628570000001</v>
      </c>
      <c r="Z21" s="24">
        <v>1.000000073</v>
      </c>
      <c r="AA21" s="26">
        <v>4.4974616459999996</v>
      </c>
      <c r="AB21" s="24">
        <v>1.000007367</v>
      </c>
      <c r="AC21" s="26">
        <v>4.4975131040000003</v>
      </c>
      <c r="AD21" s="28" t="s">
        <v>88</v>
      </c>
      <c r="AE21" s="24" t="s">
        <v>78</v>
      </c>
      <c r="AF21" s="24" t="s">
        <v>8</v>
      </c>
      <c r="AG21" s="24"/>
      <c r="AH21" s="24" t="s">
        <v>874</v>
      </c>
      <c r="AI21" s="24" t="s">
        <v>875</v>
      </c>
      <c r="AJ21" s="24"/>
      <c r="AK21" s="24"/>
      <c r="AL21" s="24"/>
      <c r="AM21" s="29"/>
      <c r="AN21" s="24" t="s">
        <v>797</v>
      </c>
      <c r="AO21" s="24"/>
      <c r="AP21" s="24" t="s">
        <v>876</v>
      </c>
      <c r="AQ21" s="24"/>
      <c r="AR21" s="24"/>
      <c r="AS21" s="24"/>
      <c r="AT21" s="24"/>
      <c r="AU21" s="24"/>
      <c r="AV21" s="24"/>
      <c r="AW21" s="24"/>
      <c r="AX21" s="37">
        <v>0.28007721400000002</v>
      </c>
    </row>
    <row r="22" spans="1:50" ht="15.75" x14ac:dyDescent="0.25">
      <c r="A22" s="21" t="s">
        <v>228</v>
      </c>
      <c r="B22" s="31">
        <v>-0.17477651699999999</v>
      </c>
      <c r="C22" s="24">
        <v>-8.1467499999999995E-3</v>
      </c>
      <c r="D22" s="30">
        <v>0.43293683399999999</v>
      </c>
      <c r="E22" s="26">
        <v>-0.31487541800000002</v>
      </c>
      <c r="F22" s="24">
        <v>0.13484754600000001</v>
      </c>
      <c r="G22" s="24">
        <v>4.8626102999999997E-2</v>
      </c>
      <c r="H22" s="24">
        <v>-0.223606901</v>
      </c>
      <c r="I22" s="26">
        <v>0.425272657</v>
      </c>
      <c r="J22" s="26">
        <v>0.33514459000000002</v>
      </c>
      <c r="K22" s="24">
        <v>6.1798111000000003E-2</v>
      </c>
      <c r="L22" s="24">
        <v>-8.9790070999999999E-2</v>
      </c>
      <c r="M22" s="24">
        <v>-0.36306528300000002</v>
      </c>
      <c r="N22" s="24">
        <v>-0.278082787</v>
      </c>
      <c r="O22" s="31">
        <v>1.000039514</v>
      </c>
      <c r="P22" s="26">
        <v>1.762990456</v>
      </c>
      <c r="Q22" s="26">
        <v>1.696313808</v>
      </c>
      <c r="R22" s="26">
        <v>4.6905081260000001</v>
      </c>
      <c r="S22" s="30">
        <v>3.3456373789999998</v>
      </c>
      <c r="T22" s="24">
        <v>5.8190974129999997</v>
      </c>
      <c r="U22" s="24">
        <v>1.000005926</v>
      </c>
      <c r="V22" s="26">
        <v>3.8678798520000002</v>
      </c>
      <c r="W22" s="24">
        <v>2.1513351580000002</v>
      </c>
      <c r="X22" s="24">
        <v>1.0000019920000001</v>
      </c>
      <c r="Y22" s="26">
        <v>3.6170463900000001</v>
      </c>
      <c r="Z22" s="24">
        <v>1.9965409249999999</v>
      </c>
      <c r="AA22" s="26">
        <v>3.6400083630000002</v>
      </c>
      <c r="AB22" s="24">
        <v>2.010841836</v>
      </c>
      <c r="AC22" s="24">
        <v>2.7781628399999998</v>
      </c>
      <c r="AD22" s="28" t="s">
        <v>90</v>
      </c>
      <c r="AE22" s="24"/>
      <c r="AF22" s="24" t="s">
        <v>17</v>
      </c>
      <c r="AG22" s="24"/>
      <c r="AH22" s="24" t="s">
        <v>877</v>
      </c>
      <c r="AI22" s="24" t="s">
        <v>878</v>
      </c>
      <c r="AJ22" s="24"/>
      <c r="AK22" s="24" t="s">
        <v>879</v>
      </c>
      <c r="AL22" s="24"/>
      <c r="AM22" s="29"/>
      <c r="AN22" s="24"/>
      <c r="AO22" s="24"/>
      <c r="AP22" s="24"/>
      <c r="AQ22" s="24"/>
      <c r="AR22" s="24"/>
      <c r="AS22" s="24"/>
      <c r="AT22" s="24"/>
      <c r="AU22" s="24"/>
      <c r="AV22" s="24"/>
      <c r="AW22" s="24"/>
      <c r="AX22" s="37">
        <v>0.179478947</v>
      </c>
    </row>
    <row r="23" spans="1:50" ht="15.75" x14ac:dyDescent="0.25">
      <c r="A23" s="21" t="s">
        <v>229</v>
      </c>
      <c r="B23" s="31">
        <v>-0.33113836800000002</v>
      </c>
      <c r="C23" s="24">
        <v>-0.11899129999999999</v>
      </c>
      <c r="D23" s="30">
        <v>0.81549248399999996</v>
      </c>
      <c r="E23" s="26">
        <v>-0.22760624900000001</v>
      </c>
      <c r="F23" s="24">
        <v>-8.1073369999999992E-3</v>
      </c>
      <c r="G23" s="24">
        <v>-6.7442447000000003E-2</v>
      </c>
      <c r="H23" s="24">
        <v>-0.26617544599999998</v>
      </c>
      <c r="I23" s="24">
        <v>0.203539952</v>
      </c>
      <c r="J23" s="24">
        <v>0.13634173199999999</v>
      </c>
      <c r="K23" s="24">
        <v>-6.24754E-2</v>
      </c>
      <c r="L23" s="24">
        <v>-5.9334738999999997E-2</v>
      </c>
      <c r="M23" s="24">
        <v>-0.25806751300000003</v>
      </c>
      <c r="N23" s="24">
        <v>-0.198733505</v>
      </c>
      <c r="O23" s="31">
        <v>5.1202918730000002</v>
      </c>
      <c r="P23" s="26">
        <v>6.3553320810000002</v>
      </c>
      <c r="Q23" s="26">
        <v>5.1204672809999998</v>
      </c>
      <c r="R23" s="24"/>
      <c r="S23" s="30">
        <v>5.1204011859999996</v>
      </c>
      <c r="T23" s="26">
        <v>4.7683840289999999</v>
      </c>
      <c r="U23" s="24">
        <v>1.000001629</v>
      </c>
      <c r="V23" s="26">
        <v>3.2402345029999999</v>
      </c>
      <c r="W23" s="24">
        <v>1.0000002130000001</v>
      </c>
      <c r="X23" s="24">
        <v>1.000000502</v>
      </c>
      <c r="Y23" s="24">
        <v>2.1856519589999999</v>
      </c>
      <c r="Z23" s="24">
        <v>1.0000014420000001</v>
      </c>
      <c r="AA23" s="27">
        <v>3.2401301259999999</v>
      </c>
      <c r="AB23" s="24">
        <v>1.0000000099999999</v>
      </c>
      <c r="AC23" s="27">
        <v>3.240372512</v>
      </c>
      <c r="AD23" s="28" t="s">
        <v>880</v>
      </c>
      <c r="AE23" s="24"/>
      <c r="AF23" s="24"/>
      <c r="AG23" s="24"/>
      <c r="AH23" s="24"/>
      <c r="AI23" s="24"/>
      <c r="AJ23" s="24"/>
      <c r="AK23" s="24"/>
      <c r="AL23" s="24"/>
      <c r="AM23" s="29"/>
      <c r="AN23" s="24"/>
      <c r="AO23" s="24"/>
      <c r="AP23" s="24"/>
      <c r="AQ23" s="24"/>
      <c r="AR23" s="24"/>
      <c r="AS23" s="24"/>
      <c r="AT23" s="24"/>
      <c r="AU23" s="24"/>
      <c r="AV23" s="24"/>
      <c r="AW23" s="24"/>
      <c r="AX23" s="37">
        <v>0.252788648</v>
      </c>
    </row>
    <row r="24" spans="1:50" ht="15.75" x14ac:dyDescent="0.25">
      <c r="A24" s="21" t="s">
        <v>230</v>
      </c>
      <c r="B24" s="31">
        <v>-0.30365826400000001</v>
      </c>
      <c r="C24" s="24">
        <v>2.3172574000000001E-2</v>
      </c>
      <c r="D24" s="30">
        <v>0.50294371699999996</v>
      </c>
      <c r="E24" s="24">
        <v>9.0349625000000003E-2</v>
      </c>
      <c r="F24" s="24">
        <v>-3.3365142E-2</v>
      </c>
      <c r="G24" s="24">
        <v>6.6624627000000006E-2</v>
      </c>
      <c r="H24" s="24">
        <v>-6.7466758000000002E-2</v>
      </c>
      <c r="I24" s="24">
        <v>-0.124095067</v>
      </c>
      <c r="J24" s="24">
        <v>-2.3872860999999999E-2</v>
      </c>
      <c r="K24" s="24">
        <v>-0.156669117</v>
      </c>
      <c r="L24" s="24">
        <v>0.120612302</v>
      </c>
      <c r="M24" s="24">
        <v>-1.3173529E-2</v>
      </c>
      <c r="N24" s="24">
        <v>-0.13278826599999999</v>
      </c>
      <c r="O24" s="31">
        <v>1.000000005</v>
      </c>
      <c r="P24" s="26">
        <v>1.000000016</v>
      </c>
      <c r="Q24" s="26">
        <v>1.0000005089999999</v>
      </c>
      <c r="R24" s="26">
        <v>4.5215539229999999</v>
      </c>
      <c r="S24" s="30">
        <v>1.000039694</v>
      </c>
      <c r="T24" s="24">
        <v>1.000000099</v>
      </c>
      <c r="U24" s="24">
        <v>3.3653651089999999</v>
      </c>
      <c r="V24" s="26">
        <v>3.9275398680000002</v>
      </c>
      <c r="W24" s="24">
        <v>1.000025878</v>
      </c>
      <c r="X24" s="24">
        <v>3.3612944250000001</v>
      </c>
      <c r="Y24" s="26">
        <v>3.927235177</v>
      </c>
      <c r="Z24" s="24">
        <v>1.0000297849999999</v>
      </c>
      <c r="AA24" s="26">
        <v>3.925932999</v>
      </c>
      <c r="AB24" s="24">
        <v>1.000025282</v>
      </c>
      <c r="AC24" s="26">
        <v>3.9272423569999999</v>
      </c>
      <c r="AD24" s="28"/>
      <c r="AE24" s="24"/>
      <c r="AF24" s="24" t="s">
        <v>28</v>
      </c>
      <c r="AG24" s="24"/>
      <c r="AH24" s="24"/>
      <c r="AI24" s="24"/>
      <c r="AJ24" s="24"/>
      <c r="AK24" s="24"/>
      <c r="AL24" s="24"/>
      <c r="AM24" s="29"/>
      <c r="AN24" s="24"/>
      <c r="AO24" s="24"/>
      <c r="AP24" s="24"/>
      <c r="AQ24" s="24"/>
      <c r="AR24" s="24"/>
      <c r="AS24" s="24"/>
      <c r="AT24" s="24"/>
      <c r="AU24" s="24"/>
      <c r="AV24" s="24"/>
      <c r="AW24" s="24"/>
      <c r="AX24" s="37">
        <v>0.19034108</v>
      </c>
    </row>
    <row r="25" spans="1:50" ht="15.75" x14ac:dyDescent="0.25">
      <c r="A25" s="21" t="s">
        <v>231</v>
      </c>
      <c r="B25" s="31">
        <v>-0.14892028400000001</v>
      </c>
      <c r="C25" s="24">
        <v>-1.8534219000000001E-2</v>
      </c>
      <c r="D25" s="30">
        <v>0.43560528799999998</v>
      </c>
      <c r="E25" s="24">
        <v>-0.15376593499999999</v>
      </c>
      <c r="F25" s="24">
        <v>5.4719589999999999E-2</v>
      </c>
      <c r="G25" s="24">
        <v>-0.14634203200000001</v>
      </c>
      <c r="H25" s="24">
        <v>-0.23213752200000001</v>
      </c>
      <c r="I25" s="24">
        <v>0.20848550599999999</v>
      </c>
      <c r="J25" s="24">
        <v>7.4238289999999998E-3</v>
      </c>
      <c r="K25" s="24">
        <v>-7.8371719000000006E-2</v>
      </c>
      <c r="L25" s="24">
        <v>-0.21416695099999999</v>
      </c>
      <c r="M25" s="24">
        <v>-0.28685534699999998</v>
      </c>
      <c r="N25" s="24">
        <v>-8.5795066000000003E-2</v>
      </c>
      <c r="O25" s="31">
        <v>0.99999902900000004</v>
      </c>
      <c r="P25" s="26">
        <v>0.99999693999999995</v>
      </c>
      <c r="Q25" s="24"/>
      <c r="R25" s="26">
        <v>2.1474218380000001</v>
      </c>
      <c r="S25" s="30">
        <v>0.99998495499999995</v>
      </c>
      <c r="T25" s="24">
        <v>1.000004804</v>
      </c>
      <c r="U25" s="27">
        <v>1.0000001430000001</v>
      </c>
      <c r="V25" s="24">
        <v>3.2422250419999998</v>
      </c>
      <c r="W25" s="27">
        <v>1.000000657</v>
      </c>
      <c r="X25" s="24">
        <v>1.0000002800000001</v>
      </c>
      <c r="Y25" s="24">
        <v>3.242228957</v>
      </c>
      <c r="Z25" s="24">
        <v>1.0000011310000001</v>
      </c>
      <c r="AA25" s="27">
        <v>3.2422028969999999</v>
      </c>
      <c r="AB25" s="24">
        <v>1.0000007259999999</v>
      </c>
      <c r="AC25" s="27">
        <v>3.2422028969999999</v>
      </c>
      <c r="AD25" s="28"/>
      <c r="AE25" s="24"/>
      <c r="AF25" s="24"/>
      <c r="AG25" s="24"/>
      <c r="AH25" s="24"/>
      <c r="AI25" s="24"/>
      <c r="AJ25" s="24"/>
      <c r="AK25" s="24"/>
      <c r="AL25" s="24"/>
      <c r="AM25" s="29"/>
      <c r="AN25" s="24"/>
      <c r="AO25" s="24"/>
      <c r="AP25" s="24"/>
      <c r="AQ25" s="24"/>
      <c r="AR25" s="24"/>
      <c r="AS25" s="24"/>
      <c r="AT25" s="24"/>
      <c r="AU25" s="24"/>
      <c r="AV25" s="24"/>
      <c r="AW25" s="24"/>
      <c r="AX25" s="37">
        <v>2.8809020000000001E-2</v>
      </c>
    </row>
    <row r="26" spans="1:50" ht="15.75" x14ac:dyDescent="0.25">
      <c r="A26" s="21" t="s">
        <v>232</v>
      </c>
      <c r="B26" s="31">
        <v>-0.27317413000000001</v>
      </c>
      <c r="C26" s="24">
        <v>1.3044876E-2</v>
      </c>
      <c r="D26" s="29">
        <v>-4.2567707000000003E-2</v>
      </c>
      <c r="E26" s="24">
        <v>0.128090328</v>
      </c>
      <c r="F26" s="24">
        <v>1.4963674E-2</v>
      </c>
      <c r="G26" s="24">
        <v>-0.17731628399999999</v>
      </c>
      <c r="H26" s="24">
        <v>-0.263522431</v>
      </c>
      <c r="I26" s="24">
        <v>-0.113127847</v>
      </c>
      <c r="J26" s="26">
        <v>-0.305406556</v>
      </c>
      <c r="K26" s="24">
        <v>-0.39161261200000003</v>
      </c>
      <c r="L26" s="24">
        <v>-0.179245713</v>
      </c>
      <c r="M26" s="24">
        <v>-0.264701829</v>
      </c>
      <c r="N26" s="24">
        <v>-0.131750283</v>
      </c>
      <c r="O26" s="31">
        <v>0.99989766899999999</v>
      </c>
      <c r="P26" s="26">
        <v>1.000018764</v>
      </c>
      <c r="Q26" s="26">
        <v>1.0000005009999999</v>
      </c>
      <c r="R26" s="26">
        <v>6.781531201</v>
      </c>
      <c r="S26" s="30">
        <v>1.0000074800000001</v>
      </c>
      <c r="T26" s="26">
        <v>1.0000100300000001</v>
      </c>
      <c r="U26" s="26">
        <v>4.7077926550000004</v>
      </c>
      <c r="V26" s="26">
        <v>5.9889928709999998</v>
      </c>
      <c r="W26" s="26">
        <v>2.4640722099999999</v>
      </c>
      <c r="X26" s="24">
        <v>4.7077204049999999</v>
      </c>
      <c r="Y26" s="26">
        <v>5.9889992269999999</v>
      </c>
      <c r="Z26" s="24">
        <v>2.4639385969999998</v>
      </c>
      <c r="AA26" s="26">
        <v>5.9606125920000004</v>
      </c>
      <c r="AB26" s="24">
        <v>2.4590473269999999</v>
      </c>
      <c r="AC26" s="26">
        <v>5.9842172319999998</v>
      </c>
      <c r="AD26" s="28" t="s">
        <v>96</v>
      </c>
      <c r="AE26" s="24"/>
      <c r="AF26" s="24" t="s">
        <v>827</v>
      </c>
      <c r="AG26" s="24"/>
      <c r="AH26" s="24"/>
      <c r="AI26" s="24" t="s">
        <v>885</v>
      </c>
      <c r="AJ26" s="24"/>
      <c r="AK26" s="24"/>
      <c r="AL26" s="24"/>
      <c r="AM26" s="29"/>
      <c r="AN26" s="24"/>
      <c r="AO26" s="24"/>
      <c r="AP26" s="24" t="s">
        <v>118</v>
      </c>
      <c r="AQ26" s="24"/>
      <c r="AR26" s="24"/>
      <c r="AS26" s="24" t="s">
        <v>838</v>
      </c>
      <c r="AT26" s="24"/>
      <c r="AU26" s="24"/>
      <c r="AV26" s="24"/>
      <c r="AW26" s="24"/>
      <c r="AX26" s="37">
        <v>0.17770704300000001</v>
      </c>
    </row>
    <row r="27" spans="1:50" ht="15.75" x14ac:dyDescent="0.25">
      <c r="A27" s="21" t="s">
        <v>233</v>
      </c>
      <c r="B27" s="31">
        <v>-0.12892691000000001</v>
      </c>
      <c r="C27" s="24">
        <v>-7.3657797999999997E-2</v>
      </c>
      <c r="D27" s="30">
        <v>-0.229219857</v>
      </c>
      <c r="E27" s="26">
        <v>-0.91811070800000005</v>
      </c>
      <c r="F27" s="24">
        <v>-0.108112324</v>
      </c>
      <c r="G27" s="24">
        <v>-0.15985246</v>
      </c>
      <c r="H27" s="24">
        <v>-0.27488055700000003</v>
      </c>
      <c r="I27" s="26">
        <v>0.81266412499999996</v>
      </c>
      <c r="J27" s="26">
        <v>0.76006293400000002</v>
      </c>
      <c r="K27" s="26">
        <v>0.64689490699999996</v>
      </c>
      <c r="L27" s="24">
        <v>-5.2600830000000001E-2</v>
      </c>
      <c r="M27" s="24">
        <v>-0.16576912799999999</v>
      </c>
      <c r="N27" s="24">
        <v>-0.119807289</v>
      </c>
      <c r="O27" s="31">
        <v>1.9802908829999999</v>
      </c>
      <c r="P27" s="26">
        <v>6.516000859</v>
      </c>
      <c r="Q27" s="26">
        <v>6.515941282</v>
      </c>
      <c r="R27" s="26">
        <v>7.2256801939999997</v>
      </c>
      <c r="S27" s="30">
        <v>6.5229427629999996</v>
      </c>
      <c r="T27" s="24">
        <v>2.0727774160000001</v>
      </c>
      <c r="U27" s="26">
        <v>4.9930339459999997</v>
      </c>
      <c r="V27" s="26">
        <v>6.1110569909999999</v>
      </c>
      <c r="W27" s="24">
        <v>3.19184738</v>
      </c>
      <c r="X27" s="24">
        <v>1.0000020009999999</v>
      </c>
      <c r="Y27" s="26">
        <v>3.8278452459999999</v>
      </c>
      <c r="Z27" s="24">
        <v>1.675669546</v>
      </c>
      <c r="AA27" s="26">
        <v>3.8279869149999999</v>
      </c>
      <c r="AB27" s="24">
        <v>1.675688976</v>
      </c>
      <c r="AC27" s="27">
        <v>3.6538488560000002</v>
      </c>
      <c r="AD27" s="28" t="s">
        <v>94</v>
      </c>
      <c r="AE27" s="24"/>
      <c r="AF27" s="24" t="s">
        <v>881</v>
      </c>
      <c r="AG27" s="24"/>
      <c r="AH27" s="24" t="s">
        <v>882</v>
      </c>
      <c r="AI27" s="24" t="s">
        <v>883</v>
      </c>
      <c r="AJ27" s="24"/>
      <c r="AK27" s="24"/>
      <c r="AL27" s="24"/>
      <c r="AM27" s="29"/>
      <c r="AN27" s="24"/>
      <c r="AO27" s="24"/>
      <c r="AP27" s="24" t="s">
        <v>884</v>
      </c>
      <c r="AQ27" s="24"/>
      <c r="AR27" s="24"/>
      <c r="AS27" s="24"/>
      <c r="AT27" s="24"/>
      <c r="AU27" s="24"/>
      <c r="AV27" s="24"/>
      <c r="AW27" s="24"/>
      <c r="AX27" s="37">
        <v>0.34239913900000002</v>
      </c>
    </row>
    <row r="28" spans="1:50" ht="15.75" x14ac:dyDescent="0.25">
      <c r="A28" s="21" t="s">
        <v>234</v>
      </c>
      <c r="B28" s="28">
        <v>-6.6551392000000001E-2</v>
      </c>
      <c r="C28" s="24">
        <v>-3.6396954000000002E-2</v>
      </c>
      <c r="D28" s="30">
        <v>-0.226265673</v>
      </c>
      <c r="E28" s="26">
        <v>-0.456742447</v>
      </c>
      <c r="F28" s="24">
        <v>4.2645962000000003E-2</v>
      </c>
      <c r="G28" s="24">
        <v>-4.0186940999999997E-2</v>
      </c>
      <c r="H28" s="24">
        <v>-0.32648602100000002</v>
      </c>
      <c r="I28" s="26">
        <v>0.50664767099999997</v>
      </c>
      <c r="J28" s="26">
        <v>0.42390096900000002</v>
      </c>
      <c r="K28" s="24">
        <v>0.13670187</v>
      </c>
      <c r="L28" s="24">
        <v>-8.8119615999999998E-2</v>
      </c>
      <c r="M28" s="24">
        <v>-0.355667434</v>
      </c>
      <c r="N28" s="24">
        <v>-0.252583526</v>
      </c>
      <c r="O28" s="31">
        <v>1.0005513429999999</v>
      </c>
      <c r="P28" s="26">
        <v>0.99999999699999997</v>
      </c>
      <c r="Q28" s="26">
        <v>5.6274604530000003</v>
      </c>
      <c r="R28" s="26">
        <v>6.6439366199999998</v>
      </c>
      <c r="S28" s="30">
        <v>6.5607685550000001</v>
      </c>
      <c r="T28" s="24">
        <v>1.932488022</v>
      </c>
      <c r="U28" s="24">
        <v>5.4490366139999997</v>
      </c>
      <c r="V28" s="26">
        <v>5.042884419</v>
      </c>
      <c r="W28" s="26">
        <v>3.1478963489999998</v>
      </c>
      <c r="X28" s="24">
        <v>5.4414445819999999</v>
      </c>
      <c r="Y28" s="26">
        <v>5.0354239529999996</v>
      </c>
      <c r="Z28" s="27">
        <v>3.1508972580000001</v>
      </c>
      <c r="AA28" s="26">
        <v>3.981732176</v>
      </c>
      <c r="AB28" s="24">
        <v>3.2371414889999999</v>
      </c>
      <c r="AC28" s="24">
        <v>1.000005013</v>
      </c>
      <c r="AD28" s="28" t="s">
        <v>99</v>
      </c>
      <c r="AE28" s="24"/>
      <c r="AF28" s="24" t="s">
        <v>886</v>
      </c>
      <c r="AG28" s="24"/>
      <c r="AH28" s="24" t="s">
        <v>887</v>
      </c>
      <c r="AI28" s="24" t="s">
        <v>888</v>
      </c>
      <c r="AJ28" s="24"/>
      <c r="AK28" s="24"/>
      <c r="AL28" s="24"/>
      <c r="AM28" s="29"/>
      <c r="AN28" s="24"/>
      <c r="AO28" s="24"/>
      <c r="AP28" s="24"/>
      <c r="AQ28" s="24"/>
      <c r="AR28" s="24"/>
      <c r="AS28" s="24"/>
      <c r="AT28" s="24"/>
      <c r="AU28" s="24"/>
      <c r="AV28" s="24" t="s">
        <v>889</v>
      </c>
      <c r="AW28" s="24"/>
      <c r="AX28" s="37">
        <v>0.17595567400000001</v>
      </c>
    </row>
    <row r="29" spans="1:50" ht="15.75" x14ac:dyDescent="0.25">
      <c r="A29" s="21" t="s">
        <v>235</v>
      </c>
      <c r="B29" s="31">
        <v>-0.33900686200000002</v>
      </c>
      <c r="C29" s="24">
        <v>1.0768514999999999E-2</v>
      </c>
      <c r="D29" s="30">
        <v>-0.102956618</v>
      </c>
      <c r="E29" s="27">
        <v>-0.18758825500000001</v>
      </c>
      <c r="F29" s="24">
        <v>-0.28634665199999998</v>
      </c>
      <c r="G29" s="26">
        <v>-0.30962077799999999</v>
      </c>
      <c r="H29" s="26">
        <v>-0.66701632099999997</v>
      </c>
      <c r="I29" s="24">
        <v>-0.10544181900000001</v>
      </c>
      <c r="J29" s="24">
        <v>-0.12748531499999999</v>
      </c>
      <c r="K29" s="24">
        <v>-0.49472044900000001</v>
      </c>
      <c r="L29" s="24">
        <v>-3.0091421E-2</v>
      </c>
      <c r="M29" s="24">
        <v>-0.360087461</v>
      </c>
      <c r="N29" s="24">
        <v>-0.37752584500000003</v>
      </c>
      <c r="O29" s="31">
        <v>1.000002313</v>
      </c>
      <c r="P29" s="26">
        <v>3.4092205280000001</v>
      </c>
      <c r="Q29" s="26">
        <v>7.7143196410000003</v>
      </c>
      <c r="R29" s="26">
        <v>8.2741572390000009</v>
      </c>
      <c r="S29" s="30">
        <v>4.4371580259999996</v>
      </c>
      <c r="T29" s="26">
        <v>2.8479977019999998</v>
      </c>
      <c r="U29" s="26">
        <v>6.116076842</v>
      </c>
      <c r="V29" s="26">
        <v>7.712257578</v>
      </c>
      <c r="W29" s="26">
        <v>5.1998955860000002</v>
      </c>
      <c r="X29" s="26">
        <v>6.081446455</v>
      </c>
      <c r="Y29" s="26">
        <v>7.5732702920000001</v>
      </c>
      <c r="Z29" s="24">
        <v>3.8224723479999998</v>
      </c>
      <c r="AA29" s="26">
        <v>4.847561046</v>
      </c>
      <c r="AB29" s="24">
        <v>1.1444438960000001</v>
      </c>
      <c r="AC29" s="26">
        <v>7.4380567749999997</v>
      </c>
      <c r="AD29" s="28" t="s">
        <v>101</v>
      </c>
      <c r="AE29" s="24" t="s">
        <v>7</v>
      </c>
      <c r="AF29" s="24" t="s">
        <v>890</v>
      </c>
      <c r="AG29" s="24" t="s">
        <v>14</v>
      </c>
      <c r="AH29" s="24" t="s">
        <v>815</v>
      </c>
      <c r="AI29" s="24" t="s">
        <v>891</v>
      </c>
      <c r="AJ29" s="24"/>
      <c r="AK29" s="24" t="s">
        <v>92</v>
      </c>
      <c r="AL29" s="24"/>
      <c r="AM29" s="29"/>
      <c r="AN29" s="24"/>
      <c r="AO29" s="24"/>
      <c r="AP29" s="24" t="s">
        <v>892</v>
      </c>
      <c r="AQ29" s="24"/>
      <c r="AR29" s="24"/>
      <c r="AS29" s="24" t="s">
        <v>893</v>
      </c>
      <c r="AT29" s="24"/>
      <c r="AU29" s="24"/>
      <c r="AV29" s="24"/>
      <c r="AW29" s="24"/>
      <c r="AX29" s="37">
        <v>0.374924586</v>
      </c>
    </row>
    <row r="30" spans="1:50" ht="15.75" x14ac:dyDescent="0.25">
      <c r="A30" s="21" t="s">
        <v>236</v>
      </c>
      <c r="B30" s="31">
        <v>0.120851447</v>
      </c>
      <c r="C30" s="24">
        <v>-0.103441328</v>
      </c>
      <c r="D30" s="30">
        <v>-0.50973961899999998</v>
      </c>
      <c r="E30" s="26">
        <v>-1.219037623</v>
      </c>
      <c r="F30" s="24">
        <v>-0.111464198</v>
      </c>
      <c r="G30" s="24">
        <v>-4.6513830999999999E-2</v>
      </c>
      <c r="H30" s="24">
        <v>-0.198130474</v>
      </c>
      <c r="I30" s="26">
        <v>1.096157909</v>
      </c>
      <c r="J30" s="26">
        <v>1.167209213</v>
      </c>
      <c r="K30" s="26">
        <v>1.035233879</v>
      </c>
      <c r="L30" s="24">
        <v>8.6505444000000001E-2</v>
      </c>
      <c r="M30" s="24">
        <v>-6.0699248999999997E-2</v>
      </c>
      <c r="N30" s="24">
        <v>-0.14732978699999999</v>
      </c>
      <c r="O30" s="31">
        <v>1.0000022690000001</v>
      </c>
      <c r="P30" s="26">
        <v>3.2072560440000002</v>
      </c>
      <c r="Q30" s="26">
        <v>1.0000031170000001</v>
      </c>
      <c r="R30" s="26">
        <v>1.0000043110000001</v>
      </c>
      <c r="S30" s="29">
        <v>1.000002673</v>
      </c>
      <c r="T30" s="24">
        <v>2.4805993059999998</v>
      </c>
      <c r="U30" s="24">
        <v>2.3610937769999998</v>
      </c>
      <c r="V30" s="27">
        <v>4.238914877</v>
      </c>
      <c r="W30" s="24">
        <v>1.0000001190000001</v>
      </c>
      <c r="X30" s="24">
        <v>1.538248796</v>
      </c>
      <c r="Y30" s="24">
        <v>1.0000127089999999</v>
      </c>
      <c r="Z30" s="24">
        <v>0.99999539500000001</v>
      </c>
      <c r="AA30" s="24">
        <v>4.2380919629999996</v>
      </c>
      <c r="AB30" s="24">
        <v>1.000000188</v>
      </c>
      <c r="AC30" s="27">
        <v>4.2440003239999999</v>
      </c>
      <c r="AD30" s="28" t="s">
        <v>2</v>
      </c>
      <c r="AE30" s="24"/>
      <c r="AF30" s="24"/>
      <c r="AG30" s="24"/>
      <c r="AH30" s="24" t="s">
        <v>901</v>
      </c>
      <c r="AI30" s="24" t="s">
        <v>902</v>
      </c>
      <c r="AJ30" s="24" t="s">
        <v>903</v>
      </c>
      <c r="AK30" s="24"/>
      <c r="AL30" s="24"/>
      <c r="AM30" s="29"/>
      <c r="AN30" s="24" t="s">
        <v>904</v>
      </c>
      <c r="AO30" s="24"/>
      <c r="AP30" s="24"/>
      <c r="AQ30" s="24"/>
      <c r="AR30" s="24"/>
      <c r="AS30" s="24"/>
      <c r="AT30" s="24"/>
      <c r="AU30" s="24"/>
      <c r="AV30" s="24"/>
      <c r="AW30" s="24"/>
      <c r="AX30" s="37">
        <v>0.38372406799999997</v>
      </c>
    </row>
    <row r="31" spans="1:50" ht="15.75" x14ac:dyDescent="0.25">
      <c r="A31" s="21" t="s">
        <v>237</v>
      </c>
      <c r="B31" s="31">
        <v>-0.42407232099999997</v>
      </c>
      <c r="C31" s="24">
        <v>-7.0608040999999996E-2</v>
      </c>
      <c r="D31" s="30">
        <v>0.41808525800000002</v>
      </c>
      <c r="E31" s="24">
        <v>4.3634249999999998E-3</v>
      </c>
      <c r="F31" s="24">
        <v>-0.19109569500000001</v>
      </c>
      <c r="G31" s="24">
        <v>-0.16675367699999999</v>
      </c>
      <c r="H31" s="24">
        <v>-0.161854784</v>
      </c>
      <c r="I31" s="24">
        <v>-0.19887249200000001</v>
      </c>
      <c r="J31" s="24">
        <v>-0.17703772300000001</v>
      </c>
      <c r="K31" s="24">
        <v>-0.159872242</v>
      </c>
      <c r="L31" s="24">
        <v>3.4660126999999999E-2</v>
      </c>
      <c r="M31" s="24">
        <v>4.2043996E-2</v>
      </c>
      <c r="N31" s="24">
        <v>4.5568220999999999E-2</v>
      </c>
      <c r="O31" s="31">
        <v>1.0000001380000001</v>
      </c>
      <c r="P31" s="26">
        <v>5.3689760150000003</v>
      </c>
      <c r="Q31" s="26">
        <v>1.000002184</v>
      </c>
      <c r="R31" s="26">
        <v>6.0111032079999998</v>
      </c>
      <c r="S31" s="30">
        <v>5.8895470850000002</v>
      </c>
      <c r="T31" s="26">
        <v>3.5695131240000002</v>
      </c>
      <c r="U31" s="24">
        <v>3.6164096739999998</v>
      </c>
      <c r="V31" s="26">
        <v>4.5095278839999997</v>
      </c>
      <c r="W31" s="24">
        <v>2.3651026320000001</v>
      </c>
      <c r="X31" s="24">
        <v>2.6436590010000001</v>
      </c>
      <c r="Y31" s="24">
        <v>2.4331520109999998</v>
      </c>
      <c r="Z31" s="24">
        <v>1.0000029420000001</v>
      </c>
      <c r="AA31" s="26">
        <v>4.500820687</v>
      </c>
      <c r="AB31" s="24">
        <v>2.3619299260000002</v>
      </c>
      <c r="AC31" s="27">
        <v>1.306338483</v>
      </c>
      <c r="AD31" s="28"/>
      <c r="AE31" s="24"/>
      <c r="AF31" s="24" t="s">
        <v>14</v>
      </c>
      <c r="AG31" s="24"/>
      <c r="AH31" s="24"/>
      <c r="AI31" s="24"/>
      <c r="AJ31" s="24"/>
      <c r="AK31" s="24"/>
      <c r="AL31" s="24"/>
      <c r="AM31" s="29"/>
      <c r="AN31" s="24"/>
      <c r="AO31" s="24"/>
      <c r="AP31" s="24" t="s">
        <v>148</v>
      </c>
      <c r="AQ31" s="24"/>
      <c r="AR31" s="24"/>
      <c r="AS31" s="24"/>
      <c r="AT31" s="24"/>
      <c r="AU31" s="24"/>
      <c r="AV31" s="24"/>
      <c r="AW31" s="24"/>
      <c r="AX31" s="37">
        <v>0.28658663499999998</v>
      </c>
    </row>
    <row r="32" spans="1:50" ht="15.75" x14ac:dyDescent="0.25">
      <c r="A32" s="21" t="s">
        <v>238</v>
      </c>
      <c r="B32" s="31">
        <v>-0.241673523</v>
      </c>
      <c r="C32" s="24">
        <v>-1.7259980000000001E-2</v>
      </c>
      <c r="D32" s="30">
        <v>0.50505737900000003</v>
      </c>
      <c r="E32" s="26">
        <v>-0.41396191399999999</v>
      </c>
      <c r="F32" s="24">
        <v>-0.10898137300000001</v>
      </c>
      <c r="G32" s="24">
        <v>-5.9101557999999998E-2</v>
      </c>
      <c r="H32" s="24">
        <v>-0.48873987200000002</v>
      </c>
      <c r="I32" s="24">
        <v>0.30166890000000002</v>
      </c>
      <c r="J32" s="26">
        <v>0.35058858900000001</v>
      </c>
      <c r="K32" s="24">
        <v>-6.3499181000000002E-2</v>
      </c>
      <c r="L32" s="24">
        <v>6.2391687000000001E-2</v>
      </c>
      <c r="M32" s="24">
        <v>-0.36749263599999998</v>
      </c>
      <c r="N32" s="24">
        <v>-0.443758759</v>
      </c>
      <c r="O32" s="31">
        <v>1.000000378</v>
      </c>
      <c r="P32" s="26">
        <v>3.8948085099999998</v>
      </c>
      <c r="Q32" s="26">
        <v>1.000000118</v>
      </c>
      <c r="R32" s="26">
        <v>6.3586397940000001</v>
      </c>
      <c r="S32" s="30">
        <v>1.0000048050000001</v>
      </c>
      <c r="T32" s="26">
        <v>2.8325434779999998</v>
      </c>
      <c r="U32" s="26">
        <v>5.7666247180000001</v>
      </c>
      <c r="V32" s="26">
        <v>5.0360245480000003</v>
      </c>
      <c r="W32" s="24">
        <v>1.678962144</v>
      </c>
      <c r="X32" s="27">
        <v>5.5467175439999998</v>
      </c>
      <c r="Y32" s="26">
        <v>4.1974266140000003</v>
      </c>
      <c r="Z32" s="24">
        <v>1.0000023929999999</v>
      </c>
      <c r="AA32" s="26">
        <v>5.0125012670000002</v>
      </c>
      <c r="AB32" s="24">
        <v>1.6808169070000001</v>
      </c>
      <c r="AC32" s="26">
        <v>5.0363681810000003</v>
      </c>
      <c r="AD32" s="28" t="s">
        <v>913</v>
      </c>
      <c r="AE32" s="24"/>
      <c r="AF32" s="24" t="s">
        <v>914</v>
      </c>
      <c r="AG32" s="24"/>
      <c r="AH32" s="24" t="s">
        <v>915</v>
      </c>
      <c r="AI32" s="24" t="s">
        <v>916</v>
      </c>
      <c r="AJ32" s="24"/>
      <c r="AK32" s="24"/>
      <c r="AL32" s="24"/>
      <c r="AM32" s="29"/>
      <c r="AN32" s="24"/>
      <c r="AO32" s="24"/>
      <c r="AP32" s="24" t="s">
        <v>17</v>
      </c>
      <c r="AQ32" s="24"/>
      <c r="AR32" s="24"/>
      <c r="AS32" s="24"/>
      <c r="AT32" s="24"/>
      <c r="AU32" s="24"/>
      <c r="AV32" s="24"/>
      <c r="AW32" s="24"/>
      <c r="AX32" s="37">
        <v>0.29286990200000002</v>
      </c>
    </row>
    <row r="33" spans="1:50" ht="15.75" x14ac:dyDescent="0.25">
      <c r="A33" s="21" t="s">
        <v>239</v>
      </c>
      <c r="B33" s="31">
        <v>-0.13907934</v>
      </c>
      <c r="C33" s="24">
        <v>3.5328316999999998E-2</v>
      </c>
      <c r="D33" s="30">
        <v>-0.37123994100000002</v>
      </c>
      <c r="E33" s="24">
        <v>9.8086370000000003E-3</v>
      </c>
      <c r="F33" s="24">
        <v>-0.371094743</v>
      </c>
      <c r="G33" s="26">
        <v>-0.28457241700000002</v>
      </c>
      <c r="H33" s="26">
        <v>-0.71063506399999998</v>
      </c>
      <c r="I33" s="26">
        <v>-0.38090320999999999</v>
      </c>
      <c r="J33" s="26">
        <v>-0.29438048100000003</v>
      </c>
      <c r="K33" s="26">
        <v>-0.72044603200000001</v>
      </c>
      <c r="L33" s="24">
        <v>0.13550256099999999</v>
      </c>
      <c r="M33" s="24">
        <v>-0.29006447800000001</v>
      </c>
      <c r="N33" s="24">
        <v>-0.458348853</v>
      </c>
      <c r="O33" s="31">
        <v>1.0000014049999999</v>
      </c>
      <c r="P33" s="26">
        <v>1.0000011310000001</v>
      </c>
      <c r="Q33" s="26">
        <v>1.0000015369999999</v>
      </c>
      <c r="R33" s="26">
        <v>7.0923111629999998</v>
      </c>
      <c r="S33" s="30">
        <v>0.99999797999999995</v>
      </c>
      <c r="T33" s="26">
        <v>1.000000102</v>
      </c>
      <c r="U33" s="26">
        <v>3.8323854719999999</v>
      </c>
      <c r="V33" s="26">
        <v>6.7336509319999998</v>
      </c>
      <c r="W33" s="26">
        <v>2.5242791649999998</v>
      </c>
      <c r="X33" s="26">
        <v>3.8325071309999998</v>
      </c>
      <c r="Y33" s="26">
        <v>6.7335511009999998</v>
      </c>
      <c r="Z33" s="24">
        <v>2.5241117389999999</v>
      </c>
      <c r="AA33" s="26">
        <v>6.710941354</v>
      </c>
      <c r="AB33" s="24">
        <v>2.516904528</v>
      </c>
      <c r="AC33" s="26">
        <v>6.7281158909999998</v>
      </c>
      <c r="AD33" s="28"/>
      <c r="AE33" s="24" t="s">
        <v>917</v>
      </c>
      <c r="AF33" s="24" t="s">
        <v>896</v>
      </c>
      <c r="AG33" s="24" t="s">
        <v>148</v>
      </c>
      <c r="AH33" s="24" t="s">
        <v>918</v>
      </c>
      <c r="AI33" s="24" t="s">
        <v>797</v>
      </c>
      <c r="AJ33" s="24"/>
      <c r="AK33" s="24"/>
      <c r="AL33" s="24"/>
      <c r="AM33" s="29"/>
      <c r="AN33" s="24"/>
      <c r="AO33" s="24"/>
      <c r="AP33" s="24" t="s">
        <v>919</v>
      </c>
      <c r="AQ33" s="24"/>
      <c r="AR33" s="24"/>
      <c r="AS33" s="24" t="s">
        <v>844</v>
      </c>
      <c r="AT33" s="24"/>
      <c r="AU33" s="24"/>
      <c r="AV33" s="24"/>
      <c r="AW33" s="24"/>
      <c r="AX33" s="37">
        <v>0.284866693</v>
      </c>
    </row>
    <row r="34" spans="1:50" ht="15.75" x14ac:dyDescent="0.25">
      <c r="A34" s="21" t="s">
        <v>240</v>
      </c>
      <c r="B34" s="28">
        <v>-7.3734065000000001E-2</v>
      </c>
      <c r="C34" s="24">
        <v>-6.5515668999999999E-2</v>
      </c>
      <c r="D34" s="30">
        <v>0.32927337299999998</v>
      </c>
      <c r="E34" s="26">
        <v>-1.3195996240000001</v>
      </c>
      <c r="F34" s="24">
        <v>-0.19240294199999999</v>
      </c>
      <c r="G34" s="24">
        <v>-9.6555474000000002E-2</v>
      </c>
      <c r="H34" s="26">
        <v>-0.63857162899999997</v>
      </c>
      <c r="I34" s="26">
        <v>1.124050328</v>
      </c>
      <c r="J34" s="26">
        <v>1.220671353</v>
      </c>
      <c r="K34" s="26">
        <v>0.68354964200000001</v>
      </c>
      <c r="L34" s="24">
        <v>0.10028084399999999</v>
      </c>
      <c r="M34" s="24">
        <v>-0.40988726399999997</v>
      </c>
      <c r="N34" s="24">
        <v>-0.55776534200000005</v>
      </c>
      <c r="O34" s="31">
        <v>1.0000013969999999</v>
      </c>
      <c r="P34" s="26">
        <v>3.043385878</v>
      </c>
      <c r="Q34" s="26">
        <v>5.610513729</v>
      </c>
      <c r="R34" s="26">
        <v>7.5968186400000004</v>
      </c>
      <c r="S34" s="30">
        <v>1.000000577</v>
      </c>
      <c r="T34" s="26">
        <v>2.8681662210000001</v>
      </c>
      <c r="U34" s="26">
        <v>6.053510503</v>
      </c>
      <c r="V34" s="26">
        <v>6.5721543650000003</v>
      </c>
      <c r="W34" s="24">
        <v>2.1247495170000001</v>
      </c>
      <c r="X34" s="24">
        <v>5.8860060059999997</v>
      </c>
      <c r="Y34" s="26">
        <v>6.3298041639999996</v>
      </c>
      <c r="Z34" s="24">
        <v>1.20086019</v>
      </c>
      <c r="AA34" s="26">
        <v>5.4108761459999997</v>
      </c>
      <c r="AB34" s="24">
        <v>1.000002284</v>
      </c>
      <c r="AC34" s="26">
        <v>6.5676223609999997</v>
      </c>
      <c r="AD34" s="28" t="s">
        <v>79</v>
      </c>
      <c r="AE34" s="24" t="s">
        <v>826</v>
      </c>
      <c r="AF34" s="24" t="s">
        <v>5</v>
      </c>
      <c r="AG34" s="24"/>
      <c r="AH34" s="24" t="s">
        <v>920</v>
      </c>
      <c r="AI34" s="24" t="s">
        <v>921</v>
      </c>
      <c r="AJ34" s="24" t="s">
        <v>922</v>
      </c>
      <c r="AK34" s="24"/>
      <c r="AL34" s="24"/>
      <c r="AM34" s="29"/>
      <c r="AN34" s="24" t="s">
        <v>907</v>
      </c>
      <c r="AO34" s="24"/>
      <c r="AP34" s="24" t="s">
        <v>923</v>
      </c>
      <c r="AQ34" s="24"/>
      <c r="AR34" s="24"/>
      <c r="AS34" s="24" t="s">
        <v>924</v>
      </c>
      <c r="AT34" s="24"/>
      <c r="AU34" s="24"/>
      <c r="AV34" s="24"/>
      <c r="AW34" s="24"/>
      <c r="AX34" s="37">
        <v>0.41180028200000002</v>
      </c>
    </row>
    <row r="35" spans="1:50" ht="15.75" x14ac:dyDescent="0.25">
      <c r="A35" s="21" t="s">
        <v>241</v>
      </c>
      <c r="B35" s="28">
        <v>-9.2172854999999998E-2</v>
      </c>
      <c r="C35" s="24">
        <v>1.9211077999999999E-2</v>
      </c>
      <c r="D35" s="30">
        <v>-0.47855953000000001</v>
      </c>
      <c r="E35" s="26">
        <v>-0.51944091999999997</v>
      </c>
      <c r="F35" s="24">
        <v>-0.11490987</v>
      </c>
      <c r="G35" s="26">
        <v>-0.260508825</v>
      </c>
      <c r="H35" s="26">
        <v>-0.86675144599999998</v>
      </c>
      <c r="I35" s="26">
        <v>0.404530844</v>
      </c>
      <c r="J35" s="26">
        <v>0.25893207899999998</v>
      </c>
      <c r="K35" s="24">
        <v>-0.34731008000000002</v>
      </c>
      <c r="L35" s="24">
        <v>-0.136981458</v>
      </c>
      <c r="M35" s="24">
        <v>-0.70265909699999995</v>
      </c>
      <c r="N35" s="24">
        <v>-0.63318798200000004</v>
      </c>
      <c r="O35" s="31">
        <v>1.0000001089999999</v>
      </c>
      <c r="P35" s="26">
        <v>0.99999844900000001</v>
      </c>
      <c r="Q35" s="26">
        <v>5.6037858429999998</v>
      </c>
      <c r="R35" s="26">
        <v>7.2385563829999997</v>
      </c>
      <c r="S35" s="30">
        <v>0.99999140500000006</v>
      </c>
      <c r="T35" s="26">
        <v>1.0000016389999999</v>
      </c>
      <c r="U35" s="26">
        <v>4.8483243700000003</v>
      </c>
      <c r="V35" s="26">
        <v>6.3932756270000004</v>
      </c>
      <c r="W35" s="26">
        <v>2.5906190790000001</v>
      </c>
      <c r="X35" s="26">
        <v>4.848251039</v>
      </c>
      <c r="Y35" s="26">
        <v>6.3931337880000001</v>
      </c>
      <c r="Z35" s="24">
        <v>2.5906369119999999</v>
      </c>
      <c r="AA35" s="26">
        <v>4.7791940159999999</v>
      </c>
      <c r="AB35" s="24">
        <v>1.3561498999999999</v>
      </c>
      <c r="AC35" s="26">
        <v>6.3882671569999996</v>
      </c>
      <c r="AD35" s="28" t="s">
        <v>112</v>
      </c>
      <c r="AE35" s="24" t="s">
        <v>826</v>
      </c>
      <c r="AF35" s="24" t="s">
        <v>12</v>
      </c>
      <c r="AG35" s="24" t="s">
        <v>81</v>
      </c>
      <c r="AH35" s="24"/>
      <c r="AI35" s="24" t="s">
        <v>925</v>
      </c>
      <c r="AJ35" s="24"/>
      <c r="AK35" s="24" t="s">
        <v>926</v>
      </c>
      <c r="AL35" s="24" t="s">
        <v>927</v>
      </c>
      <c r="AM35" s="29"/>
      <c r="AN35" s="24"/>
      <c r="AO35" s="24"/>
      <c r="AP35" s="24" t="s">
        <v>928</v>
      </c>
      <c r="AQ35" s="24"/>
      <c r="AR35" s="24"/>
      <c r="AS35" s="24" t="s">
        <v>23</v>
      </c>
      <c r="AT35" s="24"/>
      <c r="AU35" s="24"/>
      <c r="AV35" s="24"/>
      <c r="AW35" s="24"/>
      <c r="AX35" s="37">
        <v>0.28863318900000001</v>
      </c>
    </row>
    <row r="36" spans="1:50" ht="15.75" x14ac:dyDescent="0.25">
      <c r="A36" s="21" t="s">
        <v>242</v>
      </c>
      <c r="B36" s="28">
        <v>5.3393759999999998E-3</v>
      </c>
      <c r="C36" s="24">
        <v>9.4524610000000005E-3</v>
      </c>
      <c r="D36" s="30">
        <v>1.0328237179999999</v>
      </c>
      <c r="E36" s="26">
        <v>-0.44297494100000001</v>
      </c>
      <c r="F36" s="24">
        <v>-0.149054727</v>
      </c>
      <c r="G36" s="24">
        <v>0.13204743099999999</v>
      </c>
      <c r="H36" s="24">
        <v>-9.5084420000000006E-3</v>
      </c>
      <c r="I36" s="24">
        <v>0.269819225</v>
      </c>
      <c r="J36" s="26">
        <v>0.55095998599999996</v>
      </c>
      <c r="K36" s="24">
        <v>0.41160065200000001</v>
      </c>
      <c r="L36" s="24">
        <v>0.28110205199999999</v>
      </c>
      <c r="M36" s="24">
        <v>0.139546275</v>
      </c>
      <c r="N36" s="24">
        <v>-0.14155615899999999</v>
      </c>
      <c r="O36" s="31">
        <v>1.000000089</v>
      </c>
      <c r="P36" s="26">
        <v>1.0000031970000001</v>
      </c>
      <c r="Q36" s="24">
        <v>1.0000002459999999</v>
      </c>
      <c r="R36" s="27">
        <v>1.0000001249999999</v>
      </c>
      <c r="S36" s="29">
        <v>1.000000341</v>
      </c>
      <c r="T36" s="26">
        <v>2.938257949</v>
      </c>
      <c r="U36" s="24">
        <v>1.000000776</v>
      </c>
      <c r="V36" s="24">
        <v>1.0000000389999999</v>
      </c>
      <c r="W36" s="24">
        <v>1.0000147319999999</v>
      </c>
      <c r="X36" s="26">
        <v>1.000000497</v>
      </c>
      <c r="Y36" s="26">
        <v>1.0000001199999999</v>
      </c>
      <c r="Z36" s="26">
        <v>1.000003572</v>
      </c>
      <c r="AA36" s="24">
        <v>1.0000000659999999</v>
      </c>
      <c r="AB36" s="24">
        <v>1.0000235909999999</v>
      </c>
      <c r="AC36" s="24">
        <v>1.000000851</v>
      </c>
      <c r="AD36" s="28" t="s">
        <v>932</v>
      </c>
      <c r="AE36" s="24"/>
      <c r="AF36" s="24"/>
      <c r="AG36" s="24"/>
      <c r="AH36" s="24" t="s">
        <v>147</v>
      </c>
      <c r="AI36" s="24" t="s">
        <v>933</v>
      </c>
      <c r="AJ36" s="24" t="s">
        <v>860</v>
      </c>
      <c r="AK36" s="24"/>
      <c r="AL36" s="24"/>
      <c r="AM36" s="29"/>
      <c r="AN36" s="24" t="s">
        <v>934</v>
      </c>
      <c r="AO36" s="24"/>
      <c r="AP36" s="24"/>
      <c r="AQ36" s="24"/>
      <c r="AR36" s="24" t="s">
        <v>935</v>
      </c>
      <c r="AS36" s="24" t="s">
        <v>936</v>
      </c>
      <c r="AT36" s="24"/>
      <c r="AU36" s="24"/>
      <c r="AV36" s="24"/>
      <c r="AW36" s="24"/>
      <c r="AX36" s="37">
        <v>0.10653665800000001</v>
      </c>
    </row>
    <row r="37" spans="1:50" ht="15.75" x14ac:dyDescent="0.25">
      <c r="A37" s="21" t="s">
        <v>243</v>
      </c>
      <c r="B37" s="28">
        <v>4.9100886000000003E-2</v>
      </c>
      <c r="C37" s="24">
        <v>-3.6949382000000003E-2</v>
      </c>
      <c r="D37" s="29">
        <v>3.2574622999999997E-2</v>
      </c>
      <c r="E37" s="26">
        <v>-1.1462144780000001</v>
      </c>
      <c r="F37" s="24">
        <v>-3.5163930000000003E-2</v>
      </c>
      <c r="G37" s="24">
        <v>-4.8991363000000003E-2</v>
      </c>
      <c r="H37" s="24">
        <v>-0.40095951699999999</v>
      </c>
      <c r="I37" s="26">
        <v>1.111050783</v>
      </c>
      <c r="J37" s="26">
        <v>1.097223536</v>
      </c>
      <c r="K37" s="26">
        <v>0.74525499699999997</v>
      </c>
      <c r="L37" s="24">
        <v>-1.3827315999999999E-2</v>
      </c>
      <c r="M37" s="24">
        <v>-0.36579617800000003</v>
      </c>
      <c r="N37" s="24">
        <v>-0.35196871699999999</v>
      </c>
      <c r="O37" s="31">
        <v>3.5052373569999999</v>
      </c>
      <c r="P37" s="26">
        <v>3.5052437599999999</v>
      </c>
      <c r="Q37" s="26">
        <v>3.5052717430000002</v>
      </c>
      <c r="R37" s="26">
        <v>5.2395772530000002</v>
      </c>
      <c r="S37" s="30">
        <v>3.5052434469999998</v>
      </c>
      <c r="T37" s="27">
        <v>1.000001578</v>
      </c>
      <c r="U37" s="27">
        <v>1.0000000870000001</v>
      </c>
      <c r="V37" s="26">
        <v>5.242225919</v>
      </c>
      <c r="W37" s="24">
        <v>1.0000221419999999</v>
      </c>
      <c r="X37" s="24">
        <v>1.0000003980000001</v>
      </c>
      <c r="Y37" s="26">
        <v>5.2422155139999997</v>
      </c>
      <c r="Z37" s="24">
        <v>1.0000404899999999</v>
      </c>
      <c r="AA37" s="26">
        <v>5.2422113230000003</v>
      </c>
      <c r="AB37" s="24">
        <v>1.0000152360000001</v>
      </c>
      <c r="AC37" s="26">
        <v>5.2422229539999998</v>
      </c>
      <c r="AD37" s="28" t="s">
        <v>119</v>
      </c>
      <c r="AE37" s="24"/>
      <c r="AF37" s="24" t="s">
        <v>34</v>
      </c>
      <c r="AG37" s="24"/>
      <c r="AH37" s="24" t="s">
        <v>937</v>
      </c>
      <c r="AI37" s="24" t="s">
        <v>938</v>
      </c>
      <c r="AJ37" s="24"/>
      <c r="AK37" s="24"/>
      <c r="AL37" s="24"/>
      <c r="AM37" s="29"/>
      <c r="AN37" s="24"/>
      <c r="AO37" s="24"/>
      <c r="AP37" s="24" t="s">
        <v>34</v>
      </c>
      <c r="AQ37" s="24"/>
      <c r="AR37" s="24"/>
      <c r="AS37" s="24"/>
      <c r="AT37" s="24"/>
      <c r="AU37" s="24"/>
      <c r="AV37" s="24"/>
      <c r="AW37" s="24"/>
      <c r="AX37" s="37">
        <v>0.27677685600000002</v>
      </c>
    </row>
    <row r="38" spans="1:50" ht="15.75" x14ac:dyDescent="0.25">
      <c r="A38" s="20" t="s">
        <v>244</v>
      </c>
      <c r="B38" s="39">
        <v>-0.28807902800000001</v>
      </c>
      <c r="C38" s="40">
        <v>-6.0513455000000001E-2</v>
      </c>
      <c r="D38" s="41">
        <v>-0.31707228100000001</v>
      </c>
      <c r="E38" s="42">
        <v>-0.455225555</v>
      </c>
      <c r="F38" s="40">
        <v>-0.252948012</v>
      </c>
      <c r="G38" s="42">
        <v>-0.234482835</v>
      </c>
      <c r="H38" s="40">
        <v>-0.331372944</v>
      </c>
      <c r="I38" s="40">
        <v>0.19152476800000001</v>
      </c>
      <c r="J38" s="42">
        <v>0.20907342000000001</v>
      </c>
      <c r="K38" s="40">
        <v>0.10563083500000001</v>
      </c>
      <c r="L38" s="40">
        <v>3.1505461999999998E-2</v>
      </c>
      <c r="M38" s="40">
        <v>-3.2760306000000003E-2</v>
      </c>
      <c r="N38" s="40">
        <v>-0.133017148</v>
      </c>
      <c r="O38" s="39">
        <v>2.1424653560000002</v>
      </c>
      <c r="P38" s="42">
        <v>2.778307227</v>
      </c>
      <c r="Q38" s="42">
        <v>5.10691411</v>
      </c>
      <c r="R38" s="42">
        <v>7.1604413210000004</v>
      </c>
      <c r="S38" s="41">
        <v>2.6504566450000002</v>
      </c>
      <c r="T38" s="42">
        <v>3.223617527</v>
      </c>
      <c r="U38" s="42">
        <v>4.3301146470000003</v>
      </c>
      <c r="V38" s="42">
        <v>6.9249961180000001</v>
      </c>
      <c r="W38" s="42">
        <v>2.3963400959999999</v>
      </c>
      <c r="X38" s="42">
        <v>4.2942282670000003</v>
      </c>
      <c r="Y38" s="42">
        <v>6.877587707</v>
      </c>
      <c r="Z38" s="42">
        <v>2.2024208010000002</v>
      </c>
      <c r="AA38" s="42">
        <v>5.9260434860000002</v>
      </c>
      <c r="AB38" s="40">
        <v>1.000002665</v>
      </c>
      <c r="AC38" s="42">
        <v>6.8808555480000004</v>
      </c>
      <c r="AD38" s="49" t="s">
        <v>61</v>
      </c>
      <c r="AE38" s="40" t="s">
        <v>796</v>
      </c>
      <c r="AF38" s="40" t="s">
        <v>797</v>
      </c>
      <c r="AG38" s="40"/>
      <c r="AH38" s="40" t="s">
        <v>798</v>
      </c>
      <c r="AI38" s="40" t="s">
        <v>799</v>
      </c>
      <c r="AJ38" s="40"/>
      <c r="AK38" s="40"/>
      <c r="AL38" s="40"/>
      <c r="AM38" s="50"/>
      <c r="AN38" s="40" t="s">
        <v>800</v>
      </c>
      <c r="AO38" s="40" t="s">
        <v>801</v>
      </c>
      <c r="AP38" s="40" t="s">
        <v>789</v>
      </c>
      <c r="AQ38" s="40"/>
      <c r="AR38" s="40"/>
      <c r="AS38" s="40" t="s">
        <v>141</v>
      </c>
      <c r="AT38" s="40"/>
      <c r="AU38" s="40"/>
      <c r="AV38" s="40"/>
      <c r="AW38" s="40"/>
      <c r="AX38" s="43">
        <v>0.33806531499999998</v>
      </c>
    </row>
    <row r="39" spans="1:50" ht="15.75" x14ac:dyDescent="0.25">
      <c r="A39" s="21" t="s">
        <v>245</v>
      </c>
      <c r="B39" s="31">
        <v>-0.112003808</v>
      </c>
      <c r="C39" s="24">
        <v>-3.0364550000000001E-2</v>
      </c>
      <c r="D39" s="30">
        <v>0.108402078</v>
      </c>
      <c r="E39" s="26">
        <v>-1.646661752</v>
      </c>
      <c r="F39" s="24">
        <v>-4.9754241999999997E-2</v>
      </c>
      <c r="G39" s="26">
        <v>-0.24785965099999999</v>
      </c>
      <c r="H39" s="24">
        <v>-0.15119655700000001</v>
      </c>
      <c r="I39" s="26">
        <v>1.588016715</v>
      </c>
      <c r="J39" s="26">
        <v>1.397219529</v>
      </c>
      <c r="K39" s="26">
        <v>1.4878866310000001</v>
      </c>
      <c r="L39" s="24">
        <v>-0.19182010499999999</v>
      </c>
      <c r="M39" s="24">
        <v>-9.8313817999999997E-2</v>
      </c>
      <c r="N39" s="24">
        <v>9.2269519999999994E-2</v>
      </c>
      <c r="O39" s="31">
        <v>4.2702329580000002</v>
      </c>
      <c r="P39" s="24">
        <v>1.7588611940000001</v>
      </c>
      <c r="Q39" s="27">
        <v>3.557999439</v>
      </c>
      <c r="R39" s="26">
        <v>4.9106935380000003</v>
      </c>
      <c r="S39" s="30">
        <v>4.4421659350000002</v>
      </c>
      <c r="T39" s="24">
        <v>2.3165975080000001</v>
      </c>
      <c r="U39" s="24">
        <v>1.0000014960000001</v>
      </c>
      <c r="V39" s="26">
        <v>3.9889495749999999</v>
      </c>
      <c r="W39" s="24">
        <v>2.7942892490000002</v>
      </c>
      <c r="X39" s="24">
        <v>2.0456223960000002</v>
      </c>
      <c r="Y39" s="26">
        <v>4.8262014349999998</v>
      </c>
      <c r="Z39" s="24">
        <v>3.2432707180000002</v>
      </c>
      <c r="AA39" s="26">
        <v>4.2615469690000003</v>
      </c>
      <c r="AB39" s="24">
        <v>2.9157060779999999</v>
      </c>
      <c r="AC39" s="24">
        <v>3.7023662970000002</v>
      </c>
      <c r="AD39" s="28" t="s">
        <v>56</v>
      </c>
      <c r="AE39" s="24"/>
      <c r="AF39" s="24" t="s">
        <v>802</v>
      </c>
      <c r="AG39" s="24"/>
      <c r="AH39" s="24" t="s">
        <v>803</v>
      </c>
      <c r="AI39" s="24" t="s">
        <v>804</v>
      </c>
      <c r="AJ39" s="24" t="s">
        <v>805</v>
      </c>
      <c r="AK39" s="24" t="s">
        <v>21</v>
      </c>
      <c r="AL39" s="24"/>
      <c r="AM39" s="29"/>
      <c r="AN39" s="24"/>
      <c r="AO39" s="24"/>
      <c r="AP39" s="24" t="s">
        <v>789</v>
      </c>
      <c r="AQ39" s="24"/>
      <c r="AR39" s="24"/>
      <c r="AS39" s="24"/>
      <c r="AT39" s="24"/>
      <c r="AU39" s="24" t="s">
        <v>30</v>
      </c>
      <c r="AV39" s="24"/>
      <c r="AW39" s="24"/>
      <c r="AX39" s="37">
        <v>0.41394954299999998</v>
      </c>
    </row>
    <row r="40" spans="1:50" ht="15.75" x14ac:dyDescent="0.25">
      <c r="A40" s="21" t="s">
        <v>246</v>
      </c>
      <c r="B40" s="31">
        <v>-0.160580113</v>
      </c>
      <c r="C40" s="24">
        <v>5.1219189999999998E-2</v>
      </c>
      <c r="D40" s="30">
        <v>-0.68182759599999998</v>
      </c>
      <c r="E40" s="26">
        <v>0.22359263800000001</v>
      </c>
      <c r="F40" s="24">
        <v>-0.33658879000000003</v>
      </c>
      <c r="G40" s="24">
        <v>-0.18994274899999999</v>
      </c>
      <c r="H40" s="24">
        <v>-0.52100089299999996</v>
      </c>
      <c r="I40" s="26">
        <v>-0.56202627299999997</v>
      </c>
      <c r="J40" s="26">
        <v>-0.41381084899999998</v>
      </c>
      <c r="K40" s="26">
        <v>-0.74006047200000002</v>
      </c>
      <c r="L40" s="24">
        <v>0.13668719600000001</v>
      </c>
      <c r="M40" s="24">
        <v>-0.18964278800000001</v>
      </c>
      <c r="N40" s="24">
        <v>-0.33570576699999999</v>
      </c>
      <c r="O40" s="31">
        <v>1.000000177</v>
      </c>
      <c r="P40" s="26">
        <v>1.0000045040000001</v>
      </c>
      <c r="Q40" s="26">
        <v>1.0000013910000001</v>
      </c>
      <c r="R40" s="26">
        <v>3.9798945799999998</v>
      </c>
      <c r="S40" s="30">
        <v>1.0000048100000001</v>
      </c>
      <c r="T40" s="24">
        <v>1.0000012840000001</v>
      </c>
      <c r="U40" s="24">
        <v>3.233954379</v>
      </c>
      <c r="V40" s="26">
        <v>3.7137512369999999</v>
      </c>
      <c r="W40" s="24">
        <v>1.4927230899999999</v>
      </c>
      <c r="X40" s="24">
        <v>3.2278541989999998</v>
      </c>
      <c r="Y40" s="26">
        <v>3.7124795549999998</v>
      </c>
      <c r="Z40" s="24">
        <v>1.4899049689999999</v>
      </c>
      <c r="AA40" s="26">
        <v>3.7057173200000002</v>
      </c>
      <c r="AB40" s="24">
        <v>1.483686413</v>
      </c>
      <c r="AC40" s="26">
        <v>3.711071681</v>
      </c>
      <c r="AD40" s="28"/>
      <c r="AE40" s="24"/>
      <c r="AF40" s="24" t="s">
        <v>147</v>
      </c>
      <c r="AG40" s="24"/>
      <c r="AH40" s="24" t="s">
        <v>806</v>
      </c>
      <c r="AI40" s="24" t="s">
        <v>807</v>
      </c>
      <c r="AJ40" s="24"/>
      <c r="AK40" s="24"/>
      <c r="AL40" s="24"/>
      <c r="AM40" s="29"/>
      <c r="AN40" s="24"/>
      <c r="AO40" s="24"/>
      <c r="AP40" s="24"/>
      <c r="AQ40" s="24"/>
      <c r="AR40" s="24"/>
      <c r="AS40" s="24" t="s">
        <v>17</v>
      </c>
      <c r="AT40" s="24"/>
      <c r="AU40" s="24"/>
      <c r="AV40" s="24"/>
      <c r="AW40" s="24"/>
      <c r="AX40" s="37">
        <v>0.14170697099999999</v>
      </c>
    </row>
    <row r="41" spans="1:50" ht="15.75" x14ac:dyDescent="0.25">
      <c r="A41" s="21" t="s">
        <v>247</v>
      </c>
      <c r="B41" s="31">
        <v>-0.15959025299999999</v>
      </c>
      <c r="C41" s="24">
        <v>-1.3702425000000001E-2</v>
      </c>
      <c r="D41" s="30">
        <v>0.54848372199999995</v>
      </c>
      <c r="E41" s="26">
        <v>-1.849391045</v>
      </c>
      <c r="F41" s="24">
        <v>-5.9454317999999999E-2</v>
      </c>
      <c r="G41" s="24">
        <v>2.0994389999999998E-3</v>
      </c>
      <c r="H41" s="24">
        <v>1.7928379999999999E-3</v>
      </c>
      <c r="I41" s="26">
        <v>1.7922068959999999</v>
      </c>
      <c r="J41" s="26">
        <v>1.854205967</v>
      </c>
      <c r="K41" s="26">
        <v>1.852937879</v>
      </c>
      <c r="L41" s="24">
        <v>5.0507952000000002E-2</v>
      </c>
      <c r="M41" s="24">
        <v>5.6247011E-2</v>
      </c>
      <c r="N41" s="24">
        <v>-3.4351529999999998E-3</v>
      </c>
      <c r="O41" s="31">
        <v>2.8587469699999999</v>
      </c>
      <c r="P41" s="26">
        <v>2.5708835290000001</v>
      </c>
      <c r="Q41" s="26">
        <v>3.3598807150000001</v>
      </c>
      <c r="R41" s="24"/>
      <c r="S41" s="30">
        <v>3.1131816529999998</v>
      </c>
      <c r="T41" s="26">
        <v>1.7763609149999999</v>
      </c>
      <c r="U41" s="24">
        <v>2.7900557300000002</v>
      </c>
      <c r="V41" s="27">
        <v>3.139929687</v>
      </c>
      <c r="W41" s="24">
        <v>1.595249607</v>
      </c>
      <c r="X41" s="26">
        <v>2.7283569729999999</v>
      </c>
      <c r="Y41" s="24">
        <v>3.3284060800000002</v>
      </c>
      <c r="Z41" s="24">
        <v>1.727999528</v>
      </c>
      <c r="AA41" s="26">
        <v>3.5713041379999999</v>
      </c>
      <c r="AB41" s="24">
        <v>2.1172749230000001</v>
      </c>
      <c r="AC41" s="24">
        <v>2.9714183150000002</v>
      </c>
      <c r="AD41" s="28" t="s">
        <v>2</v>
      </c>
      <c r="AE41" s="24"/>
      <c r="AF41" s="24"/>
      <c r="AG41" s="24"/>
      <c r="AH41" s="24" t="s">
        <v>2</v>
      </c>
      <c r="AI41" s="24" t="s">
        <v>2</v>
      </c>
      <c r="AJ41" s="24" t="s">
        <v>2</v>
      </c>
      <c r="AK41" s="24"/>
      <c r="AL41" s="24"/>
      <c r="AM41" s="29"/>
      <c r="AN41" s="24" t="s">
        <v>811</v>
      </c>
      <c r="AO41" s="24"/>
      <c r="AP41" s="24"/>
      <c r="AQ41" s="24"/>
      <c r="AR41" s="24" t="s">
        <v>812</v>
      </c>
      <c r="AS41" s="24" t="s">
        <v>813</v>
      </c>
      <c r="AT41" s="24"/>
      <c r="AU41" s="24" t="s">
        <v>18</v>
      </c>
      <c r="AV41" s="24"/>
      <c r="AW41" s="24"/>
      <c r="AX41" s="37">
        <v>0.55153119699999997</v>
      </c>
    </row>
    <row r="42" spans="1:50" ht="15.75" x14ac:dyDescent="0.25">
      <c r="A42" s="21" t="s">
        <v>248</v>
      </c>
      <c r="B42" s="31">
        <v>-0.10557100699999999</v>
      </c>
      <c r="C42" s="24">
        <v>-2.6239175999999999E-2</v>
      </c>
      <c r="D42" s="30">
        <v>0.11971533299999999</v>
      </c>
      <c r="E42" s="26">
        <v>-1.485122678</v>
      </c>
      <c r="F42" s="24">
        <v>-0.31609709800000002</v>
      </c>
      <c r="G42" s="26">
        <v>-0.39407032199999997</v>
      </c>
      <c r="H42" s="24">
        <v>-6.5630708999999995E-2</v>
      </c>
      <c r="I42" s="26">
        <v>1.1613362060000001</v>
      </c>
      <c r="J42" s="26">
        <v>1.0826792220000001</v>
      </c>
      <c r="K42" s="26">
        <v>1.408301137</v>
      </c>
      <c r="L42" s="24">
        <v>-8.2011344E-2</v>
      </c>
      <c r="M42" s="24">
        <v>0.30929041400000001</v>
      </c>
      <c r="N42" s="24">
        <v>0.30237111900000002</v>
      </c>
      <c r="O42" s="31">
        <v>1.6644002449999999</v>
      </c>
      <c r="P42" s="26">
        <v>2.3144588480000001</v>
      </c>
      <c r="Q42" s="26">
        <v>7.9500846850000002</v>
      </c>
      <c r="R42" s="26">
        <v>8.1267480229999993</v>
      </c>
      <c r="S42" s="30">
        <v>4.3112499629999999</v>
      </c>
      <c r="T42" s="26">
        <v>3.1333287040000002</v>
      </c>
      <c r="U42" s="26">
        <v>6.8753812649999997</v>
      </c>
      <c r="V42" s="26">
        <v>7.9622391209999996</v>
      </c>
      <c r="W42" s="26">
        <v>3.4188951190000001</v>
      </c>
      <c r="X42" s="26">
        <v>6.8654200760000004</v>
      </c>
      <c r="Y42" s="26">
        <v>7.9423768050000003</v>
      </c>
      <c r="Z42" s="26">
        <v>3.2946036919999999</v>
      </c>
      <c r="AA42" s="26">
        <v>5.7261016280000003</v>
      </c>
      <c r="AB42" s="24">
        <v>1.000005263</v>
      </c>
      <c r="AC42" s="26">
        <v>7.7700960620000004</v>
      </c>
      <c r="AD42" s="28" t="s">
        <v>9</v>
      </c>
      <c r="AE42" s="24" t="s">
        <v>7</v>
      </c>
      <c r="AF42" s="24" t="s">
        <v>832</v>
      </c>
      <c r="AG42" s="24" t="s">
        <v>833</v>
      </c>
      <c r="AH42" s="24" t="s">
        <v>834</v>
      </c>
      <c r="AI42" s="24" t="s">
        <v>835</v>
      </c>
      <c r="AJ42" s="24" t="s">
        <v>836</v>
      </c>
      <c r="AK42" s="24" t="s">
        <v>837</v>
      </c>
      <c r="AL42" s="24"/>
      <c r="AM42" s="29" t="s">
        <v>838</v>
      </c>
      <c r="AN42" s="24" t="s">
        <v>138</v>
      </c>
      <c r="AO42" s="24" t="s">
        <v>839</v>
      </c>
      <c r="AP42" s="24" t="s">
        <v>840</v>
      </c>
      <c r="AQ42" s="24"/>
      <c r="AR42" s="24" t="s">
        <v>841</v>
      </c>
      <c r="AS42" s="24" t="s">
        <v>842</v>
      </c>
      <c r="AT42" s="24"/>
      <c r="AU42" s="24" t="s">
        <v>843</v>
      </c>
      <c r="AV42" s="24"/>
      <c r="AW42" s="24"/>
      <c r="AX42" s="37">
        <v>0.58511724300000001</v>
      </c>
    </row>
    <row r="43" spans="1:50" ht="15.75" x14ac:dyDescent="0.25">
      <c r="A43" s="21" t="s">
        <v>249</v>
      </c>
      <c r="B43" s="28">
        <v>-2.4328481999999998E-2</v>
      </c>
      <c r="C43" s="24">
        <v>-0.10701193000000001</v>
      </c>
      <c r="D43" s="30">
        <v>-0.53896317699999996</v>
      </c>
      <c r="E43" s="26">
        <v>-1.1025387</v>
      </c>
      <c r="F43" s="24">
        <v>-0.237927157</v>
      </c>
      <c r="G43" s="26">
        <v>-0.40993776999999998</v>
      </c>
      <c r="H43" s="26">
        <v>-0.63869791499999995</v>
      </c>
      <c r="I43" s="26">
        <v>0.85698309100000003</v>
      </c>
      <c r="J43" s="26">
        <v>0.68473294799999995</v>
      </c>
      <c r="K43" s="24">
        <v>0.456553449</v>
      </c>
      <c r="L43" s="24">
        <v>-0.15608788700000001</v>
      </c>
      <c r="M43" s="24">
        <v>-0.301846375</v>
      </c>
      <c r="N43" s="24">
        <v>-0.246782214</v>
      </c>
      <c r="O43" s="31">
        <v>1.0000014150000001</v>
      </c>
      <c r="P43" s="26">
        <v>1.0000000040000001</v>
      </c>
      <c r="Q43" s="26">
        <v>5.7109653470000001</v>
      </c>
      <c r="R43" s="26">
        <v>5.5404763370000003</v>
      </c>
      <c r="S43" s="30">
        <v>1.0000071939999999</v>
      </c>
      <c r="T43" s="26">
        <v>3.9599394229999998</v>
      </c>
      <c r="U43" s="26">
        <v>4.38361701</v>
      </c>
      <c r="V43" s="26">
        <v>4.63266271</v>
      </c>
      <c r="W43" s="26">
        <v>1.6364832250000001</v>
      </c>
      <c r="X43" s="26">
        <v>4.3774999450000003</v>
      </c>
      <c r="Y43" s="26">
        <v>4.6210242299999997</v>
      </c>
      <c r="Z43" s="24">
        <v>1.6245737490000001</v>
      </c>
      <c r="AA43" s="26">
        <v>1.0000012920000001</v>
      </c>
      <c r="AB43" s="24">
        <v>1.4193748319999999</v>
      </c>
      <c r="AC43" s="26">
        <v>4.6317872700000002</v>
      </c>
      <c r="AD43" s="28" t="s">
        <v>59</v>
      </c>
      <c r="AE43" s="24" t="s">
        <v>789</v>
      </c>
      <c r="AF43" s="24" t="s">
        <v>790</v>
      </c>
      <c r="AG43" s="24" t="s">
        <v>791</v>
      </c>
      <c r="AH43" s="24" t="s">
        <v>131</v>
      </c>
      <c r="AI43" s="24" t="s">
        <v>792</v>
      </c>
      <c r="AJ43" s="24"/>
      <c r="AK43" s="24"/>
      <c r="AL43" s="24"/>
      <c r="AM43" s="29"/>
      <c r="AN43" s="24" t="s">
        <v>124</v>
      </c>
      <c r="AO43" s="24"/>
      <c r="AP43" s="24" t="s">
        <v>793</v>
      </c>
      <c r="AQ43" s="24" t="s">
        <v>794</v>
      </c>
      <c r="AR43" s="24"/>
      <c r="AS43" s="24" t="s">
        <v>795</v>
      </c>
      <c r="AT43" s="24"/>
      <c r="AU43" s="24"/>
      <c r="AV43" s="24"/>
      <c r="AW43" s="24"/>
      <c r="AX43" s="37">
        <v>0.464611051</v>
      </c>
    </row>
    <row r="44" spans="1:50" ht="15.75" x14ac:dyDescent="0.25">
      <c r="A44" s="21" t="s">
        <v>250</v>
      </c>
      <c r="B44" s="31">
        <v>-0.31058891500000002</v>
      </c>
      <c r="C44" s="24">
        <v>2.6208151999999998E-2</v>
      </c>
      <c r="D44" s="30">
        <v>1.5419772540000001</v>
      </c>
      <c r="E44" s="27">
        <v>0.20754125100000001</v>
      </c>
      <c r="F44" s="24">
        <v>-8.2023972000000001E-2</v>
      </c>
      <c r="G44" s="24">
        <v>1.4336322E-2</v>
      </c>
      <c r="H44" s="24">
        <v>-0.13747899199999999</v>
      </c>
      <c r="I44" s="24">
        <v>-0.29146865999999999</v>
      </c>
      <c r="J44" s="27">
        <v>-0.18652043400000001</v>
      </c>
      <c r="K44" s="24">
        <v>-0.31150851600000001</v>
      </c>
      <c r="L44" s="24">
        <v>8.4314317999999999E-2</v>
      </c>
      <c r="M44" s="24">
        <v>-5.6064347E-2</v>
      </c>
      <c r="N44" s="24">
        <v>-0.124988716</v>
      </c>
      <c r="O44" s="31">
        <v>3.1547111160000001</v>
      </c>
      <c r="P44" s="24">
        <v>1.0000014800000001</v>
      </c>
      <c r="Q44" s="26">
        <v>2.970428734</v>
      </c>
      <c r="R44" s="26">
        <v>1.000001116</v>
      </c>
      <c r="S44" s="35">
        <v>1.0000009860000001</v>
      </c>
      <c r="T44" s="24">
        <v>1.0000001839999999</v>
      </c>
      <c r="U44" s="24">
        <v>4.7881531669999999</v>
      </c>
      <c r="V44" s="27">
        <v>1.0000004730000001</v>
      </c>
      <c r="W44" s="24">
        <v>1.0000020590000001</v>
      </c>
      <c r="X44" s="27">
        <v>4.9763060360000004</v>
      </c>
      <c r="Y44" s="26">
        <v>1.0000034879999999</v>
      </c>
      <c r="Z44" s="24">
        <v>1.000001023</v>
      </c>
      <c r="AA44" s="24">
        <v>1.000000317</v>
      </c>
      <c r="AB44" s="24">
        <v>1.0000026</v>
      </c>
      <c r="AC44" s="24">
        <v>1.000003792</v>
      </c>
      <c r="AD44" s="28"/>
      <c r="AE44" s="24"/>
      <c r="AF44" s="24"/>
      <c r="AG44" s="24"/>
      <c r="AH44" s="24"/>
      <c r="AI44" s="24" t="s">
        <v>870</v>
      </c>
      <c r="AJ44" s="24"/>
      <c r="AK44" s="24"/>
      <c r="AL44" s="24"/>
      <c r="AM44" s="29"/>
      <c r="AN44" s="24" t="s">
        <v>871</v>
      </c>
      <c r="AO44" s="24"/>
      <c r="AP44" s="24"/>
      <c r="AQ44" s="24"/>
      <c r="AR44" s="24"/>
      <c r="AS44" s="24" t="s">
        <v>88</v>
      </c>
      <c r="AT44" s="24"/>
      <c r="AU44" s="24"/>
      <c r="AV44" s="24"/>
      <c r="AW44" s="24"/>
      <c r="AX44" s="37">
        <v>0.29508410200000001</v>
      </c>
    </row>
    <row r="45" spans="1:50" ht="15.75" x14ac:dyDescent="0.25">
      <c r="A45" s="21" t="s">
        <v>251</v>
      </c>
      <c r="B45" s="31">
        <v>-0.23441979600000001</v>
      </c>
      <c r="C45" s="24">
        <v>-4.711649E-3</v>
      </c>
      <c r="D45" s="30">
        <v>-1.1484175270000001</v>
      </c>
      <c r="E45" s="26">
        <v>0.30420258999999999</v>
      </c>
      <c r="F45" s="24">
        <v>-0.20147473099999999</v>
      </c>
      <c r="G45" s="24">
        <v>-0.15056903999999999</v>
      </c>
      <c r="H45" s="24">
        <v>-0.45443308900000001</v>
      </c>
      <c r="I45" s="26">
        <v>-0.50585291499999996</v>
      </c>
      <c r="J45" s="26">
        <v>-0.454950727</v>
      </c>
      <c r="K45" s="26">
        <v>-0.75879315400000003</v>
      </c>
      <c r="L45" s="24">
        <v>7.0197965000000001E-2</v>
      </c>
      <c r="M45" s="24">
        <v>-0.23124821700000001</v>
      </c>
      <c r="N45" s="24">
        <v>-0.32724241100000001</v>
      </c>
      <c r="O45" s="31">
        <v>1.000644351</v>
      </c>
      <c r="P45" s="26">
        <v>1.000000131</v>
      </c>
      <c r="Q45" s="26">
        <v>3.2065891240000002</v>
      </c>
      <c r="R45" s="26">
        <v>5.6525447739999999</v>
      </c>
      <c r="S45" s="30">
        <v>0.99999998400000001</v>
      </c>
      <c r="T45" s="26">
        <v>1.033886539</v>
      </c>
      <c r="U45" s="26">
        <v>3.0965670740000002</v>
      </c>
      <c r="V45" s="26">
        <v>5.0778198589999999</v>
      </c>
      <c r="W45" s="24">
        <v>1.7499905280000001</v>
      </c>
      <c r="X45" s="27">
        <v>3.0965226530000001</v>
      </c>
      <c r="Y45" s="26">
        <v>5.0779343709999996</v>
      </c>
      <c r="Z45" s="24">
        <v>1.7499772689999999</v>
      </c>
      <c r="AA45" s="26">
        <v>4.4344511259999999</v>
      </c>
      <c r="AB45" s="24">
        <v>0.99999999100000003</v>
      </c>
      <c r="AC45" s="26">
        <v>5.0771844960000001</v>
      </c>
      <c r="AD45" s="28" t="s">
        <v>894</v>
      </c>
      <c r="AE45" s="24" t="s">
        <v>895</v>
      </c>
      <c r="AF45" s="24" t="s">
        <v>896</v>
      </c>
      <c r="AG45" s="24"/>
      <c r="AH45" s="24" t="s">
        <v>897</v>
      </c>
      <c r="AI45" s="24" t="s">
        <v>898</v>
      </c>
      <c r="AJ45" s="24" t="s">
        <v>899</v>
      </c>
      <c r="AK45" s="24"/>
      <c r="AL45" s="24"/>
      <c r="AM45" s="29"/>
      <c r="AN45" s="24" t="s">
        <v>900</v>
      </c>
      <c r="AO45" s="24"/>
      <c r="AP45" s="24" t="s">
        <v>26</v>
      </c>
      <c r="AQ45" s="24"/>
      <c r="AR45" s="24"/>
      <c r="AS45" s="24"/>
      <c r="AT45" s="24"/>
      <c r="AU45" s="24"/>
      <c r="AV45" s="24"/>
      <c r="AW45" s="24"/>
      <c r="AX45" s="37">
        <v>0.36530632600000001</v>
      </c>
    </row>
    <row r="46" spans="1:50" ht="15.75" x14ac:dyDescent="0.25">
      <c r="A46" s="21" t="s">
        <v>252</v>
      </c>
      <c r="B46" s="28">
        <v>-5.1902579999999997E-2</v>
      </c>
      <c r="C46" s="24">
        <v>-4.6230780999999999E-2</v>
      </c>
      <c r="D46" s="30">
        <v>0.37180344500000001</v>
      </c>
      <c r="E46" s="26">
        <v>-0.91634864999999999</v>
      </c>
      <c r="F46" s="24">
        <v>-5.3608621000000002E-2</v>
      </c>
      <c r="G46" s="26">
        <v>-0.27971022200000001</v>
      </c>
      <c r="H46" s="24">
        <v>-0.26376117399999999</v>
      </c>
      <c r="I46" s="26">
        <v>0.85096850099999999</v>
      </c>
      <c r="J46" s="26">
        <v>0.63260629000000002</v>
      </c>
      <c r="K46" s="26">
        <v>0.64254797299999999</v>
      </c>
      <c r="L46" s="24">
        <v>-0.21836251500000001</v>
      </c>
      <c r="M46" s="24">
        <v>-0.20842069199999999</v>
      </c>
      <c r="N46" s="24">
        <v>-4.5410249999999997E-3</v>
      </c>
      <c r="O46" s="31">
        <v>2.9393034079999998</v>
      </c>
      <c r="P46" s="26">
        <v>2.0181346219999998</v>
      </c>
      <c r="Q46" s="26">
        <v>2.0181532930000001</v>
      </c>
      <c r="R46" s="26">
        <v>3.4755189</v>
      </c>
      <c r="S46" s="30">
        <v>3.2499537319999998</v>
      </c>
      <c r="T46" s="24">
        <v>1.0000135320000001</v>
      </c>
      <c r="U46" s="24">
        <v>1.0000000090000001</v>
      </c>
      <c r="V46" s="26">
        <v>2.1695977800000001</v>
      </c>
      <c r="W46" s="24">
        <v>2.121583453</v>
      </c>
      <c r="X46" s="24">
        <v>1.000001293</v>
      </c>
      <c r="Y46" s="26">
        <v>2.6214795839999998</v>
      </c>
      <c r="Z46" s="24">
        <v>2.4382781370000002</v>
      </c>
      <c r="AA46" s="26">
        <v>2.6214494959999999</v>
      </c>
      <c r="AB46" s="24">
        <v>2.438247381</v>
      </c>
      <c r="AC46" s="24">
        <v>1.929196004</v>
      </c>
      <c r="AD46" s="28" t="s">
        <v>79</v>
      </c>
      <c r="AE46" s="24"/>
      <c r="AF46" s="24" t="s">
        <v>802</v>
      </c>
      <c r="AG46" s="24"/>
      <c r="AH46" s="24" t="s">
        <v>929</v>
      </c>
      <c r="AI46" s="24" t="s">
        <v>930</v>
      </c>
      <c r="AJ46" s="24" t="s">
        <v>931</v>
      </c>
      <c r="AK46" s="24"/>
      <c r="AL46" s="24"/>
      <c r="AM46" s="29"/>
      <c r="AN46" s="24"/>
      <c r="AO46" s="24"/>
      <c r="AP46" s="24"/>
      <c r="AQ46" s="24"/>
      <c r="AR46" s="24"/>
      <c r="AS46" s="24" t="s">
        <v>855</v>
      </c>
      <c r="AT46" s="24"/>
      <c r="AU46" s="24"/>
      <c r="AV46" s="24"/>
      <c r="AW46" s="24"/>
      <c r="AX46" s="37">
        <v>0.25122354600000002</v>
      </c>
    </row>
    <row r="47" spans="1:50" ht="15.75" x14ac:dyDescent="0.25">
      <c r="A47" s="22" t="s">
        <v>253</v>
      </c>
      <c r="B47" s="32">
        <v>-0.20301678400000001</v>
      </c>
      <c r="C47" s="33">
        <v>-3.8743412999999997E-2</v>
      </c>
      <c r="D47" s="34">
        <v>0.1033367</v>
      </c>
      <c r="E47" s="36">
        <v>-0.44991483900000001</v>
      </c>
      <c r="F47" s="33">
        <v>-4.4127951999999998E-2</v>
      </c>
      <c r="G47" s="36">
        <v>-0.29004279100000002</v>
      </c>
      <c r="H47" s="33">
        <v>-0.288954092</v>
      </c>
      <c r="I47" s="36">
        <v>0.40579989</v>
      </c>
      <c r="J47" s="33">
        <v>0.15986987599999999</v>
      </c>
      <c r="K47" s="33">
        <v>0.16096438599999999</v>
      </c>
      <c r="L47" s="33">
        <v>-0.24555497100000001</v>
      </c>
      <c r="M47" s="33">
        <v>-0.24458761800000001</v>
      </c>
      <c r="N47" s="33">
        <v>-3.1010012999999999E-2</v>
      </c>
      <c r="O47" s="32">
        <v>2.905566624</v>
      </c>
      <c r="P47" s="36">
        <v>2.9050881529999999</v>
      </c>
      <c r="Q47" s="36">
        <v>2.914661561</v>
      </c>
      <c r="R47" s="36">
        <v>4.0635110320000001</v>
      </c>
      <c r="S47" s="101">
        <v>3.2421209609999999</v>
      </c>
      <c r="T47" s="36">
        <v>1.0000015760000001</v>
      </c>
      <c r="U47" s="33">
        <v>1.033299599</v>
      </c>
      <c r="V47" s="36">
        <v>3.218683789</v>
      </c>
      <c r="W47" s="48">
        <v>2.5229101639999998</v>
      </c>
      <c r="X47" s="33">
        <v>1.0346971190000001</v>
      </c>
      <c r="Y47" s="36">
        <v>3.2188498829999999</v>
      </c>
      <c r="Z47" s="33">
        <v>2.5231373860000001</v>
      </c>
      <c r="AA47" s="36">
        <v>3.215050153</v>
      </c>
      <c r="AB47" s="33">
        <v>2.5198784609999998</v>
      </c>
      <c r="AC47" s="48">
        <v>3.0310155889999999</v>
      </c>
      <c r="AD47" s="44" t="s">
        <v>939</v>
      </c>
      <c r="AE47" s="33"/>
      <c r="AF47" s="33" t="s">
        <v>55</v>
      </c>
      <c r="AG47" s="33"/>
      <c r="AH47" s="33"/>
      <c r="AI47" s="33"/>
      <c r="AJ47" s="33"/>
      <c r="AK47" s="33" t="s">
        <v>912</v>
      </c>
      <c r="AL47" s="33"/>
      <c r="AM47" s="34"/>
      <c r="AN47" s="33"/>
      <c r="AO47" s="33"/>
      <c r="AP47" s="33"/>
      <c r="AQ47" s="33"/>
      <c r="AR47" s="33"/>
      <c r="AS47" s="33"/>
      <c r="AT47" s="33"/>
      <c r="AU47" s="33"/>
      <c r="AV47" s="33"/>
      <c r="AW47" s="33"/>
      <c r="AX47" s="38">
        <v>0.19906696900000001</v>
      </c>
    </row>
    <row r="48" spans="1:50" ht="152.25" customHeight="1" x14ac:dyDescent="0.25">
      <c r="A48" s="127" t="s">
        <v>1024</v>
      </c>
      <c r="B48" s="127"/>
      <c r="C48" s="127"/>
      <c r="D48" s="127"/>
      <c r="E48" s="127"/>
      <c r="F48" s="127"/>
      <c r="G48" s="127"/>
      <c r="H48" s="127"/>
      <c r="I48" s="127"/>
      <c r="J48" s="127"/>
      <c r="K48" s="127"/>
      <c r="L48" s="127"/>
      <c r="M48" s="127"/>
      <c r="N48" s="127"/>
      <c r="O48" s="127"/>
      <c r="P48" s="127"/>
      <c r="Q48" s="127"/>
    </row>
  </sheetData>
  <mergeCells count="8">
    <mergeCell ref="AN2:AW2"/>
    <mergeCell ref="A48:Q48"/>
    <mergeCell ref="A2:A3"/>
    <mergeCell ref="B2:D2"/>
    <mergeCell ref="E2:N2"/>
    <mergeCell ref="O2:S2"/>
    <mergeCell ref="T2:AC2"/>
    <mergeCell ref="AD2:A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22999-74B4-406E-AB79-6EF7FBDDD43A}">
  <dimension ref="A1:K47"/>
  <sheetViews>
    <sheetView zoomScale="85" zoomScaleNormal="85" workbookViewId="0">
      <selection activeCell="B8" sqref="B8"/>
    </sheetView>
  </sheetViews>
  <sheetFormatPr defaultRowHeight="15" x14ac:dyDescent="0.25"/>
  <cols>
    <col min="1" max="1" width="26" bestFit="1" customWidth="1"/>
    <col min="2" max="2" width="8" bestFit="1" customWidth="1"/>
    <col min="3" max="3" width="8.140625" bestFit="1" customWidth="1"/>
    <col min="4" max="4" width="8" bestFit="1" customWidth="1"/>
    <col min="5" max="5" width="14.28515625" bestFit="1" customWidth="1"/>
    <col min="6" max="6" width="7.85546875" bestFit="1" customWidth="1"/>
    <col min="7" max="7" width="11.28515625" bestFit="1" customWidth="1"/>
    <col min="8" max="8" width="18.140625" bestFit="1" customWidth="1"/>
    <col min="9" max="9" width="17.85546875" bestFit="1" customWidth="1"/>
    <col min="10" max="10" width="23.140625" bestFit="1" customWidth="1"/>
    <col min="11" max="11" width="8.42578125" bestFit="1" customWidth="1"/>
  </cols>
  <sheetData>
    <row r="1" spans="1:11" ht="15.75" x14ac:dyDescent="0.25">
      <c r="A1" s="3" t="s">
        <v>1040</v>
      </c>
      <c r="B1" s="3"/>
      <c r="C1" s="3"/>
      <c r="D1" s="3"/>
      <c r="E1" s="3"/>
      <c r="F1" s="3"/>
      <c r="G1" s="3"/>
      <c r="H1" s="3"/>
      <c r="I1" s="3"/>
      <c r="J1" s="3"/>
      <c r="K1" s="3"/>
    </row>
    <row r="2" spans="1:11" ht="15.75" x14ac:dyDescent="0.25">
      <c r="A2" s="54" t="s">
        <v>35</v>
      </c>
      <c r="B2" s="58" t="s">
        <v>209</v>
      </c>
      <c r="C2" s="55" t="s">
        <v>259</v>
      </c>
      <c r="D2" s="55" t="s">
        <v>260</v>
      </c>
      <c r="E2" s="57" t="s">
        <v>263</v>
      </c>
      <c r="F2" s="56" t="s">
        <v>487</v>
      </c>
      <c r="G2" s="56" t="s">
        <v>488</v>
      </c>
      <c r="H2" s="86" t="s">
        <v>489</v>
      </c>
      <c r="I2" s="61" t="s">
        <v>490</v>
      </c>
      <c r="J2" s="61" t="s">
        <v>1016</v>
      </c>
      <c r="K2" s="57" t="s">
        <v>1</v>
      </c>
    </row>
    <row r="3" spans="1:11" ht="15.75" x14ac:dyDescent="0.25">
      <c r="A3" s="20" t="s">
        <v>210</v>
      </c>
      <c r="B3" s="28">
        <v>8.7136475359584006E-2</v>
      </c>
      <c r="C3" s="24">
        <v>-4.20172991262193E-2</v>
      </c>
      <c r="D3" s="26">
        <v>-0.35679544442531802</v>
      </c>
      <c r="E3" s="30">
        <v>-0.63334136500301796</v>
      </c>
      <c r="F3" s="26">
        <v>1.0000005146945301</v>
      </c>
      <c r="G3" s="26">
        <v>1.00000093944107</v>
      </c>
      <c r="H3" s="80">
        <v>1.6459288618905299</v>
      </c>
      <c r="I3" s="37" t="s">
        <v>186</v>
      </c>
      <c r="J3" s="37"/>
      <c r="K3" s="29">
        <v>0.26000107458062699</v>
      </c>
    </row>
    <row r="4" spans="1:11" ht="15.75" x14ac:dyDescent="0.25">
      <c r="A4" s="21" t="s">
        <v>211</v>
      </c>
      <c r="B4" s="31">
        <v>0.18302556938717299</v>
      </c>
      <c r="C4" s="24">
        <v>-9.0950539219415899E-2</v>
      </c>
      <c r="D4" s="24">
        <v>-8.0743699662048696E-2</v>
      </c>
      <c r="E4" s="30">
        <v>-1.1300434923581499</v>
      </c>
      <c r="F4" s="26">
        <v>1.0000010823180201</v>
      </c>
      <c r="G4" s="26">
        <v>1.7282899993543599</v>
      </c>
      <c r="H4" s="81">
        <v>1.0000009289312899</v>
      </c>
      <c r="I4" s="37" t="s">
        <v>36</v>
      </c>
      <c r="J4" s="37"/>
      <c r="K4" s="29">
        <v>0.31638869296191802</v>
      </c>
    </row>
    <row r="5" spans="1:11" ht="15.75" x14ac:dyDescent="0.25">
      <c r="A5" s="21" t="s">
        <v>212</v>
      </c>
      <c r="B5" s="28">
        <v>2.6775546994252102E-2</v>
      </c>
      <c r="C5" s="24">
        <v>-4.8009875861401499E-2</v>
      </c>
      <c r="D5" s="26">
        <v>0.34095878188888101</v>
      </c>
      <c r="E5" s="30">
        <v>-0.30671377252658799</v>
      </c>
      <c r="F5" s="26">
        <v>1.00000160871101</v>
      </c>
      <c r="G5" s="26">
        <v>1.00000007967042</v>
      </c>
      <c r="H5" s="81">
        <v>1.0000019351635101</v>
      </c>
      <c r="I5" s="37" t="s">
        <v>172</v>
      </c>
      <c r="J5" s="37"/>
      <c r="K5" s="29">
        <v>0.11566230788049001</v>
      </c>
    </row>
    <row r="6" spans="1:11" ht="15.75" x14ac:dyDescent="0.25">
      <c r="A6" s="21" t="s">
        <v>213</v>
      </c>
      <c r="B6" s="31">
        <v>-0.27161775573494001</v>
      </c>
      <c r="C6" s="24">
        <v>-0.164597311754591</v>
      </c>
      <c r="D6" s="26">
        <v>0.66349389613361098</v>
      </c>
      <c r="E6" s="29">
        <v>-0.111264249758377</v>
      </c>
      <c r="F6" s="26">
        <v>1.0000095798508899</v>
      </c>
      <c r="G6" s="26">
        <v>1.00000190132453</v>
      </c>
      <c r="H6" s="81">
        <v>1.9809730165704</v>
      </c>
      <c r="I6" s="37"/>
      <c r="J6" s="37"/>
      <c r="K6" s="29">
        <v>0.15118432320314901</v>
      </c>
    </row>
    <row r="7" spans="1:11" ht="15.75" x14ac:dyDescent="0.25">
      <c r="A7" s="21" t="s">
        <v>214</v>
      </c>
      <c r="B7" s="31">
        <v>-0.363058927283257</v>
      </c>
      <c r="C7" s="24">
        <v>-0.104707010938707</v>
      </c>
      <c r="D7" s="26">
        <v>1.1795311731089</v>
      </c>
      <c r="E7" s="29">
        <v>0.102388313612229</v>
      </c>
      <c r="F7" s="26">
        <v>1.6848550746456401</v>
      </c>
      <c r="G7" s="26">
        <v>1.00000176853781</v>
      </c>
      <c r="H7" s="82">
        <v>2.3883063976811298</v>
      </c>
      <c r="I7" s="37"/>
      <c r="J7" s="37"/>
      <c r="K7" s="29">
        <v>0.199348985039457</v>
      </c>
    </row>
    <row r="8" spans="1:11" ht="15.75" x14ac:dyDescent="0.25">
      <c r="A8" s="21" t="s">
        <v>215</v>
      </c>
      <c r="B8" s="31">
        <v>-0.290534329966528</v>
      </c>
      <c r="C8" s="24">
        <v>6.9777650225491206E-2</v>
      </c>
      <c r="D8" s="26">
        <v>1.33438784266826</v>
      </c>
      <c r="E8" s="30">
        <v>0.19363482539652699</v>
      </c>
      <c r="F8" s="26">
        <v>2.61043587436719</v>
      </c>
      <c r="G8" s="26">
        <v>2.61044382357003</v>
      </c>
      <c r="H8" s="81">
        <v>1.0000007053012301</v>
      </c>
      <c r="I8" s="37" t="s">
        <v>173</v>
      </c>
      <c r="J8" s="37"/>
      <c r="K8" s="29">
        <v>0.28253205513643997</v>
      </c>
    </row>
    <row r="9" spans="1:11" ht="15.75" x14ac:dyDescent="0.25">
      <c r="A9" s="21" t="s">
        <v>216</v>
      </c>
      <c r="B9" s="28">
        <v>-0.13308059736529901</v>
      </c>
      <c r="C9" s="24">
        <v>2.2074009473066199E-2</v>
      </c>
      <c r="D9" s="24">
        <v>6.6282955132388202E-2</v>
      </c>
      <c r="E9" s="30">
        <v>-0.62702430546480803</v>
      </c>
      <c r="F9" s="26">
        <v>1.38189970101732</v>
      </c>
      <c r="G9" s="26">
        <v>1.00000113058646</v>
      </c>
      <c r="H9" s="81">
        <v>2.6140741564375101</v>
      </c>
      <c r="I9" s="37" t="s">
        <v>174</v>
      </c>
      <c r="J9" s="37" t="s">
        <v>162</v>
      </c>
      <c r="K9" s="29">
        <v>0.22027803039587099</v>
      </c>
    </row>
    <row r="10" spans="1:11" ht="15.75" x14ac:dyDescent="0.25">
      <c r="A10" s="21" t="s">
        <v>217</v>
      </c>
      <c r="B10" s="28">
        <v>-0.10487965508742</v>
      </c>
      <c r="C10" s="24">
        <v>7.8462766918167004E-3</v>
      </c>
      <c r="D10" s="26">
        <v>-0.26049054960169199</v>
      </c>
      <c r="E10" s="30">
        <v>-0.174226599723871</v>
      </c>
      <c r="F10" s="26">
        <v>1.00000117052059</v>
      </c>
      <c r="G10" s="26">
        <v>1.00000109594568</v>
      </c>
      <c r="H10" s="81">
        <v>1.8721744130984499</v>
      </c>
      <c r="I10" s="37"/>
      <c r="J10" s="37"/>
      <c r="K10" s="29">
        <v>0.29357905025490599</v>
      </c>
    </row>
    <row r="11" spans="1:11" ht="15.75" x14ac:dyDescent="0.25">
      <c r="A11" s="21" t="s">
        <v>218</v>
      </c>
      <c r="B11" s="31">
        <v>-0.378553684853979</v>
      </c>
      <c r="C11" s="24">
        <v>-1.9092723359147998E-2</v>
      </c>
      <c r="D11" s="26">
        <v>0.34438006350432299</v>
      </c>
      <c r="E11" s="30">
        <v>-0.18048265038304701</v>
      </c>
      <c r="F11" s="26">
        <v>1.0000392958045701</v>
      </c>
      <c r="G11" s="26">
        <v>1.0000028990160099</v>
      </c>
      <c r="H11" s="81">
        <v>1.0000011089315499</v>
      </c>
      <c r="I11" s="37"/>
      <c r="J11" s="37" t="s">
        <v>165</v>
      </c>
      <c r="K11" s="29">
        <v>0.26040515133223402</v>
      </c>
    </row>
    <row r="12" spans="1:11" ht="15.75" x14ac:dyDescent="0.25">
      <c r="A12" s="21" t="s">
        <v>219</v>
      </c>
      <c r="B12" s="28">
        <v>-0.114885513561305</v>
      </c>
      <c r="C12" s="24">
        <v>9.3246134379349893E-2</v>
      </c>
      <c r="D12" s="26">
        <v>0.58628812473482494</v>
      </c>
      <c r="E12" s="30">
        <v>-0.785969121190082</v>
      </c>
      <c r="F12" s="26">
        <v>3.1101660381420899</v>
      </c>
      <c r="G12" s="26">
        <v>3.8515465421747801</v>
      </c>
      <c r="H12" s="81">
        <v>2.6887023433455801</v>
      </c>
      <c r="I12" s="37" t="s">
        <v>176</v>
      </c>
      <c r="J12" s="37"/>
      <c r="K12" s="29">
        <v>0.113155951474991</v>
      </c>
    </row>
    <row r="13" spans="1:11" ht="15.75" x14ac:dyDescent="0.25">
      <c r="A13" s="21" t="s">
        <v>220</v>
      </c>
      <c r="B13" s="31">
        <v>-0.233475728084689</v>
      </c>
      <c r="C13" s="24">
        <v>1.9902727894565399E-2</v>
      </c>
      <c r="D13" s="24">
        <v>0.107222876701296</v>
      </c>
      <c r="E13" s="30">
        <v>-0.28063292438250098</v>
      </c>
      <c r="F13" s="26">
        <v>1.00000240411658</v>
      </c>
      <c r="G13" s="26">
        <v>1.0000024429723899</v>
      </c>
      <c r="H13" s="81">
        <v>3.2058355474881099</v>
      </c>
      <c r="I13" s="37" t="s">
        <v>177</v>
      </c>
      <c r="J13" s="37"/>
      <c r="K13" s="29">
        <v>0.13570210975236699</v>
      </c>
    </row>
    <row r="14" spans="1:11" ht="15.75" x14ac:dyDescent="0.25">
      <c r="A14" s="21" t="s">
        <v>221</v>
      </c>
      <c r="B14" s="31">
        <v>-0.40005749496304599</v>
      </c>
      <c r="C14" s="24">
        <v>-7.1117514470921597E-3</v>
      </c>
      <c r="D14" s="26">
        <v>1.08356377644152</v>
      </c>
      <c r="E14" s="29">
        <v>-9.6508310485697704E-2</v>
      </c>
      <c r="F14" s="26">
        <v>1.00000165646705</v>
      </c>
      <c r="G14" s="26">
        <v>1.0000017699802399</v>
      </c>
      <c r="H14" s="81">
        <v>2.1716530062263599</v>
      </c>
      <c r="I14" s="37"/>
      <c r="J14" s="37" t="s">
        <v>167</v>
      </c>
      <c r="K14" s="29">
        <v>0.34350576050196902</v>
      </c>
    </row>
    <row r="15" spans="1:11" ht="15.75" x14ac:dyDescent="0.25">
      <c r="A15" s="21" t="s">
        <v>222</v>
      </c>
      <c r="B15" s="28">
        <v>-9.9568076930043603E-2</v>
      </c>
      <c r="C15" s="24">
        <v>-3.08507159169671E-2</v>
      </c>
      <c r="D15" s="26">
        <v>0.52311351834124398</v>
      </c>
      <c r="E15" s="30">
        <v>-0.67457351232790297</v>
      </c>
      <c r="F15" s="26">
        <v>2.2042002525975799</v>
      </c>
      <c r="G15" s="26">
        <v>1.9939983695464401</v>
      </c>
      <c r="H15" s="81">
        <v>1.5690582676003799</v>
      </c>
      <c r="I15" s="37" t="s">
        <v>178</v>
      </c>
      <c r="J15" s="37"/>
      <c r="K15" s="29">
        <v>0.189271031192703</v>
      </c>
    </row>
    <row r="16" spans="1:11" ht="15.75" x14ac:dyDescent="0.25">
      <c r="A16" s="21" t="s">
        <v>223</v>
      </c>
      <c r="B16" s="31">
        <v>-0.43036862238075502</v>
      </c>
      <c r="C16" s="24">
        <v>-8.7219399866171901E-2</v>
      </c>
      <c r="D16" s="26">
        <v>0.22334634370940401</v>
      </c>
      <c r="E16" s="29">
        <v>-1.26823349461319E-2</v>
      </c>
      <c r="F16" s="26">
        <v>6.1161291466904899</v>
      </c>
      <c r="G16" s="26">
        <v>1.0000012007331101</v>
      </c>
      <c r="H16" s="83">
        <v>3.4930716829225301</v>
      </c>
      <c r="I16" s="37"/>
      <c r="J16" s="37" t="s">
        <v>161</v>
      </c>
      <c r="K16" s="29">
        <v>0.211242851818703</v>
      </c>
    </row>
    <row r="17" spans="1:11" ht="15.75" x14ac:dyDescent="0.25">
      <c r="A17" s="21" t="s">
        <v>224</v>
      </c>
      <c r="B17" s="31">
        <v>-0.301517877616369</v>
      </c>
      <c r="C17" s="24">
        <v>-4.9052465668920103E-2</v>
      </c>
      <c r="D17" s="26">
        <v>1.0626535129335399</v>
      </c>
      <c r="E17" s="35">
        <v>-0.16640362440982401</v>
      </c>
      <c r="F17" s="26">
        <v>1.0000013435689801</v>
      </c>
      <c r="G17" s="26">
        <v>1.5307558455969099</v>
      </c>
      <c r="H17" s="81">
        <v>1.0000012336533599</v>
      </c>
      <c r="I17" s="37"/>
      <c r="J17" s="37"/>
      <c r="K17" s="29">
        <v>0.14711173250180701</v>
      </c>
    </row>
    <row r="18" spans="1:11" ht="15.75" x14ac:dyDescent="0.25">
      <c r="A18" s="21" t="s">
        <v>225</v>
      </c>
      <c r="B18" s="31">
        <v>-0.26710099693954997</v>
      </c>
      <c r="C18" s="24">
        <v>5.32646359185171E-2</v>
      </c>
      <c r="D18" s="26">
        <v>0.33812478570655002</v>
      </c>
      <c r="E18" s="30">
        <v>-0.25505268659674302</v>
      </c>
      <c r="F18" s="26">
        <v>1.00000198239041</v>
      </c>
      <c r="G18" s="26">
        <v>1.00007300509388</v>
      </c>
      <c r="H18" s="81">
        <v>1.30686629013436</v>
      </c>
      <c r="I18" s="37"/>
      <c r="J18" s="37" t="s">
        <v>164</v>
      </c>
      <c r="K18" s="29">
        <v>0.26594216696030099</v>
      </c>
    </row>
    <row r="19" spans="1:11" ht="15.75" x14ac:dyDescent="0.25">
      <c r="A19" s="21" t="s">
        <v>226</v>
      </c>
      <c r="B19" s="28">
        <v>5.87912511466296E-2</v>
      </c>
      <c r="C19" s="24">
        <v>-4.68598760805932E-2</v>
      </c>
      <c r="D19" s="26">
        <v>0.40178476886112202</v>
      </c>
      <c r="E19" s="30">
        <v>-0.46031934698577798</v>
      </c>
      <c r="F19" s="26">
        <v>1.0000011465843399</v>
      </c>
      <c r="G19" s="26">
        <v>1.00000239172116</v>
      </c>
      <c r="H19" s="81">
        <v>3.23729773463588</v>
      </c>
      <c r="I19" s="37" t="s">
        <v>179</v>
      </c>
      <c r="J19" s="37"/>
      <c r="K19" s="29">
        <v>0.13609426171358399</v>
      </c>
    </row>
    <row r="20" spans="1:11" ht="15.75" x14ac:dyDescent="0.25">
      <c r="A20" s="21" t="s">
        <v>227</v>
      </c>
      <c r="B20" s="31">
        <v>-0.31268626196548099</v>
      </c>
      <c r="C20" s="24">
        <v>-0.16349783320150199</v>
      </c>
      <c r="D20" s="26">
        <v>-0.29979694410333702</v>
      </c>
      <c r="E20" s="30">
        <v>0.64673450549265699</v>
      </c>
      <c r="F20" s="26">
        <v>4.8218139635563997</v>
      </c>
      <c r="G20" s="26">
        <v>1.0000025347777901</v>
      </c>
      <c r="H20" s="81">
        <v>3.0463201776737399</v>
      </c>
      <c r="I20" s="37" t="s">
        <v>180</v>
      </c>
      <c r="J20" s="37"/>
      <c r="K20" s="29">
        <v>0.30095292864154</v>
      </c>
    </row>
    <row r="21" spans="1:11" ht="15.75" x14ac:dyDescent="0.25">
      <c r="A21" s="21" t="s">
        <v>228</v>
      </c>
      <c r="B21" s="28">
        <v>-9.7228109072082E-2</v>
      </c>
      <c r="C21" s="24">
        <v>8.2370256409081993E-2</v>
      </c>
      <c r="D21" s="26">
        <v>0.46299274298356902</v>
      </c>
      <c r="E21" s="30">
        <v>-0.37046735899676297</v>
      </c>
      <c r="F21" s="26">
        <v>1.0000085921292099</v>
      </c>
      <c r="G21" s="26">
        <v>3.0990762362562099</v>
      </c>
      <c r="H21" s="81">
        <v>1.02282268818672</v>
      </c>
      <c r="I21" s="37" t="s">
        <v>181</v>
      </c>
      <c r="J21" s="37"/>
      <c r="K21" s="29">
        <v>0.155033476428975</v>
      </c>
    </row>
    <row r="22" spans="1:11" ht="15.75" x14ac:dyDescent="0.25">
      <c r="A22" s="21" t="s">
        <v>229</v>
      </c>
      <c r="B22" s="31">
        <v>-0.30496447916701303</v>
      </c>
      <c r="C22" s="24">
        <v>-0.142136453682386</v>
      </c>
      <c r="D22" s="26">
        <v>0.83515963949282501</v>
      </c>
      <c r="E22" s="29">
        <v>-0.138796274711908</v>
      </c>
      <c r="F22" s="26">
        <v>2.5223939509576598</v>
      </c>
      <c r="G22" s="26">
        <v>2.2496629969270501</v>
      </c>
      <c r="H22" s="81">
        <v>1.8701731143367799</v>
      </c>
      <c r="I22" s="37"/>
      <c r="J22" s="37"/>
      <c r="K22" s="29">
        <v>0.20559039490634601</v>
      </c>
    </row>
    <row r="23" spans="1:11" ht="15.75" x14ac:dyDescent="0.25">
      <c r="A23" s="21" t="s">
        <v>230</v>
      </c>
      <c r="B23" s="31">
        <v>-0.21990991984148101</v>
      </c>
      <c r="C23" s="24">
        <v>0.10966095278055001</v>
      </c>
      <c r="D23" s="26">
        <v>0.52534825095783999</v>
      </c>
      <c r="E23" s="29">
        <v>-4.5825199705862999E-3</v>
      </c>
      <c r="F23" s="26">
        <v>1.00019418980807</v>
      </c>
      <c r="G23" s="26">
        <v>1.0000007052586199</v>
      </c>
      <c r="H23" s="81">
        <v>3.5438027130046499</v>
      </c>
      <c r="I23" s="37"/>
      <c r="J23" s="37"/>
      <c r="K23" s="29">
        <v>0.14853439405795699</v>
      </c>
    </row>
    <row r="24" spans="1:11" ht="15.75" x14ac:dyDescent="0.25">
      <c r="A24" s="21" t="s">
        <v>231</v>
      </c>
      <c r="B24" s="51">
        <v>-0.17668480089319599</v>
      </c>
      <c r="C24" s="24">
        <v>3.1487111150867598E-3</v>
      </c>
      <c r="D24" s="26">
        <v>0.31099890878050801</v>
      </c>
      <c r="E24" s="29">
        <v>-0.122941668372682</v>
      </c>
      <c r="F24" s="24">
        <v>1.0000012055666201</v>
      </c>
      <c r="G24" s="26">
        <v>1.00000122005015</v>
      </c>
      <c r="H24" s="81">
        <v>2.3123114267888898</v>
      </c>
      <c r="I24" s="37"/>
      <c r="J24" s="37"/>
      <c r="K24" s="29">
        <v>3.7759621083385798E-2</v>
      </c>
    </row>
    <row r="25" spans="1:11" ht="15.75" x14ac:dyDescent="0.25">
      <c r="A25" s="21" t="s">
        <v>232</v>
      </c>
      <c r="B25" s="51">
        <v>-0.17234832673916001</v>
      </c>
      <c r="C25" s="24">
        <v>4.5560499258275097E-3</v>
      </c>
      <c r="D25" s="24">
        <v>-6.4695042780287496E-2</v>
      </c>
      <c r="E25" s="30">
        <v>0.25264964298177101</v>
      </c>
      <c r="F25" s="26">
        <v>1.0000019743086599</v>
      </c>
      <c r="G25" s="26">
        <v>1.20195459740569</v>
      </c>
      <c r="H25" s="81">
        <v>1.0000024187337899</v>
      </c>
      <c r="I25" s="37"/>
      <c r="J25" s="37"/>
      <c r="K25" s="29">
        <v>0.161844529975952</v>
      </c>
    </row>
    <row r="26" spans="1:11" ht="15.75" x14ac:dyDescent="0.25">
      <c r="A26" s="21" t="s">
        <v>233</v>
      </c>
      <c r="B26" s="28">
        <v>-1.2565221674731E-2</v>
      </c>
      <c r="C26" s="24">
        <v>-2.9089444822580801E-2</v>
      </c>
      <c r="D26" s="24">
        <v>-0.106968295269137</v>
      </c>
      <c r="E26" s="30">
        <v>-0.78094011067445501</v>
      </c>
      <c r="F26" s="26">
        <v>6.22773128869978</v>
      </c>
      <c r="G26" s="26">
        <v>6.2277792675125303</v>
      </c>
      <c r="H26" s="81">
        <v>1.00000189778944</v>
      </c>
      <c r="I26" s="37" t="s">
        <v>182</v>
      </c>
      <c r="J26" s="37"/>
      <c r="K26" s="29">
        <v>0.259620649828325</v>
      </c>
    </row>
    <row r="27" spans="1:11" ht="15.75" x14ac:dyDescent="0.25">
      <c r="A27" s="21" t="s">
        <v>234</v>
      </c>
      <c r="B27" s="28">
        <v>-6.2747652848042304E-2</v>
      </c>
      <c r="C27" s="24">
        <v>-1.17263884688043E-2</v>
      </c>
      <c r="D27" s="26">
        <v>-0.311157206277205</v>
      </c>
      <c r="E27" s="30">
        <v>-0.39842384294608002</v>
      </c>
      <c r="F27" s="26">
        <v>2.5528539438214599</v>
      </c>
      <c r="G27" s="26">
        <v>2.2638967407856998</v>
      </c>
      <c r="H27" s="81">
        <v>2.6545345696543401</v>
      </c>
      <c r="I27" s="37" t="s">
        <v>183</v>
      </c>
      <c r="J27" s="37"/>
      <c r="K27" s="29">
        <v>0.128035105533571</v>
      </c>
    </row>
    <row r="28" spans="1:11" ht="15.75" x14ac:dyDescent="0.25">
      <c r="A28" s="21" t="s">
        <v>235</v>
      </c>
      <c r="B28" s="31">
        <v>-0.27958515202473599</v>
      </c>
      <c r="C28" s="24">
        <v>1.6516270109820999E-2</v>
      </c>
      <c r="D28" s="27">
        <v>-0.13066253654344201</v>
      </c>
      <c r="E28" s="29">
        <v>0.119853788520567</v>
      </c>
      <c r="F28" s="26">
        <v>1.00000152466805</v>
      </c>
      <c r="G28" s="26">
        <v>1.0000016274919701</v>
      </c>
      <c r="H28" s="81">
        <v>2.8097879280403601</v>
      </c>
      <c r="I28" s="37"/>
      <c r="J28" s="37"/>
      <c r="K28" s="29">
        <v>0.30731774346716501</v>
      </c>
    </row>
    <row r="29" spans="1:11" ht="15.75" x14ac:dyDescent="0.25">
      <c r="A29" s="21" t="s">
        <v>236</v>
      </c>
      <c r="B29" s="31">
        <v>0.204438384710279</v>
      </c>
      <c r="C29" s="24">
        <v>-6.7035332165778796E-2</v>
      </c>
      <c r="D29" s="26">
        <v>-0.448832718043368</v>
      </c>
      <c r="E29" s="30">
        <v>-1.1296646316294201</v>
      </c>
      <c r="F29" s="26">
        <v>1.00005170221194</v>
      </c>
      <c r="G29" s="26">
        <v>2.1652002330879898</v>
      </c>
      <c r="H29" s="81">
        <v>1.0000010994977</v>
      </c>
      <c r="I29" s="37" t="s">
        <v>185</v>
      </c>
      <c r="J29" s="37"/>
      <c r="K29" s="29">
        <v>0.36432396838366898</v>
      </c>
    </row>
    <row r="30" spans="1:11" ht="15.75" x14ac:dyDescent="0.25">
      <c r="A30" s="21" t="s">
        <v>237</v>
      </c>
      <c r="B30" s="31">
        <v>-0.36592962756920999</v>
      </c>
      <c r="C30" s="24">
        <v>-4.9676422274530403E-2</v>
      </c>
      <c r="D30" s="26">
        <v>0.54751245520837299</v>
      </c>
      <c r="E30" s="29">
        <v>5.5399378633394301E-2</v>
      </c>
      <c r="F30" s="26">
        <v>1.31107589731337</v>
      </c>
      <c r="G30" s="26">
        <v>1.1749612202828399</v>
      </c>
      <c r="H30" s="83">
        <v>1.2246566060333499</v>
      </c>
      <c r="I30" s="37"/>
      <c r="J30" s="37" t="s">
        <v>166</v>
      </c>
      <c r="K30" s="29">
        <v>0.27711542127532601</v>
      </c>
    </row>
    <row r="31" spans="1:11" ht="15.75" x14ac:dyDescent="0.25">
      <c r="A31" s="21" t="s">
        <v>238</v>
      </c>
      <c r="B31" s="51">
        <v>-0.168690848031392</v>
      </c>
      <c r="C31" s="24">
        <v>8.8472151708142002E-2</v>
      </c>
      <c r="D31" s="26">
        <v>0.58631080016081005</v>
      </c>
      <c r="E31" s="30">
        <v>-0.35597789450490602</v>
      </c>
      <c r="F31" s="26">
        <v>2.39948892289897</v>
      </c>
      <c r="G31" s="26">
        <v>2.39955524136451</v>
      </c>
      <c r="H31" s="81">
        <v>1.00000121553942</v>
      </c>
      <c r="I31" s="37" t="s">
        <v>187</v>
      </c>
      <c r="J31" s="37"/>
      <c r="K31" s="29">
        <v>0.225325007624706</v>
      </c>
    </row>
    <row r="32" spans="1:11" ht="15.75" x14ac:dyDescent="0.25">
      <c r="A32" s="21" t="s">
        <v>239</v>
      </c>
      <c r="B32" s="28">
        <v>-9.0455318285718497E-2</v>
      </c>
      <c r="C32" s="24">
        <v>-2.3371107526468399E-2</v>
      </c>
      <c r="D32" s="26">
        <v>-0.43364715869160603</v>
      </c>
      <c r="E32" s="30">
        <v>0.307736921883075</v>
      </c>
      <c r="F32" s="26">
        <v>2.6054237104572802</v>
      </c>
      <c r="G32" s="26">
        <v>5.41000726287995</v>
      </c>
      <c r="H32" s="83">
        <v>2.5193290580732102</v>
      </c>
      <c r="I32" s="37" t="s">
        <v>188</v>
      </c>
      <c r="J32" s="37"/>
      <c r="K32" s="29">
        <v>0.26491760565311001</v>
      </c>
    </row>
    <row r="33" spans="1:11" ht="15.75" x14ac:dyDescent="0.25">
      <c r="A33" s="21" t="s">
        <v>240</v>
      </c>
      <c r="B33" s="28">
        <v>4.7110416971883999E-2</v>
      </c>
      <c r="C33" s="24">
        <v>-7.0202255878345193E-2</v>
      </c>
      <c r="D33" s="26">
        <v>0.35434151326906399</v>
      </c>
      <c r="E33" s="30">
        <v>-1.21258327437973</v>
      </c>
      <c r="F33" s="26">
        <v>1.0000013001805601</v>
      </c>
      <c r="G33" s="26">
        <v>1.00000086219672</v>
      </c>
      <c r="H33" s="81">
        <v>1.0000003203390799</v>
      </c>
      <c r="I33" s="37" t="s">
        <v>36</v>
      </c>
      <c r="J33" s="37"/>
      <c r="K33" s="29">
        <v>0.372093394684198</v>
      </c>
    </row>
    <row r="34" spans="1:11" ht="15.75" x14ac:dyDescent="0.25">
      <c r="A34" s="21" t="s">
        <v>241</v>
      </c>
      <c r="B34" s="28">
        <v>9.1956585644016806E-3</v>
      </c>
      <c r="C34" s="24">
        <v>-2.7894867678552E-2</v>
      </c>
      <c r="D34" s="26">
        <v>-0.64500544639133395</v>
      </c>
      <c r="E34" s="30">
        <v>-0.19963206441551201</v>
      </c>
      <c r="F34" s="26">
        <v>1.00000083611705</v>
      </c>
      <c r="G34" s="26">
        <v>1.0000008096463899</v>
      </c>
      <c r="H34" s="82">
        <v>1.55530500339717</v>
      </c>
      <c r="I34" s="37" t="s">
        <v>189</v>
      </c>
      <c r="J34" s="37"/>
      <c r="K34" s="29">
        <v>0.22477936118195699</v>
      </c>
    </row>
    <row r="35" spans="1:11" ht="15.75" x14ac:dyDescent="0.25">
      <c r="A35" s="21" t="s">
        <v>242</v>
      </c>
      <c r="B35" s="28">
        <v>2.7290115682525901E-2</v>
      </c>
      <c r="C35" s="24">
        <v>4.0007643744946503E-2</v>
      </c>
      <c r="D35" s="26">
        <v>1.0173356007633501</v>
      </c>
      <c r="E35" s="30">
        <v>-0.49092866260532497</v>
      </c>
      <c r="F35" s="26">
        <v>1.0000003113332701</v>
      </c>
      <c r="G35" s="24">
        <v>1.00000032657544</v>
      </c>
      <c r="H35" s="83">
        <v>1.00000046608995</v>
      </c>
      <c r="I35" s="37" t="s">
        <v>191</v>
      </c>
      <c r="J35" s="37"/>
      <c r="K35" s="29">
        <v>8.1043957227851099E-2</v>
      </c>
    </row>
    <row r="36" spans="1:11" ht="15.75" x14ac:dyDescent="0.25">
      <c r="A36" s="21" t="s">
        <v>243</v>
      </c>
      <c r="B36" s="51">
        <v>0.14993997528375599</v>
      </c>
      <c r="C36" s="24">
        <v>-6.9927600563670006E-2</v>
      </c>
      <c r="D36" s="27">
        <v>0.112022246643127</v>
      </c>
      <c r="E36" s="30">
        <v>-1.1488362131425001</v>
      </c>
      <c r="F36" s="26">
        <v>1.00000085800887</v>
      </c>
      <c r="G36" s="26">
        <v>1.00000100446707</v>
      </c>
      <c r="H36" s="81">
        <v>1.0000000507956599</v>
      </c>
      <c r="I36" s="37" t="s">
        <v>36</v>
      </c>
      <c r="J36" s="37"/>
      <c r="K36" s="29">
        <v>0.32386131279278801</v>
      </c>
    </row>
    <row r="37" spans="1:11" ht="15.75" x14ac:dyDescent="0.25">
      <c r="A37" s="20" t="s">
        <v>244</v>
      </c>
      <c r="B37" s="39">
        <v>-0.208986793843077</v>
      </c>
      <c r="C37" s="40">
        <v>2.5783911171136299E-2</v>
      </c>
      <c r="D37" s="42">
        <v>-0.36169213784695198</v>
      </c>
      <c r="E37" s="50">
        <v>-0.15542360031708699</v>
      </c>
      <c r="F37" s="42">
        <v>4.5763903342131798</v>
      </c>
      <c r="G37" s="42">
        <v>4.5666261662754897</v>
      </c>
      <c r="H37" s="84">
        <v>3.0630541288762401</v>
      </c>
      <c r="I37" s="43" t="s">
        <v>170</v>
      </c>
      <c r="J37" s="43" t="s">
        <v>163</v>
      </c>
      <c r="K37" s="50">
        <v>0.27287553536722903</v>
      </c>
    </row>
    <row r="38" spans="1:11" ht="15.75" x14ac:dyDescent="0.25">
      <c r="A38" s="21" t="s">
        <v>245</v>
      </c>
      <c r="B38" s="51">
        <v>-0.12961987659687199</v>
      </c>
      <c r="C38" s="24">
        <v>2.0282422538516E-2</v>
      </c>
      <c r="D38" s="27">
        <v>9.7758939661158395E-2</v>
      </c>
      <c r="E38" s="30">
        <v>-1.41463812484527</v>
      </c>
      <c r="F38" s="24">
        <v>1.0000024453685199</v>
      </c>
      <c r="G38" s="26">
        <v>2.4547405351414402</v>
      </c>
      <c r="H38" s="81">
        <v>1.0000018560608801</v>
      </c>
      <c r="I38" s="37" t="s">
        <v>168</v>
      </c>
      <c r="J38" s="37"/>
      <c r="K38" s="29">
        <v>0.39458748389493498</v>
      </c>
    </row>
    <row r="39" spans="1:11" ht="15.75" x14ac:dyDescent="0.25">
      <c r="A39" s="21" t="s">
        <v>246</v>
      </c>
      <c r="B39" s="51">
        <v>-0.17334443470425601</v>
      </c>
      <c r="C39" s="24">
        <v>5.2311841478891397E-2</v>
      </c>
      <c r="D39" s="26">
        <v>-0.586266775868301</v>
      </c>
      <c r="E39" s="30">
        <v>0.40923575425173597</v>
      </c>
      <c r="F39" s="26">
        <v>3.54888502486792</v>
      </c>
      <c r="G39" s="26">
        <v>3.5489004556672699</v>
      </c>
      <c r="H39" s="81">
        <v>1.00000004458076</v>
      </c>
      <c r="I39" s="37" t="s">
        <v>171</v>
      </c>
      <c r="J39" s="37"/>
      <c r="K39" s="29">
        <v>0.128207233719598</v>
      </c>
    </row>
    <row r="40" spans="1:11" ht="15.75" x14ac:dyDescent="0.25">
      <c r="A40" s="21" t="s">
        <v>247</v>
      </c>
      <c r="B40" s="31">
        <v>-0.16116529293107801</v>
      </c>
      <c r="C40" s="24">
        <v>2.99823960081246E-2</v>
      </c>
      <c r="D40" s="26">
        <v>0.51684548962175303</v>
      </c>
      <c r="E40" s="30">
        <v>-1.8369724426443199</v>
      </c>
      <c r="F40" s="26">
        <v>1.0000004697429701</v>
      </c>
      <c r="G40" s="26">
        <v>1.00000137541315</v>
      </c>
      <c r="H40" s="81">
        <v>1.00000003327399</v>
      </c>
      <c r="I40" s="37" t="s">
        <v>36</v>
      </c>
      <c r="J40" s="37"/>
      <c r="K40" s="29">
        <v>0.61227137037717105</v>
      </c>
    </row>
    <row r="41" spans="1:11" ht="15.75" x14ac:dyDescent="0.25">
      <c r="A41" s="21" t="s">
        <v>248</v>
      </c>
      <c r="B41" s="28">
        <v>-3.8598176618343999E-2</v>
      </c>
      <c r="C41" s="24">
        <v>9.7541981738518996E-2</v>
      </c>
      <c r="D41" s="24">
        <v>7.3891855859237507E-2</v>
      </c>
      <c r="E41" s="30">
        <v>-1.02356696270044</v>
      </c>
      <c r="F41" s="26">
        <v>3.2746362784932201</v>
      </c>
      <c r="G41" s="26">
        <v>5.9456461038304598</v>
      </c>
      <c r="H41" s="83">
        <v>3.20004371258652</v>
      </c>
      <c r="I41" s="37" t="s">
        <v>175</v>
      </c>
      <c r="J41" s="37" t="s">
        <v>160</v>
      </c>
      <c r="K41" s="29">
        <v>0.41129009150763002</v>
      </c>
    </row>
    <row r="42" spans="1:11" ht="15.75" x14ac:dyDescent="0.25">
      <c r="A42" s="21" t="s">
        <v>249</v>
      </c>
      <c r="B42" s="28">
        <v>7.27657206222629E-2</v>
      </c>
      <c r="C42" s="24">
        <v>-4.1852519621394697E-2</v>
      </c>
      <c r="D42" s="26">
        <v>-0.51400280261023901</v>
      </c>
      <c r="E42" s="30">
        <v>-0.62892348882487803</v>
      </c>
      <c r="F42" s="26">
        <v>3.5621112233344201</v>
      </c>
      <c r="G42" s="26">
        <v>2.74295724693879</v>
      </c>
      <c r="H42" s="83">
        <v>2.48915019356859</v>
      </c>
      <c r="I42" s="37" t="s">
        <v>169</v>
      </c>
      <c r="J42" s="37"/>
      <c r="K42" s="29">
        <v>0.31108475230785398</v>
      </c>
    </row>
    <row r="43" spans="1:11" ht="15.75" x14ac:dyDescent="0.25">
      <c r="A43" s="21" t="s">
        <v>250</v>
      </c>
      <c r="B43" s="31">
        <v>-0.33997745900105902</v>
      </c>
      <c r="C43" s="24">
        <v>0.111981719153826</v>
      </c>
      <c r="D43" s="26">
        <v>1.48564808644624</v>
      </c>
      <c r="E43" s="30">
        <v>0.23043829376409999</v>
      </c>
      <c r="F43" s="24">
        <v>1.0000017659142699</v>
      </c>
      <c r="G43" s="26">
        <v>1.00000078972698</v>
      </c>
      <c r="H43" s="81">
        <v>1.00000101833984</v>
      </c>
      <c r="I43" s="37"/>
      <c r="J43" s="37"/>
      <c r="K43" s="29">
        <v>0.258947487008724</v>
      </c>
    </row>
    <row r="44" spans="1:11" ht="15.75" x14ac:dyDescent="0.25">
      <c r="A44" s="21" t="s">
        <v>251</v>
      </c>
      <c r="B44" s="31">
        <v>-0.22734232132479501</v>
      </c>
      <c r="C44" s="24">
        <v>0.136283557646147</v>
      </c>
      <c r="D44" s="26">
        <v>-1.28459140361986</v>
      </c>
      <c r="E44" s="30">
        <v>0.44685410353757099</v>
      </c>
      <c r="F44" s="26">
        <v>4.6508621211799799</v>
      </c>
      <c r="G44" s="26">
        <v>2.2988730953480698</v>
      </c>
      <c r="H44" s="83">
        <v>2.8442339424540601</v>
      </c>
      <c r="I44" s="37" t="s">
        <v>184</v>
      </c>
      <c r="J44" s="37"/>
      <c r="K44" s="29">
        <v>0.29386986705114898</v>
      </c>
    </row>
    <row r="45" spans="1:11" ht="15.75" x14ac:dyDescent="0.25">
      <c r="A45" s="21" t="s">
        <v>252</v>
      </c>
      <c r="B45" s="28">
        <v>6.4093086820164305E-2</v>
      </c>
      <c r="C45" s="24">
        <v>-1.8829993721190399E-2</v>
      </c>
      <c r="D45" s="26">
        <v>0.46904954534784099</v>
      </c>
      <c r="E45" s="30">
        <v>-0.74935480574455604</v>
      </c>
      <c r="F45" s="26">
        <v>1.0000085332619599</v>
      </c>
      <c r="G45" s="26">
        <v>1.72236872908562</v>
      </c>
      <c r="H45" s="81">
        <v>1.0000005755176899</v>
      </c>
      <c r="I45" s="37" t="s">
        <v>190</v>
      </c>
      <c r="J45" s="37"/>
      <c r="K45" s="29">
        <v>0.184784031961017</v>
      </c>
    </row>
    <row r="46" spans="1:11" ht="15.75" x14ac:dyDescent="0.25">
      <c r="A46" s="22" t="s">
        <v>253</v>
      </c>
      <c r="B46" s="59">
        <v>-0.17308137117109099</v>
      </c>
      <c r="C46" s="33">
        <v>5.5003438031774501E-2</v>
      </c>
      <c r="D46" s="33">
        <v>6.5918162537187394E-2</v>
      </c>
      <c r="E46" s="60">
        <v>-0.185421580060326</v>
      </c>
      <c r="F46" s="36">
        <v>1.0000018456878199</v>
      </c>
      <c r="G46" s="33"/>
      <c r="H46" s="85">
        <v>1.5219163377424201</v>
      </c>
      <c r="I46" s="38"/>
      <c r="J46" s="38"/>
      <c r="K46" s="34">
        <v>9.8852727393175993E-2</v>
      </c>
    </row>
    <row r="47" spans="1:11" ht="144" customHeight="1" x14ac:dyDescent="0.25">
      <c r="A47" s="164" t="s">
        <v>491</v>
      </c>
      <c r="B47" s="164"/>
      <c r="C47" s="164"/>
      <c r="D47" s="164"/>
      <c r="E47" s="164"/>
      <c r="F47" s="164"/>
      <c r="G47" s="164"/>
      <c r="H47" s="164"/>
      <c r="I47" s="164"/>
      <c r="J47" s="164"/>
      <c r="K47" s="164"/>
    </row>
  </sheetData>
  <mergeCells count="1">
    <mergeCell ref="A47:K4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B108CE-0972-4FBB-9DC7-33760A29F8E6}">
  <dimension ref="A1:AG48"/>
  <sheetViews>
    <sheetView workbookViewId="0"/>
  </sheetViews>
  <sheetFormatPr defaultRowHeight="15" x14ac:dyDescent="0.25"/>
  <cols>
    <col min="1" max="1" width="23.7109375" bestFit="1" customWidth="1"/>
    <col min="2" max="2" width="7.7109375" bestFit="1" customWidth="1"/>
    <col min="3" max="3" width="7" bestFit="1" customWidth="1"/>
    <col min="4" max="4" width="7.7109375" bestFit="1" customWidth="1"/>
    <col min="5" max="5" width="11" bestFit="1" customWidth="1"/>
    <col min="6" max="7" width="10.5703125" bestFit="1" customWidth="1"/>
    <col min="8" max="9" width="11.85546875" bestFit="1" customWidth="1"/>
    <col min="10" max="10" width="11.42578125" bestFit="1" customWidth="1"/>
    <col min="11" max="11" width="6.140625" bestFit="1" customWidth="1"/>
    <col min="12" max="12" width="7" bestFit="1" customWidth="1"/>
    <col min="13" max="13" width="6.140625" bestFit="1" customWidth="1"/>
    <col min="14" max="14" width="7" bestFit="1" customWidth="1"/>
    <col min="15" max="15" width="11" bestFit="1" customWidth="1"/>
    <col min="16" max="17" width="10.5703125" bestFit="1" customWidth="1"/>
    <col min="18" max="19" width="11.85546875" bestFit="1" customWidth="1"/>
    <col min="20" max="20" width="11.42578125" bestFit="1" customWidth="1"/>
    <col min="21" max="21" width="11" bestFit="1" customWidth="1"/>
    <col min="22" max="22" width="10.7109375" bestFit="1" customWidth="1"/>
    <col min="23" max="23" width="10.5703125" bestFit="1" customWidth="1"/>
    <col min="24" max="25" width="11.85546875" bestFit="1" customWidth="1"/>
    <col min="26" max="26" width="11.42578125" bestFit="1" customWidth="1"/>
    <col min="27" max="27" width="11" bestFit="1" customWidth="1"/>
    <col min="28" max="28" width="19.5703125" bestFit="1" customWidth="1"/>
    <col min="29" max="29" width="10.5703125" bestFit="1" customWidth="1"/>
    <col min="30" max="31" width="11.85546875" bestFit="1" customWidth="1"/>
    <col min="32" max="32" width="11.42578125" bestFit="1" customWidth="1"/>
    <col min="33" max="33" width="9.5703125" bestFit="1" customWidth="1"/>
  </cols>
  <sheetData>
    <row r="1" spans="1:33" ht="15.75" x14ac:dyDescent="0.25">
      <c r="A1" s="3" t="s">
        <v>1039</v>
      </c>
    </row>
    <row r="2" spans="1:33" ht="15.75" x14ac:dyDescent="0.25">
      <c r="A2" s="165" t="s">
        <v>0</v>
      </c>
      <c r="B2" s="130" t="s">
        <v>254</v>
      </c>
      <c r="C2" s="130"/>
      <c r="D2" s="130"/>
      <c r="E2" s="131" t="s">
        <v>777</v>
      </c>
      <c r="F2" s="130"/>
      <c r="G2" s="130"/>
      <c r="H2" s="130"/>
      <c r="I2" s="130"/>
      <c r="J2" s="132"/>
      <c r="K2" s="130" t="s">
        <v>256</v>
      </c>
      <c r="L2" s="130"/>
      <c r="M2" s="130"/>
      <c r="N2" s="130"/>
      <c r="O2" s="131" t="s">
        <v>778</v>
      </c>
      <c r="P2" s="130"/>
      <c r="Q2" s="130"/>
      <c r="R2" s="130"/>
      <c r="S2" s="130"/>
      <c r="T2" s="132"/>
      <c r="U2" s="131" t="s">
        <v>1012</v>
      </c>
      <c r="V2" s="130"/>
      <c r="W2" s="130"/>
      <c r="X2" s="130"/>
      <c r="Y2" s="130"/>
      <c r="Z2" s="132"/>
      <c r="AA2" s="130" t="s">
        <v>1013</v>
      </c>
      <c r="AB2" s="130"/>
      <c r="AC2" s="130"/>
      <c r="AD2" s="130"/>
      <c r="AE2" s="130"/>
      <c r="AF2" s="130"/>
      <c r="AG2" s="20" t="s">
        <v>258</v>
      </c>
    </row>
    <row r="3" spans="1:33" ht="15.75" x14ac:dyDescent="0.25">
      <c r="A3" s="166"/>
      <c r="B3" s="33" t="s">
        <v>209</v>
      </c>
      <c r="C3" s="33" t="s">
        <v>940</v>
      </c>
      <c r="D3" s="33" t="s">
        <v>941</v>
      </c>
      <c r="E3" s="44" t="s">
        <v>783</v>
      </c>
      <c r="F3" s="33" t="s">
        <v>784</v>
      </c>
      <c r="G3" s="33" t="s">
        <v>785</v>
      </c>
      <c r="H3" s="33" t="s">
        <v>786</v>
      </c>
      <c r="I3" s="33" t="s">
        <v>787</v>
      </c>
      <c r="J3" s="34" t="s">
        <v>788</v>
      </c>
      <c r="K3" s="33" t="s">
        <v>40</v>
      </c>
      <c r="L3" s="33" t="s">
        <v>504</v>
      </c>
      <c r="M3" s="33" t="s">
        <v>524</v>
      </c>
      <c r="N3" s="33" t="s">
        <v>525</v>
      </c>
      <c r="O3" s="44" t="s">
        <v>783</v>
      </c>
      <c r="P3" s="33" t="s">
        <v>784</v>
      </c>
      <c r="Q3" s="33" t="s">
        <v>785</v>
      </c>
      <c r="R3" s="33" t="s">
        <v>786</v>
      </c>
      <c r="S3" s="33" t="s">
        <v>787</v>
      </c>
      <c r="T3" s="34" t="s">
        <v>788</v>
      </c>
      <c r="U3" s="44" t="s">
        <v>783</v>
      </c>
      <c r="V3" s="33" t="s">
        <v>784</v>
      </c>
      <c r="W3" s="33" t="s">
        <v>785</v>
      </c>
      <c r="X3" s="33" t="s">
        <v>786</v>
      </c>
      <c r="Y3" s="33" t="s">
        <v>787</v>
      </c>
      <c r="Z3" s="34" t="s">
        <v>788</v>
      </c>
      <c r="AA3" s="33" t="s">
        <v>783</v>
      </c>
      <c r="AB3" s="33" t="s">
        <v>784</v>
      </c>
      <c r="AC3" s="33" t="s">
        <v>785</v>
      </c>
      <c r="AD3" s="33" t="s">
        <v>786</v>
      </c>
      <c r="AE3" s="33" t="s">
        <v>787</v>
      </c>
      <c r="AF3" s="33" t="s">
        <v>788</v>
      </c>
      <c r="AG3" s="38" t="s">
        <v>1</v>
      </c>
    </row>
    <row r="4" spans="1:33" ht="15.75" x14ac:dyDescent="0.25">
      <c r="A4" s="72" t="s">
        <v>210</v>
      </c>
      <c r="B4" s="24">
        <v>9.9347600068942096E-2</v>
      </c>
      <c r="C4" s="24">
        <v>-3.8049978827201798E-2</v>
      </c>
      <c r="D4" s="26">
        <v>-0.35590554377912598</v>
      </c>
      <c r="E4" s="31">
        <v>0.50060014017550203</v>
      </c>
      <c r="F4" s="26">
        <v>0.64531274908028902</v>
      </c>
      <c r="G4" s="26">
        <v>0.82658999129907296</v>
      </c>
      <c r="H4" s="24">
        <v>0.14489893862462699</v>
      </c>
      <c r="I4" s="24">
        <v>0.32575756870777201</v>
      </c>
      <c r="J4" s="29">
        <v>0.111418646005339</v>
      </c>
      <c r="K4" s="26">
        <v>1.2546146322557601</v>
      </c>
      <c r="L4" s="26">
        <v>1.0000024229237701</v>
      </c>
      <c r="M4" s="26">
        <v>1.0000038972285199</v>
      </c>
      <c r="N4" s="26">
        <v>0.99999816262271501</v>
      </c>
      <c r="O4" s="28">
        <v>0.99999445465826797</v>
      </c>
      <c r="P4" s="24">
        <v>0.99999949566870105</v>
      </c>
      <c r="Q4" s="27">
        <v>2.6401989002925399</v>
      </c>
      <c r="R4" s="24">
        <v>1.00000028349209</v>
      </c>
      <c r="S4" s="24">
        <v>2.6184712810178201</v>
      </c>
      <c r="T4" s="29">
        <v>1.0000000273820899</v>
      </c>
      <c r="U4" s="28" t="s">
        <v>985</v>
      </c>
      <c r="V4" s="24" t="s">
        <v>986</v>
      </c>
      <c r="W4" s="24" t="s">
        <v>987</v>
      </c>
      <c r="X4" s="24"/>
      <c r="Y4" s="24"/>
      <c r="Z4" s="29"/>
      <c r="AA4" s="24"/>
      <c r="AB4" s="24"/>
      <c r="AC4" s="24"/>
      <c r="AD4" s="24"/>
      <c r="AE4" s="24"/>
      <c r="AF4" s="24"/>
      <c r="AG4" s="37">
        <v>0.27544003327859101</v>
      </c>
    </row>
    <row r="5" spans="1:33" ht="15.75" x14ac:dyDescent="0.25">
      <c r="A5" s="72" t="s">
        <v>211</v>
      </c>
      <c r="B5" s="26">
        <v>0.19134995498308799</v>
      </c>
      <c r="C5" s="24">
        <v>-8.8579368228892799E-2</v>
      </c>
      <c r="D5" s="24">
        <v>-8.1463535028746703E-2</v>
      </c>
      <c r="E5" s="31">
        <v>1.0622057467833801</v>
      </c>
      <c r="F5" s="26">
        <v>-0.24695753530852099</v>
      </c>
      <c r="G5" s="26">
        <v>0.27719389654346999</v>
      </c>
      <c r="H5" s="24">
        <v>6.94237819399042E-2</v>
      </c>
      <c r="I5" s="24">
        <v>0.31704591707243901</v>
      </c>
      <c r="J5" s="29">
        <v>0.207605967166544</v>
      </c>
      <c r="K5" s="24"/>
      <c r="L5" s="24">
        <v>1.00000027811099</v>
      </c>
      <c r="M5" s="26">
        <v>2.3024534987999599</v>
      </c>
      <c r="N5" s="24">
        <v>1.00000000908564</v>
      </c>
      <c r="O5" s="28">
        <v>1.0000003929913299</v>
      </c>
      <c r="P5" s="24">
        <v>1.1566873404189499</v>
      </c>
      <c r="Q5" s="24">
        <v>1.0000000121661901</v>
      </c>
      <c r="R5" s="24">
        <v>2.7423515387929598</v>
      </c>
      <c r="S5" s="24">
        <v>2.2840504440634501</v>
      </c>
      <c r="T5" s="29">
        <v>2.73668436168763</v>
      </c>
      <c r="U5" s="28" t="s">
        <v>949</v>
      </c>
      <c r="V5" s="24" t="s">
        <v>945</v>
      </c>
      <c r="W5" s="24" t="s">
        <v>950</v>
      </c>
      <c r="X5" s="24"/>
      <c r="Y5" s="24"/>
      <c r="Z5" s="29"/>
      <c r="AA5" s="24"/>
      <c r="AB5" s="24"/>
      <c r="AC5" s="24"/>
      <c r="AD5" s="24"/>
      <c r="AE5" s="24"/>
      <c r="AF5" s="24"/>
      <c r="AG5" s="37">
        <v>0.39999886248866401</v>
      </c>
    </row>
    <row r="6" spans="1:33" ht="15.75" x14ac:dyDescent="0.25">
      <c r="A6" s="72" t="s">
        <v>212</v>
      </c>
      <c r="B6" s="24">
        <v>4.33491678376247E-2</v>
      </c>
      <c r="C6" s="24">
        <v>-5.7137214173857503E-2</v>
      </c>
      <c r="D6" s="26">
        <v>0.34089208643503499</v>
      </c>
      <c r="E6" s="28">
        <v>0.40001900219922898</v>
      </c>
      <c r="F6" s="26">
        <v>0.273384669334788</v>
      </c>
      <c r="G6" s="24">
        <v>0.61934610504948695</v>
      </c>
      <c r="H6" s="24">
        <v>0.12663326761181301</v>
      </c>
      <c r="I6" s="24">
        <v>0.219327102850258</v>
      </c>
      <c r="J6" s="29">
        <v>-0.34595969812454103</v>
      </c>
      <c r="K6" s="26">
        <v>1.0000245360781399</v>
      </c>
      <c r="L6" s="24"/>
      <c r="M6" s="26">
        <v>1.00000208325448</v>
      </c>
      <c r="N6" s="24"/>
      <c r="O6" s="28">
        <v>1.0006408393808499</v>
      </c>
      <c r="P6" s="24">
        <v>0.99998011629023897</v>
      </c>
      <c r="Q6" s="24">
        <v>2.30436982854483</v>
      </c>
      <c r="R6" s="24">
        <v>1.0000001199441499</v>
      </c>
      <c r="S6" s="24"/>
      <c r="T6" s="29">
        <v>2.3044082388848399</v>
      </c>
      <c r="U6" s="28"/>
      <c r="V6" s="24"/>
      <c r="W6" s="24"/>
      <c r="X6" s="24"/>
      <c r="Y6" s="24"/>
      <c r="Z6" s="29"/>
      <c r="AA6" s="24"/>
      <c r="AB6" s="24"/>
      <c r="AC6" s="24"/>
      <c r="AD6" s="24"/>
      <c r="AE6" s="24"/>
      <c r="AF6" s="24"/>
      <c r="AG6" s="37">
        <v>0.135844699690542</v>
      </c>
    </row>
    <row r="7" spans="1:33" ht="15.75" x14ac:dyDescent="0.25">
      <c r="A7" s="72" t="s">
        <v>213</v>
      </c>
      <c r="B7" s="26">
        <v>-0.26321453064405198</v>
      </c>
      <c r="C7" s="24">
        <v>-0.171443006728591</v>
      </c>
      <c r="D7" s="26">
        <v>0.65865042104443705</v>
      </c>
      <c r="E7" s="28">
        <v>0.243583872140336</v>
      </c>
      <c r="F7" s="24">
        <v>7.6298289651407405E-2</v>
      </c>
      <c r="G7" s="24">
        <v>0.250259469682374</v>
      </c>
      <c r="H7" s="24">
        <v>-0.16696778774635501</v>
      </c>
      <c r="I7" s="24">
        <v>3.1603167314892501E-3</v>
      </c>
      <c r="J7" s="29">
        <v>0.16918191165772001</v>
      </c>
      <c r="K7" s="26">
        <v>1.00000010227148</v>
      </c>
      <c r="L7" s="26">
        <v>1.0006411858819699</v>
      </c>
      <c r="M7" s="26">
        <v>1.00052278453661</v>
      </c>
      <c r="N7" s="26">
        <v>1.0000009934723499</v>
      </c>
      <c r="O7" s="28">
        <v>1.00000645798873</v>
      </c>
      <c r="P7" s="24">
        <v>1.0000006430978099</v>
      </c>
      <c r="Q7" s="24">
        <v>1.09179379138243</v>
      </c>
      <c r="R7" s="24">
        <v>1.0003116953730999</v>
      </c>
      <c r="S7" s="24">
        <v>1.02056856241509</v>
      </c>
      <c r="T7" s="29">
        <v>1.00000011754853</v>
      </c>
      <c r="U7" s="28"/>
      <c r="V7" s="24"/>
      <c r="W7" s="24"/>
      <c r="X7" s="24"/>
      <c r="Y7" s="24"/>
      <c r="Z7" s="29"/>
      <c r="AA7" s="24"/>
      <c r="AB7" s="24"/>
      <c r="AC7" s="24"/>
      <c r="AD7" s="24"/>
      <c r="AE7" s="24"/>
      <c r="AF7" s="24"/>
      <c r="AG7" s="37">
        <v>0.30667596250177898</v>
      </c>
    </row>
    <row r="8" spans="1:33" ht="15.75" x14ac:dyDescent="0.25">
      <c r="A8" s="72" t="s">
        <v>214</v>
      </c>
      <c r="B8" s="26">
        <v>-0.36702431521573697</v>
      </c>
      <c r="C8" s="24">
        <v>-9.5964123591524397E-2</v>
      </c>
      <c r="D8" s="26">
        <v>1.1829664341378501</v>
      </c>
      <c r="E8" s="28">
        <v>-0.144980060049959</v>
      </c>
      <c r="F8" s="24">
        <v>-0.100698489016755</v>
      </c>
      <c r="G8" s="24">
        <v>-0.17579351868488299</v>
      </c>
      <c r="H8" s="24">
        <v>4.8748796002978899E-2</v>
      </c>
      <c r="I8" s="24">
        <v>-3.5102260329277102E-2</v>
      </c>
      <c r="J8" s="29">
        <v>-8.3850485528199098E-2</v>
      </c>
      <c r="K8" s="26">
        <v>1.87113805437286</v>
      </c>
      <c r="L8" s="26">
        <v>0.99999979507967096</v>
      </c>
      <c r="M8" s="26">
        <v>1.0000006509039501</v>
      </c>
      <c r="N8" s="24">
        <v>1.0000000209056401</v>
      </c>
      <c r="O8" s="28">
        <v>1.0000000205856501</v>
      </c>
      <c r="P8" s="27">
        <v>1.0000068307040999</v>
      </c>
      <c r="Q8" s="24">
        <v>0.99999993301150203</v>
      </c>
      <c r="R8" s="24">
        <v>1.00000013747567</v>
      </c>
      <c r="S8" s="24">
        <v>1.00000140279828</v>
      </c>
      <c r="T8" s="29">
        <v>1.00000034189423</v>
      </c>
      <c r="U8" s="28"/>
      <c r="V8" s="24"/>
      <c r="W8" s="24"/>
      <c r="X8" s="24"/>
      <c r="Y8" s="24"/>
      <c r="Z8" s="29"/>
      <c r="AA8" s="24"/>
      <c r="AB8" s="24"/>
      <c r="AC8" s="24"/>
      <c r="AD8" s="24"/>
      <c r="AE8" s="24"/>
      <c r="AF8" s="24"/>
      <c r="AG8" s="37">
        <v>0.13008618899274599</v>
      </c>
    </row>
    <row r="9" spans="1:33" ht="15.75" x14ac:dyDescent="0.25">
      <c r="A9" s="72" t="s">
        <v>215</v>
      </c>
      <c r="B9" s="26">
        <v>-0.29049302463259402</v>
      </c>
      <c r="C9" s="24">
        <v>7.8113557590919494E-2</v>
      </c>
      <c r="D9" s="26">
        <v>1.33551009642998</v>
      </c>
      <c r="E9" s="28">
        <v>-0.21233272169786499</v>
      </c>
      <c r="F9" s="24">
        <v>-0.17480069047250499</v>
      </c>
      <c r="G9" s="24">
        <v>-0.42683347668246902</v>
      </c>
      <c r="H9" s="24">
        <v>3.7532158434102098E-2</v>
      </c>
      <c r="I9" s="24">
        <v>-0.21449966932671699</v>
      </c>
      <c r="J9" s="29">
        <v>-0.252034749808355</v>
      </c>
      <c r="K9" s="26">
        <v>2.1367481960673098</v>
      </c>
      <c r="L9" s="26">
        <v>2.1367001757159501</v>
      </c>
      <c r="M9" s="26">
        <v>2.50095923799145</v>
      </c>
      <c r="N9" s="24">
        <v>2.1366327393083</v>
      </c>
      <c r="O9" s="28">
        <v>1.00000041780213</v>
      </c>
      <c r="P9" s="24">
        <v>1.48157729166538</v>
      </c>
      <c r="Q9" s="24">
        <v>1.00000047501166</v>
      </c>
      <c r="R9" s="24">
        <v>1.4816381579390101</v>
      </c>
      <c r="S9" s="24">
        <v>1.00000017918434</v>
      </c>
      <c r="T9" s="29">
        <v>1.4817516211936601</v>
      </c>
      <c r="U9" s="28"/>
      <c r="V9" s="24"/>
      <c r="W9" s="24"/>
      <c r="X9" s="24"/>
      <c r="Y9" s="24"/>
      <c r="Z9" s="29"/>
      <c r="AA9" s="24"/>
      <c r="AB9" s="24" t="s">
        <v>951</v>
      </c>
      <c r="AC9" s="24"/>
      <c r="AD9" s="24"/>
      <c r="AE9" s="24"/>
      <c r="AF9" s="24"/>
      <c r="AG9" s="37">
        <v>0.61222418899216902</v>
      </c>
    </row>
    <row r="10" spans="1:33" ht="15.75" x14ac:dyDescent="0.25">
      <c r="A10" s="72" t="s">
        <v>216</v>
      </c>
      <c r="B10" s="24">
        <v>-0.124155028658173</v>
      </c>
      <c r="C10" s="24">
        <v>3.3875312662945398E-2</v>
      </c>
      <c r="D10" s="24">
        <v>7.3498141515540905E-2</v>
      </c>
      <c r="E10" s="31">
        <v>0.68829603168544495</v>
      </c>
      <c r="F10" s="26">
        <v>0.64978784094152997</v>
      </c>
      <c r="G10" s="24">
        <v>0.270567888101441</v>
      </c>
      <c r="H10" s="24">
        <v>-3.49371888061622E-2</v>
      </c>
      <c r="I10" s="24">
        <v>-0.41678003163817801</v>
      </c>
      <c r="J10" s="29">
        <v>-0.44220422007313998</v>
      </c>
      <c r="K10" s="26">
        <v>2.2993779028362402</v>
      </c>
      <c r="L10" s="26">
        <v>1.00000027223987</v>
      </c>
      <c r="M10" s="26">
        <v>1.00000164174743</v>
      </c>
      <c r="N10" s="26">
        <v>0.99999999733828004</v>
      </c>
      <c r="O10" s="28">
        <v>1.00000053447925</v>
      </c>
      <c r="P10" s="24">
        <v>1.0000007677846601</v>
      </c>
      <c r="Q10" s="24">
        <v>2.27800014450809</v>
      </c>
      <c r="R10" s="24">
        <v>1.00000133920172</v>
      </c>
      <c r="S10" s="24">
        <v>2.0837397118655501</v>
      </c>
      <c r="T10" s="29">
        <v>1.00000158919011</v>
      </c>
      <c r="U10" s="28" t="s">
        <v>955</v>
      </c>
      <c r="V10" s="24" t="s">
        <v>956</v>
      </c>
      <c r="W10" s="24"/>
      <c r="X10" s="24"/>
      <c r="Y10" s="24"/>
      <c r="Z10" s="29"/>
      <c r="AA10" s="24"/>
      <c r="AB10" s="24" t="s">
        <v>952</v>
      </c>
      <c r="AC10" s="24"/>
      <c r="AD10" s="24"/>
      <c r="AE10" s="24"/>
      <c r="AF10" s="24"/>
      <c r="AG10" s="37">
        <v>0.153690944037324</v>
      </c>
    </row>
    <row r="11" spans="1:33" ht="15.75" x14ac:dyDescent="0.25">
      <c r="A11" s="72" t="s">
        <v>217</v>
      </c>
      <c r="B11" s="24">
        <v>-8.6361383712363293E-2</v>
      </c>
      <c r="C11" s="24">
        <v>9.6838785110163802E-3</v>
      </c>
      <c r="D11" s="26">
        <v>-0.25827949821535401</v>
      </c>
      <c r="E11" s="28">
        <v>0.217680049475209</v>
      </c>
      <c r="F11" s="24">
        <v>0.160806267932911</v>
      </c>
      <c r="G11" s="24">
        <v>0.30446655573567599</v>
      </c>
      <c r="H11" s="24">
        <v>-5.6872706014154999E-2</v>
      </c>
      <c r="I11" s="24">
        <v>8.6783687368175905E-2</v>
      </c>
      <c r="J11" s="29">
        <v>1.76496983150344E-2</v>
      </c>
      <c r="K11" s="26">
        <v>2.1727022454041802</v>
      </c>
      <c r="L11" s="26">
        <v>2.1725615472023101</v>
      </c>
      <c r="M11" s="26">
        <v>2.1725613228171801</v>
      </c>
      <c r="N11" s="26">
        <v>0.99999999572905496</v>
      </c>
      <c r="O11" s="28">
        <v>1.0000015024052999</v>
      </c>
      <c r="P11" s="24">
        <v>1.00000023373779</v>
      </c>
      <c r="Q11" s="26">
        <v>3.3174596495752602</v>
      </c>
      <c r="R11" s="24">
        <v>1.0000016077879901</v>
      </c>
      <c r="S11" s="26">
        <v>3.3175161767151899</v>
      </c>
      <c r="T11" s="29">
        <v>1.0000002698145301</v>
      </c>
      <c r="U11" s="28"/>
      <c r="V11" s="24"/>
      <c r="W11" s="24"/>
      <c r="X11" s="24"/>
      <c r="Y11" s="24"/>
      <c r="Z11" s="29"/>
      <c r="AA11" s="24"/>
      <c r="AB11" s="24" t="s">
        <v>953</v>
      </c>
      <c r="AC11" s="24"/>
      <c r="AD11" s="24"/>
      <c r="AE11" s="24"/>
      <c r="AF11" s="24"/>
      <c r="AG11" s="37">
        <v>0.193216143138048</v>
      </c>
    </row>
    <row r="12" spans="1:33" ht="15.75" x14ac:dyDescent="0.25">
      <c r="A12" s="72" t="s">
        <v>218</v>
      </c>
      <c r="B12" s="26">
        <v>-0.36905083060079702</v>
      </c>
      <c r="C12" s="24">
        <v>-7.2447887986829803E-3</v>
      </c>
      <c r="D12" s="26">
        <v>0.334254339162457</v>
      </c>
      <c r="E12" s="28">
        <v>6.6276574765277194E-2</v>
      </c>
      <c r="F12" s="24">
        <v>0.18846581511402299</v>
      </c>
      <c r="G12" s="24">
        <v>0.28065739466803802</v>
      </c>
      <c r="H12" s="24">
        <v>0.122811788896187</v>
      </c>
      <c r="I12" s="24">
        <v>0.214742844509661</v>
      </c>
      <c r="J12" s="29">
        <v>2.0703079742581398E-2</v>
      </c>
      <c r="K12" s="26">
        <v>3.4148174314008002</v>
      </c>
      <c r="L12" s="26">
        <v>3.41151941869304</v>
      </c>
      <c r="M12" s="26">
        <v>1.0043104573874799</v>
      </c>
      <c r="N12" s="26">
        <v>1.0000106876345201</v>
      </c>
      <c r="O12" s="28">
        <v>1.40357710384884</v>
      </c>
      <c r="P12" s="24">
        <v>1.00000007415573</v>
      </c>
      <c r="Q12" s="24">
        <v>2.28418888970717</v>
      </c>
      <c r="R12" s="24">
        <v>1.00000099633037</v>
      </c>
      <c r="S12" s="24">
        <v>2.29844264740571</v>
      </c>
      <c r="T12" s="29">
        <v>1.00000114288502</v>
      </c>
      <c r="U12" s="28"/>
      <c r="V12" s="24"/>
      <c r="W12" s="24"/>
      <c r="X12" s="24"/>
      <c r="Y12" s="24"/>
      <c r="Z12" s="29"/>
      <c r="AA12" s="24"/>
      <c r="AB12" s="24" t="s">
        <v>954</v>
      </c>
      <c r="AC12" s="24"/>
      <c r="AD12" s="24"/>
      <c r="AE12" s="24"/>
      <c r="AF12" s="24"/>
      <c r="AG12" s="37">
        <v>0.27870049306966899</v>
      </c>
    </row>
    <row r="13" spans="1:33" ht="15.75" x14ac:dyDescent="0.25">
      <c r="A13" s="72" t="s">
        <v>219</v>
      </c>
      <c r="B13" s="24">
        <v>-0.120969218936234</v>
      </c>
      <c r="C13" s="24">
        <v>0.110466673020595</v>
      </c>
      <c r="D13" s="26">
        <v>0.60137817426343998</v>
      </c>
      <c r="E13" s="31">
        <v>0.68121236114706296</v>
      </c>
      <c r="F13" s="26">
        <v>0.85259342806770499</v>
      </c>
      <c r="G13" s="24">
        <v>0.316229892155932</v>
      </c>
      <c r="H13" s="24">
        <v>0.17326163456235699</v>
      </c>
      <c r="I13" s="24">
        <v>-0.36862659615361998</v>
      </c>
      <c r="J13" s="29">
        <v>-0.54188494003850796</v>
      </c>
      <c r="K13" s="26">
        <v>1.5459539760608201</v>
      </c>
      <c r="L13" s="26">
        <v>1.0000002869055</v>
      </c>
      <c r="M13" s="26">
        <v>4.0156634900170598</v>
      </c>
      <c r="N13" s="27">
        <v>1.00000126025622</v>
      </c>
      <c r="O13" s="28">
        <v>1.00000002725556</v>
      </c>
      <c r="P13" s="26">
        <v>3.5474905104374299</v>
      </c>
      <c r="Q13" s="24">
        <v>1.00000369192075</v>
      </c>
      <c r="R13" s="26">
        <v>3.5832852406132498</v>
      </c>
      <c r="S13" s="24">
        <v>1.00000137418586</v>
      </c>
      <c r="T13" s="30">
        <v>3.5832460347286199</v>
      </c>
      <c r="U13" s="28" t="s">
        <v>963</v>
      </c>
      <c r="V13" s="24" t="s">
        <v>945</v>
      </c>
      <c r="W13" s="24"/>
      <c r="X13" s="24"/>
      <c r="Y13" s="24"/>
      <c r="Z13" s="29"/>
      <c r="AA13" s="24"/>
      <c r="AB13" s="24" t="s">
        <v>957</v>
      </c>
      <c r="AC13" s="24"/>
      <c r="AD13" s="24"/>
      <c r="AE13" s="24"/>
      <c r="AF13" s="24"/>
      <c r="AG13" s="37">
        <v>0.24068957122662099</v>
      </c>
    </row>
    <row r="14" spans="1:33" ht="15.75" x14ac:dyDescent="0.25">
      <c r="A14" s="72" t="s">
        <v>220</v>
      </c>
      <c r="B14" s="26">
        <v>-0.227930344940003</v>
      </c>
      <c r="C14" s="24">
        <v>2.7075927319407701E-2</v>
      </c>
      <c r="D14" s="24">
        <v>0.107646862253423</v>
      </c>
      <c r="E14" s="28">
        <v>6.4902775812551106E-2</v>
      </c>
      <c r="F14" s="26">
        <v>-4.0831580903764299E-2</v>
      </c>
      <c r="G14" s="24">
        <v>0.21731102870215999</v>
      </c>
      <c r="H14" s="24">
        <v>0.25983169637571601</v>
      </c>
      <c r="I14" s="24">
        <v>0.300669493270175</v>
      </c>
      <c r="J14" s="29">
        <v>-4.2664663547766601E-2</v>
      </c>
      <c r="K14" s="24"/>
      <c r="L14" s="26">
        <v>1.0000001356729999</v>
      </c>
      <c r="M14" s="26">
        <v>1.00000008520581</v>
      </c>
      <c r="N14" s="26">
        <v>1.00000008873115</v>
      </c>
      <c r="O14" s="28">
        <v>3.2025275853486699</v>
      </c>
      <c r="P14" s="24">
        <v>3.2024562988884102</v>
      </c>
      <c r="Q14" s="24">
        <v>3.2077200019927101</v>
      </c>
      <c r="R14" s="24">
        <v>1.0000008099414399</v>
      </c>
      <c r="S14" s="24">
        <v>2.2473482942749401</v>
      </c>
      <c r="T14" s="29">
        <v>1.0000001191407399</v>
      </c>
      <c r="U14" s="28"/>
      <c r="V14" s="24" t="s">
        <v>964</v>
      </c>
      <c r="W14" s="24"/>
      <c r="X14" s="24"/>
      <c r="Y14" s="24"/>
      <c r="Z14" s="29"/>
      <c r="AA14" s="24"/>
      <c r="AB14" s="24" t="s">
        <v>961</v>
      </c>
      <c r="AC14" s="24"/>
      <c r="AD14" s="24"/>
      <c r="AE14" s="24"/>
      <c r="AF14" s="24"/>
      <c r="AG14" s="37">
        <v>0.42439058836599802</v>
      </c>
    </row>
    <row r="15" spans="1:33" ht="15.75" x14ac:dyDescent="0.25">
      <c r="A15" s="72" t="s">
        <v>221</v>
      </c>
      <c r="B15" s="26">
        <v>-0.38576375770426002</v>
      </c>
      <c r="C15" s="24">
        <v>-3.05416477130112E-3</v>
      </c>
      <c r="D15" s="26">
        <v>1.07887469312608</v>
      </c>
      <c r="E15" s="28">
        <v>0.16669090025786101</v>
      </c>
      <c r="F15" s="24">
        <v>8.3118159157565194E-2</v>
      </c>
      <c r="G15" s="24">
        <v>0.18630357439227099</v>
      </c>
      <c r="H15" s="24">
        <v>-7.1797020465298206E-2</v>
      </c>
      <c r="I15" s="24">
        <v>3.7636476617399502E-2</v>
      </c>
      <c r="J15" s="29">
        <v>3.6646097347803198E-2</v>
      </c>
      <c r="K15" s="26">
        <v>5.2019803617641598</v>
      </c>
      <c r="L15" s="26">
        <v>1.0000002930522001</v>
      </c>
      <c r="M15" s="26">
        <v>1.0000019384058501</v>
      </c>
      <c r="N15" s="26">
        <v>0.99999928488700696</v>
      </c>
      <c r="O15" s="28">
        <v>1.00005800443141</v>
      </c>
      <c r="P15" s="24">
        <v>1.00014059274859</v>
      </c>
      <c r="Q15" s="24">
        <v>2.5321561936815802</v>
      </c>
      <c r="R15" s="24">
        <v>0.99999821015114199</v>
      </c>
      <c r="S15" s="24">
        <v>2.3990021656865799</v>
      </c>
      <c r="T15" s="29">
        <v>0.99999980843627301</v>
      </c>
      <c r="U15" s="28"/>
      <c r="V15" s="24"/>
      <c r="W15" s="24"/>
      <c r="X15" s="24"/>
      <c r="Y15" s="24"/>
      <c r="Z15" s="29"/>
      <c r="AA15" s="24"/>
      <c r="AB15" s="24"/>
      <c r="AC15" s="24"/>
      <c r="AD15" s="24"/>
      <c r="AE15" s="24"/>
      <c r="AF15" s="24"/>
      <c r="AG15" s="37">
        <v>0.32061073731713502</v>
      </c>
    </row>
    <row r="16" spans="1:33" ht="15.75" x14ac:dyDescent="0.25">
      <c r="A16" s="72" t="s">
        <v>222</v>
      </c>
      <c r="B16" s="24">
        <v>-9.7112448241732902E-2</v>
      </c>
      <c r="C16" s="24">
        <v>-2.5787824411319299E-2</v>
      </c>
      <c r="D16" s="26">
        <v>0.522244404535255</v>
      </c>
      <c r="E16" s="31">
        <v>0.66786255407589701</v>
      </c>
      <c r="F16" s="26">
        <v>0.709414167820413</v>
      </c>
      <c r="G16" s="24">
        <v>0.37525696568007999</v>
      </c>
      <c r="H16" s="24">
        <v>5.0137400227090102E-2</v>
      </c>
      <c r="I16" s="24">
        <v>-0.29377926093015</v>
      </c>
      <c r="J16" s="29">
        <v>-0.35134459701901699</v>
      </c>
      <c r="K16" s="26">
        <v>2.5082272626661601</v>
      </c>
      <c r="L16" s="26">
        <v>1.00000156418053</v>
      </c>
      <c r="M16" s="26">
        <v>2.5082073067396302</v>
      </c>
      <c r="N16" s="24">
        <v>1.0000008585087199</v>
      </c>
      <c r="O16" s="28">
        <v>1.71084062086635</v>
      </c>
      <c r="P16" s="24">
        <v>1.0000019586645601</v>
      </c>
      <c r="Q16" s="24">
        <v>1.90856093875274</v>
      </c>
      <c r="R16" s="24">
        <v>2.28735904125586</v>
      </c>
      <c r="S16" s="24">
        <v>1.1745242272843801</v>
      </c>
      <c r="T16" s="29">
        <v>2.2873188549003598</v>
      </c>
      <c r="U16" s="28" t="s">
        <v>966</v>
      </c>
      <c r="V16" s="24" t="s">
        <v>967</v>
      </c>
      <c r="W16" s="24"/>
      <c r="X16" s="24"/>
      <c r="Y16" s="24"/>
      <c r="Z16" s="29"/>
      <c r="AA16" s="24"/>
      <c r="AB16" s="24" t="s">
        <v>962</v>
      </c>
      <c r="AC16" s="24"/>
      <c r="AD16" s="24"/>
      <c r="AE16" s="24"/>
      <c r="AF16" s="24"/>
      <c r="AG16" s="37">
        <v>0.262421182892492</v>
      </c>
    </row>
    <row r="17" spans="1:33" ht="15.75" x14ac:dyDescent="0.25">
      <c r="A17" s="72" t="s">
        <v>223</v>
      </c>
      <c r="B17" s="26">
        <v>-0.42495343091558702</v>
      </c>
      <c r="C17" s="24">
        <v>-8.7646950870752E-2</v>
      </c>
      <c r="D17" s="26">
        <v>0.232887352273038</v>
      </c>
      <c r="E17" s="28">
        <v>-2.53209808746384E-2</v>
      </c>
      <c r="F17" s="24">
        <v>1.1932195996044E-2</v>
      </c>
      <c r="G17" s="24">
        <v>0.27185018113807402</v>
      </c>
      <c r="H17" s="24">
        <v>3.5725874946178099E-2</v>
      </c>
      <c r="I17" s="24">
        <v>0.30742051866143899</v>
      </c>
      <c r="J17" s="29">
        <v>0.27169583327618202</v>
      </c>
      <c r="K17" s="26">
        <v>6.61477192458816</v>
      </c>
      <c r="L17" s="26">
        <v>1.00000121246496</v>
      </c>
      <c r="M17" s="26">
        <v>1.0000017183890499</v>
      </c>
      <c r="N17" s="26">
        <v>1.00000152723836</v>
      </c>
      <c r="O17" s="28">
        <v>2.47571644277446</v>
      </c>
      <c r="P17" s="24">
        <v>3.0549952339072002</v>
      </c>
      <c r="Q17" s="24">
        <v>2.4635495830624001</v>
      </c>
      <c r="R17" s="24">
        <v>1.00000005072856</v>
      </c>
      <c r="S17" s="24">
        <v>1.0000000006888701</v>
      </c>
      <c r="T17" s="29">
        <v>1.0000003939975399</v>
      </c>
      <c r="U17" s="28"/>
      <c r="V17" s="24"/>
      <c r="W17" s="24"/>
      <c r="X17" s="24"/>
      <c r="Y17" s="24"/>
      <c r="Z17" s="29"/>
      <c r="AA17" s="24"/>
      <c r="AB17" s="24"/>
      <c r="AC17" s="24"/>
      <c r="AD17" s="24"/>
      <c r="AE17" s="24"/>
      <c r="AF17" s="24"/>
      <c r="AG17" s="37">
        <v>0.107596708077389</v>
      </c>
    </row>
    <row r="18" spans="1:33" ht="15.75" x14ac:dyDescent="0.25">
      <c r="A18" s="72" t="s">
        <v>224</v>
      </c>
      <c r="B18" s="26">
        <v>-0.30225484411803799</v>
      </c>
      <c r="C18" s="24">
        <v>-3.5635028285470098E-2</v>
      </c>
      <c r="D18" s="26">
        <v>1.0636103187389101</v>
      </c>
      <c r="E18" s="28">
        <v>0.18860667849020199</v>
      </c>
      <c r="F18" s="24">
        <v>0.180935374858887</v>
      </c>
      <c r="G18" s="24">
        <v>-0.15904028165342601</v>
      </c>
      <c r="H18" s="24">
        <v>-9.3700157624936799E-3</v>
      </c>
      <c r="I18" s="24">
        <v>-0.34935642973297398</v>
      </c>
      <c r="J18" s="29">
        <v>-0.33997566038152699</v>
      </c>
      <c r="K18" s="26">
        <v>1.0000012252106301</v>
      </c>
      <c r="L18" s="26">
        <v>1.0000013200548901</v>
      </c>
      <c r="M18" s="26">
        <v>1.43264838700803</v>
      </c>
      <c r="N18" s="27">
        <v>1.0000013778204699</v>
      </c>
      <c r="O18" s="28">
        <v>1.29249979004625</v>
      </c>
      <c r="P18" s="24">
        <v>2.3851364082528299</v>
      </c>
      <c r="Q18" s="24">
        <v>1.00000018443991</v>
      </c>
      <c r="R18" s="24">
        <v>2.3852896257671898</v>
      </c>
      <c r="S18" s="24">
        <v>1.00000015815948</v>
      </c>
      <c r="T18" s="29">
        <v>2.3851345548788201</v>
      </c>
      <c r="U18" s="28"/>
      <c r="V18" s="24"/>
      <c r="W18" s="24"/>
      <c r="X18" s="24"/>
      <c r="Y18" s="24"/>
      <c r="Z18" s="29"/>
      <c r="AA18" s="24"/>
      <c r="AB18" s="24"/>
      <c r="AC18" s="24"/>
      <c r="AD18" s="24"/>
      <c r="AE18" s="24"/>
      <c r="AF18" s="24"/>
      <c r="AG18" s="37">
        <v>0.15111938710568901</v>
      </c>
    </row>
    <row r="19" spans="1:33" ht="15.75" x14ac:dyDescent="0.25">
      <c r="A19" s="72" t="s">
        <v>225</v>
      </c>
      <c r="B19" s="26">
        <v>-0.257755032827649</v>
      </c>
      <c r="C19" s="24">
        <v>6.1515564461033297E-2</v>
      </c>
      <c r="D19" s="26">
        <v>0.33609473763255399</v>
      </c>
      <c r="E19" s="28">
        <v>0.12140181133489</v>
      </c>
      <c r="F19" s="26">
        <v>0.26883072248430701</v>
      </c>
      <c r="G19" s="24">
        <v>0.40627766315013703</v>
      </c>
      <c r="H19" s="24">
        <v>0.147416991157097</v>
      </c>
      <c r="I19" s="24">
        <v>0.28485130793862401</v>
      </c>
      <c r="J19" s="29">
        <v>8.8008306195197297E-2</v>
      </c>
      <c r="K19" s="26">
        <v>3.7108982113025699</v>
      </c>
      <c r="L19" s="26">
        <v>3.7136631129644702</v>
      </c>
      <c r="M19" s="26">
        <v>3.71164274201388</v>
      </c>
      <c r="N19" s="26">
        <v>1.00000024484392</v>
      </c>
      <c r="O19" s="28">
        <v>1.0000002277823501</v>
      </c>
      <c r="P19" s="24">
        <v>1.00000140645389</v>
      </c>
      <c r="Q19" s="24">
        <v>2.7026556865223701</v>
      </c>
      <c r="R19" s="24">
        <v>1.0006237482026199</v>
      </c>
      <c r="S19" s="24">
        <v>2.7027736391597199</v>
      </c>
      <c r="T19" s="29">
        <v>1.0000004068117501</v>
      </c>
      <c r="U19" s="28"/>
      <c r="V19" s="24"/>
      <c r="W19" s="24"/>
      <c r="X19" s="24"/>
      <c r="Y19" s="24"/>
      <c r="Z19" s="29"/>
      <c r="AA19" s="24"/>
      <c r="AB19" s="24" t="s">
        <v>965</v>
      </c>
      <c r="AC19" s="24"/>
      <c r="AD19" s="24"/>
      <c r="AE19" s="24"/>
      <c r="AF19" s="24"/>
      <c r="AG19" s="37">
        <v>0.35808218011297099</v>
      </c>
    </row>
    <row r="20" spans="1:33" ht="15.75" x14ac:dyDescent="0.25">
      <c r="A20" s="72" t="s">
        <v>226</v>
      </c>
      <c r="B20" s="24">
        <v>7.2033694772899295E-2</v>
      </c>
      <c r="C20" s="24">
        <v>-5.0203852485542801E-2</v>
      </c>
      <c r="D20" s="26">
        <v>0.42380276080620299</v>
      </c>
      <c r="E20" s="51">
        <v>0.44061740559434998</v>
      </c>
      <c r="F20" s="26">
        <v>0.48593535706339702</v>
      </c>
      <c r="G20" s="24">
        <v>0.55964394944310802</v>
      </c>
      <c r="H20" s="24">
        <v>4.5638032754860898E-2</v>
      </c>
      <c r="I20" s="24">
        <v>0.119469099796877</v>
      </c>
      <c r="J20" s="29">
        <v>-8.8963823750702192E-3</v>
      </c>
      <c r="K20" s="26">
        <v>1.0000013299239301</v>
      </c>
      <c r="L20" s="26">
        <v>1.0002538915641499</v>
      </c>
      <c r="M20" s="26">
        <v>1.0001314214860499</v>
      </c>
      <c r="N20" s="24">
        <v>1.0000189365538501</v>
      </c>
      <c r="O20" s="28">
        <v>0.99999986681234598</v>
      </c>
      <c r="P20" s="24">
        <v>1.0000000655788199</v>
      </c>
      <c r="Q20" s="24">
        <v>2.3740130842289102</v>
      </c>
      <c r="R20" s="24">
        <v>1.0000719738119399</v>
      </c>
      <c r="S20" s="24">
        <v>2.39369910224225</v>
      </c>
      <c r="T20" s="29">
        <v>1.0000094775292101</v>
      </c>
      <c r="U20" s="28"/>
      <c r="V20" s="24" t="s">
        <v>972</v>
      </c>
      <c r="W20" s="24"/>
      <c r="X20" s="24"/>
      <c r="Y20" s="24"/>
      <c r="Z20" s="29"/>
      <c r="AA20" s="24"/>
      <c r="AB20" s="24"/>
      <c r="AC20" s="24"/>
      <c r="AD20" s="24"/>
      <c r="AE20" s="24"/>
      <c r="AF20" s="24"/>
      <c r="AG20" s="37">
        <v>0.19030955753355899</v>
      </c>
    </row>
    <row r="21" spans="1:33" ht="15.75" x14ac:dyDescent="0.25">
      <c r="A21" s="72" t="s">
        <v>227</v>
      </c>
      <c r="B21" s="26">
        <v>-0.29682670678851403</v>
      </c>
      <c r="C21" s="24">
        <v>-0.15486245251063799</v>
      </c>
      <c r="D21" s="26">
        <v>-0.29614016719974301</v>
      </c>
      <c r="E21" s="31">
        <v>-0.73639205753817005</v>
      </c>
      <c r="F21" s="26">
        <v>-0.62572966266960905</v>
      </c>
      <c r="G21" s="24">
        <v>-0.49169011256891398</v>
      </c>
      <c r="H21" s="24">
        <v>0.12939963022780701</v>
      </c>
      <c r="I21" s="24">
        <v>0.25531671132926698</v>
      </c>
      <c r="J21" s="29">
        <v>9.5782345382706205E-2</v>
      </c>
      <c r="K21" s="26">
        <v>5.0247062928319899</v>
      </c>
      <c r="L21" s="26">
        <v>1.00000156030786</v>
      </c>
      <c r="M21" s="26">
        <v>1.0000014266183499</v>
      </c>
      <c r="N21" s="26">
        <v>1.00000026027915</v>
      </c>
      <c r="O21" s="28">
        <v>0.99999871556866304</v>
      </c>
      <c r="P21" s="24">
        <v>1.7858614934176</v>
      </c>
      <c r="Q21" s="24">
        <v>2.3995693741330899</v>
      </c>
      <c r="R21" s="24">
        <v>1.00000016851301</v>
      </c>
      <c r="S21" s="24">
        <v>1.7522247634783801</v>
      </c>
      <c r="T21" s="29">
        <v>1.0000002710131699</v>
      </c>
      <c r="U21" s="28" t="s">
        <v>973</v>
      </c>
      <c r="V21" s="24" t="s">
        <v>974</v>
      </c>
      <c r="W21" s="24"/>
      <c r="X21" s="24"/>
      <c r="Y21" s="24"/>
      <c r="Z21" s="29"/>
      <c r="AA21" s="24"/>
      <c r="AB21" s="24" t="s">
        <v>968</v>
      </c>
      <c r="AC21" s="24"/>
      <c r="AD21" s="24"/>
      <c r="AE21" s="24"/>
      <c r="AF21" s="24"/>
      <c r="AG21" s="37">
        <v>0.21739850323846499</v>
      </c>
    </row>
    <row r="22" spans="1:33" ht="15.75" x14ac:dyDescent="0.25">
      <c r="A22" s="72" t="s">
        <v>228</v>
      </c>
      <c r="B22" s="24">
        <v>-8.8864425276715994E-2</v>
      </c>
      <c r="C22" s="24">
        <v>8.53995877626577E-2</v>
      </c>
      <c r="D22" s="26">
        <v>0.46430719924012698</v>
      </c>
      <c r="E22" s="51">
        <v>0.42244794954375697</v>
      </c>
      <c r="F22" s="26">
        <v>0.36746975597314102</v>
      </c>
      <c r="G22" s="24">
        <v>0.31118210915333699</v>
      </c>
      <c r="H22" s="24">
        <v>-5.49839469105824E-2</v>
      </c>
      <c r="I22" s="24">
        <v>-0.111273706707344</v>
      </c>
      <c r="J22" s="29">
        <v>-0.107200520232709</v>
      </c>
      <c r="K22" s="26">
        <v>1.00015951984523</v>
      </c>
      <c r="L22" s="26">
        <v>1.0019941367570899</v>
      </c>
      <c r="M22" s="26">
        <v>3.3418620472393901</v>
      </c>
      <c r="N22" s="26">
        <v>2.89488096719142</v>
      </c>
      <c r="O22" s="28">
        <v>1.0000018175069401</v>
      </c>
      <c r="P22" s="24">
        <v>2.4502956613973899</v>
      </c>
      <c r="Q22" s="24">
        <v>2.08249096119328</v>
      </c>
      <c r="R22" s="24">
        <v>2.4498529617079501</v>
      </c>
      <c r="S22" s="24">
        <v>2.0822778149610301</v>
      </c>
      <c r="T22" s="29">
        <v>2.5464374440673598</v>
      </c>
      <c r="U22" s="28"/>
      <c r="V22" s="24" t="s">
        <v>975</v>
      </c>
      <c r="W22" s="24"/>
      <c r="X22" s="24"/>
      <c r="Y22" s="24"/>
      <c r="Z22" s="29"/>
      <c r="AA22" s="24"/>
      <c r="AB22" s="24" t="s">
        <v>969</v>
      </c>
      <c r="AC22" s="24"/>
      <c r="AD22" s="24"/>
      <c r="AE22" s="24"/>
      <c r="AF22" s="24"/>
      <c r="AG22" s="37">
        <v>0.14480300391727599</v>
      </c>
    </row>
    <row r="23" spans="1:33" ht="15.75" x14ac:dyDescent="0.25">
      <c r="A23" s="72" t="s">
        <v>229</v>
      </c>
      <c r="B23" s="26">
        <v>-0.30188424501858302</v>
      </c>
      <c r="C23" s="24">
        <v>-0.14092541597915301</v>
      </c>
      <c r="D23" s="26">
        <v>0.83580351125008101</v>
      </c>
      <c r="E23" s="28">
        <v>0.10915442656407</v>
      </c>
      <c r="F23" s="24">
        <v>0.15109426808057699</v>
      </c>
      <c r="G23" s="24">
        <v>0.118482635039994</v>
      </c>
      <c r="H23" s="24">
        <v>4.2570940012117503E-2</v>
      </c>
      <c r="I23" s="24">
        <v>1.8187810932047299E-2</v>
      </c>
      <c r="J23" s="29">
        <v>-2.4384406969630901E-2</v>
      </c>
      <c r="K23" s="26">
        <v>2.4602450293129801</v>
      </c>
      <c r="L23" s="26">
        <v>2.1398397108773399</v>
      </c>
      <c r="M23" s="26">
        <v>2.13975853379478</v>
      </c>
      <c r="N23" s="26">
        <v>2.1398694907586999</v>
      </c>
      <c r="O23" s="28">
        <v>1.0000007337491501</v>
      </c>
      <c r="P23" s="24">
        <v>1.0000001365482201</v>
      </c>
      <c r="Q23" s="24">
        <v>1.00000101346126</v>
      </c>
      <c r="R23" s="24">
        <v>1.0000030583064501</v>
      </c>
      <c r="S23" s="24">
        <v>0.999999990273018</v>
      </c>
      <c r="T23" s="29">
        <v>1.0000050269878</v>
      </c>
      <c r="U23" s="28"/>
      <c r="V23" s="24"/>
      <c r="W23" s="24"/>
      <c r="X23" s="24"/>
      <c r="Y23" s="24"/>
      <c r="Z23" s="29"/>
      <c r="AA23" s="24"/>
      <c r="AB23" s="24" t="s">
        <v>970</v>
      </c>
      <c r="AC23" s="24"/>
      <c r="AD23" s="24"/>
      <c r="AE23" s="24"/>
      <c r="AF23" s="24"/>
      <c r="AG23" s="37">
        <v>0.27445713533312399</v>
      </c>
    </row>
    <row r="24" spans="1:33" ht="15.75" x14ac:dyDescent="0.25">
      <c r="A24" s="72" t="s">
        <v>230</v>
      </c>
      <c r="B24" s="26">
        <v>-0.21005345877548301</v>
      </c>
      <c r="C24" s="24">
        <v>0.110833913307266</v>
      </c>
      <c r="D24" s="26">
        <v>0.54787067077586504</v>
      </c>
      <c r="E24" s="28">
        <v>-8.5626253145760098E-2</v>
      </c>
      <c r="F24" s="24">
        <v>4.5397761518745798E-2</v>
      </c>
      <c r="G24" s="24">
        <v>0.10711342752359</v>
      </c>
      <c r="H24" s="24">
        <v>0.13801804492917</v>
      </c>
      <c r="I24" s="24">
        <v>0.19732345677074001</v>
      </c>
      <c r="J24" s="29">
        <v>3.1130791432641799E-2</v>
      </c>
      <c r="K24" s="26">
        <v>2.4847363051295601</v>
      </c>
      <c r="L24" s="27">
        <v>1.0000000074305</v>
      </c>
      <c r="M24" s="26">
        <v>1.0000000042463</v>
      </c>
      <c r="N24" s="26">
        <v>0.99999997206338498</v>
      </c>
      <c r="O24" s="28">
        <v>1.00000024219652</v>
      </c>
      <c r="P24" s="24">
        <v>1.00000072858713</v>
      </c>
      <c r="Q24" s="24">
        <v>2.6291300757333</v>
      </c>
      <c r="R24" s="24">
        <v>1.0000016395121301</v>
      </c>
      <c r="S24" s="24">
        <v>2.0956927812936401</v>
      </c>
      <c r="T24" s="29">
        <v>1.0000009228484401</v>
      </c>
      <c r="U24" s="28"/>
      <c r="V24" s="24"/>
      <c r="W24" s="24"/>
      <c r="X24" s="24"/>
      <c r="Y24" s="24"/>
      <c r="Z24" s="29"/>
      <c r="AA24" s="24"/>
      <c r="AB24" s="24" t="s">
        <v>971</v>
      </c>
      <c r="AC24" s="24"/>
      <c r="AD24" s="24"/>
      <c r="AE24" s="24"/>
      <c r="AF24" s="24"/>
      <c r="AG24" s="37">
        <v>0.26048484670572902</v>
      </c>
    </row>
    <row r="25" spans="1:33" ht="15.75" x14ac:dyDescent="0.25">
      <c r="A25" s="72" t="s">
        <v>231</v>
      </c>
      <c r="B25" s="27">
        <v>-0.168973348144771</v>
      </c>
      <c r="C25" s="24">
        <v>-4.4214343430526897E-3</v>
      </c>
      <c r="D25" s="26">
        <v>0.30441054956411501</v>
      </c>
      <c r="E25" s="28">
        <v>0.24612024111972999</v>
      </c>
      <c r="F25" s="24">
        <v>8.3761584249116394E-2</v>
      </c>
      <c r="G25" s="24">
        <v>0.31138129497676698</v>
      </c>
      <c r="H25" s="24">
        <v>-0.16209407414837301</v>
      </c>
      <c r="I25" s="24">
        <v>6.4607289486431296E-2</v>
      </c>
      <c r="J25" s="29">
        <v>0.22670056675879399</v>
      </c>
      <c r="K25" s="24">
        <v>1.00000113352343</v>
      </c>
      <c r="L25" s="24">
        <v>1.00000070226136</v>
      </c>
      <c r="M25" s="24"/>
      <c r="N25" s="26">
        <v>1.00000059283828</v>
      </c>
      <c r="O25" s="28">
        <v>0.99999979792572902</v>
      </c>
      <c r="P25" s="24">
        <v>1.0000000331831</v>
      </c>
      <c r="Q25" s="27">
        <v>1.00000028023287</v>
      </c>
      <c r="R25" s="24">
        <v>1.0000002241997199</v>
      </c>
      <c r="S25" s="24">
        <v>1.0000004982236601</v>
      </c>
      <c r="T25" s="29">
        <v>1.0000001675877901</v>
      </c>
      <c r="U25" s="28"/>
      <c r="V25" s="24"/>
      <c r="W25" s="24"/>
      <c r="X25" s="24"/>
      <c r="Y25" s="24"/>
      <c r="Z25" s="29"/>
      <c r="AA25" s="24"/>
      <c r="AB25" s="24"/>
      <c r="AC25" s="24"/>
      <c r="AD25" s="24"/>
      <c r="AE25" s="24"/>
      <c r="AF25" s="24"/>
      <c r="AG25" s="37">
        <v>0.13551126300094801</v>
      </c>
    </row>
    <row r="26" spans="1:33" ht="15.75" x14ac:dyDescent="0.25">
      <c r="A26" s="72" t="s">
        <v>232</v>
      </c>
      <c r="B26" s="27">
        <v>-0.15696027481842301</v>
      </c>
      <c r="C26" s="24">
        <v>5.6945337924970401E-3</v>
      </c>
      <c r="D26" s="24">
        <v>-6.4639946635719495E-2</v>
      </c>
      <c r="E26" s="28">
        <v>-0.11804796374561</v>
      </c>
      <c r="F26" s="26">
        <v>-0.30177336237434998</v>
      </c>
      <c r="G26" s="24">
        <v>-0.121905179454761</v>
      </c>
      <c r="H26" s="24">
        <v>-0.182806522965346</v>
      </c>
      <c r="I26" s="24">
        <v>-2.7791533649688398E-3</v>
      </c>
      <c r="J26" s="29">
        <v>0.17728046161620301</v>
      </c>
      <c r="K26" s="26">
        <v>1.00000168262778</v>
      </c>
      <c r="L26" s="26">
        <v>1.00000109075564</v>
      </c>
      <c r="M26" s="26">
        <v>1.00011530235785</v>
      </c>
      <c r="N26" s="24"/>
      <c r="O26" s="28">
        <v>1.1632540725843401</v>
      </c>
      <c r="P26" s="24">
        <v>1.87818524375739</v>
      </c>
      <c r="Q26" s="24">
        <v>2.2641012741668201</v>
      </c>
      <c r="R26" s="24">
        <v>1.87936289121446</v>
      </c>
      <c r="S26" s="24">
        <v>2.2636831236239199</v>
      </c>
      <c r="T26" s="29">
        <v>2.2658219621138298</v>
      </c>
      <c r="U26" s="28"/>
      <c r="V26" s="24"/>
      <c r="W26" s="24"/>
      <c r="X26" s="24"/>
      <c r="Y26" s="24"/>
      <c r="Z26" s="29"/>
      <c r="AA26" s="24"/>
      <c r="AB26" s="24"/>
      <c r="AC26" s="24"/>
      <c r="AD26" s="24"/>
      <c r="AE26" s="24"/>
      <c r="AF26" s="24"/>
      <c r="AG26" s="37">
        <v>0.30731565377214498</v>
      </c>
    </row>
    <row r="27" spans="1:33" ht="15.75" x14ac:dyDescent="0.25">
      <c r="A27" s="72" t="s">
        <v>233</v>
      </c>
      <c r="B27" s="24">
        <v>-4.1682740662559604E-3</v>
      </c>
      <c r="C27" s="24">
        <v>-2.6585835861464499E-2</v>
      </c>
      <c r="D27" s="27">
        <v>-0.11019519634807599</v>
      </c>
      <c r="E27" s="31">
        <v>0.73407853976406001</v>
      </c>
      <c r="F27" s="26">
        <v>0.79416927059836795</v>
      </c>
      <c r="G27" s="26">
        <v>0.81439035073440202</v>
      </c>
      <c r="H27" s="24">
        <v>6.0090840639366302E-2</v>
      </c>
      <c r="I27" s="24">
        <v>8.0308424303616899E-2</v>
      </c>
      <c r="J27" s="29">
        <v>-3.5392271904495197E-2</v>
      </c>
      <c r="K27" s="26">
        <v>5.8768788298517203</v>
      </c>
      <c r="L27" s="26">
        <v>5.8768616581150797</v>
      </c>
      <c r="M27" s="26">
        <v>5.8779308281321097</v>
      </c>
      <c r="N27" s="26">
        <v>5.5181053509575904</v>
      </c>
      <c r="O27" s="28">
        <v>1.0003958224131699</v>
      </c>
      <c r="P27" s="24">
        <v>1.00000387877647</v>
      </c>
      <c r="Q27" s="27">
        <v>2.7977031773946801</v>
      </c>
      <c r="R27" s="24">
        <v>1.00000004185131</v>
      </c>
      <c r="S27" s="24">
        <v>2.7976664449706998</v>
      </c>
      <c r="T27" s="29">
        <v>3.1312960643130499</v>
      </c>
      <c r="U27" s="28" t="s">
        <v>976</v>
      </c>
      <c r="V27" s="24" t="s">
        <v>977</v>
      </c>
      <c r="W27" s="24" t="s">
        <v>978</v>
      </c>
      <c r="X27" s="24"/>
      <c r="Y27" s="24"/>
      <c r="Z27" s="29"/>
      <c r="AA27" s="24"/>
      <c r="AB27" s="24"/>
      <c r="AC27" s="24"/>
      <c r="AD27" s="24"/>
      <c r="AE27" s="24"/>
      <c r="AF27" s="24"/>
      <c r="AG27" s="37">
        <v>0.15708622579541201</v>
      </c>
    </row>
    <row r="28" spans="1:33" ht="15.75" x14ac:dyDescent="0.25">
      <c r="A28" s="72" t="s">
        <v>234</v>
      </c>
      <c r="B28" s="24">
        <v>-4.2939355880547897E-2</v>
      </c>
      <c r="C28" s="24">
        <v>-5.7880746450744598E-3</v>
      </c>
      <c r="D28" s="26">
        <v>-0.30558354236899399</v>
      </c>
      <c r="E28" s="31">
        <v>0.47523525095192098</v>
      </c>
      <c r="F28" s="26">
        <v>0.41047504381406302</v>
      </c>
      <c r="G28" s="24">
        <v>0.35798647741283302</v>
      </c>
      <c r="H28" s="24">
        <v>-6.3957638200141206E-2</v>
      </c>
      <c r="I28" s="24">
        <v>-0.118347286257558</v>
      </c>
      <c r="J28" s="29">
        <v>-0.15244755468212801</v>
      </c>
      <c r="K28" s="26">
        <v>1.00004674321638</v>
      </c>
      <c r="L28" s="26">
        <v>1.0000465482935801</v>
      </c>
      <c r="M28" s="26">
        <v>1.0000027799217299</v>
      </c>
      <c r="N28" s="26">
        <v>2.2919362549268398</v>
      </c>
      <c r="O28" s="28">
        <v>1.0000060832737301</v>
      </c>
      <c r="P28" s="24">
        <v>1.2302081851708</v>
      </c>
      <c r="Q28" s="27">
        <v>2.9209099072665601</v>
      </c>
      <c r="R28" s="24">
        <v>1.23835825819047</v>
      </c>
      <c r="S28" s="24">
        <v>2.92133538510959</v>
      </c>
      <c r="T28" s="29">
        <v>1.0000006336823</v>
      </c>
      <c r="U28" s="28"/>
      <c r="V28" s="24" t="s">
        <v>979</v>
      </c>
      <c r="W28" s="24"/>
      <c r="X28" s="24"/>
      <c r="Y28" s="24"/>
      <c r="Z28" s="29"/>
      <c r="AA28" s="24"/>
      <c r="AB28" s="24"/>
      <c r="AC28" s="24"/>
      <c r="AD28" s="24"/>
      <c r="AE28" s="24"/>
      <c r="AF28" s="24"/>
      <c r="AG28" s="37">
        <v>0.20385653152664099</v>
      </c>
    </row>
    <row r="29" spans="1:33" ht="15.75" x14ac:dyDescent="0.25">
      <c r="A29" s="72" t="s">
        <v>235</v>
      </c>
      <c r="B29" s="26">
        <v>-0.26215778526237898</v>
      </c>
      <c r="C29" s="24">
        <v>2.3162007154003499E-2</v>
      </c>
      <c r="D29" s="27">
        <v>-0.127912911756452</v>
      </c>
      <c r="E29" s="28">
        <v>-0.20959345337527799</v>
      </c>
      <c r="F29" s="24">
        <v>-0.103555731008596</v>
      </c>
      <c r="G29" s="24">
        <v>4.1299648651042097E-2</v>
      </c>
      <c r="H29" s="24">
        <v>0.12464864204135601</v>
      </c>
      <c r="I29" s="24">
        <v>0.27506791380119699</v>
      </c>
      <c r="J29" s="29">
        <v>7.4167709844235805E-2</v>
      </c>
      <c r="K29" s="26">
        <v>4.8449735558646996</v>
      </c>
      <c r="L29" s="26">
        <v>1.00000126084602</v>
      </c>
      <c r="M29" s="26">
        <v>1.0000013428587999</v>
      </c>
      <c r="N29" s="26">
        <v>0.99995792682028695</v>
      </c>
      <c r="O29" s="28">
        <v>0.99999964357405602</v>
      </c>
      <c r="P29" s="24">
        <v>1.86944209924538</v>
      </c>
      <c r="Q29" s="27">
        <v>2.9868479237094698</v>
      </c>
      <c r="R29" s="24">
        <v>0.99999992699553697</v>
      </c>
      <c r="S29" s="24">
        <v>2.6481841863218598</v>
      </c>
      <c r="T29" s="29">
        <v>1.0000487521486401</v>
      </c>
      <c r="U29" s="28"/>
      <c r="V29" s="24"/>
      <c r="W29" s="24"/>
      <c r="X29" s="24"/>
      <c r="Y29" s="24"/>
      <c r="Z29" s="29"/>
      <c r="AA29" s="24"/>
      <c r="AB29" s="24"/>
      <c r="AC29" s="24"/>
      <c r="AD29" s="24"/>
      <c r="AE29" s="24"/>
      <c r="AF29" s="24"/>
      <c r="AG29" s="37">
        <v>0.15918317476149199</v>
      </c>
    </row>
    <row r="30" spans="1:33" ht="15.75" x14ac:dyDescent="0.25">
      <c r="A30" s="72" t="s">
        <v>236</v>
      </c>
      <c r="B30" s="26">
        <v>0.204557819732821</v>
      </c>
      <c r="C30" s="24">
        <v>-6.13046863935401E-2</v>
      </c>
      <c r="D30" s="26">
        <v>-0.44921989523464401</v>
      </c>
      <c r="E30" s="31">
        <v>1.10431744472434</v>
      </c>
      <c r="F30" s="26">
        <v>1.1579754320514299</v>
      </c>
      <c r="G30" s="26">
        <v>0.90693491321965203</v>
      </c>
      <c r="H30" s="24">
        <v>5.3657961571880998E-2</v>
      </c>
      <c r="I30" s="24">
        <v>-0.197382493679677</v>
      </c>
      <c r="J30" s="29">
        <v>-0.25104043453346703</v>
      </c>
      <c r="K30" s="26">
        <v>1.00000001414091</v>
      </c>
      <c r="L30" s="26">
        <v>1.00000002514037</v>
      </c>
      <c r="M30" s="26">
        <v>2.1804051954919199</v>
      </c>
      <c r="N30" s="24">
        <v>1.0000000285769499</v>
      </c>
      <c r="O30" s="28">
        <v>1.0000001097826701</v>
      </c>
      <c r="P30" s="24">
        <v>2.4970708733471998</v>
      </c>
      <c r="Q30" s="24">
        <v>1.0000014165592599</v>
      </c>
      <c r="R30" s="24">
        <v>2.4970582480646302</v>
      </c>
      <c r="S30" s="24">
        <v>1.00000123941469</v>
      </c>
      <c r="T30" s="29">
        <v>2.4970712734537899</v>
      </c>
      <c r="U30" s="28" t="s">
        <v>982</v>
      </c>
      <c r="V30" s="24" t="s">
        <v>945</v>
      </c>
      <c r="W30" s="24" t="s">
        <v>983</v>
      </c>
      <c r="X30" s="24"/>
      <c r="Y30" s="24"/>
      <c r="Z30" s="29"/>
      <c r="AA30" s="24"/>
      <c r="AB30" s="24"/>
      <c r="AC30" s="24"/>
      <c r="AD30" s="24"/>
      <c r="AE30" s="24"/>
      <c r="AF30" s="24"/>
      <c r="AG30" s="37">
        <v>3.9773289430096698E-2</v>
      </c>
    </row>
    <row r="31" spans="1:33" ht="15.75" x14ac:dyDescent="0.25">
      <c r="A31" s="72" t="s">
        <v>237</v>
      </c>
      <c r="B31" s="26">
        <v>-0.35526329922484801</v>
      </c>
      <c r="C31" s="24">
        <v>-4.31284601001913E-2</v>
      </c>
      <c r="D31" s="26">
        <v>0.54621085724658502</v>
      </c>
      <c r="E31" s="28">
        <v>-0.104041310283151</v>
      </c>
      <c r="F31" s="24">
        <v>-4.3455625306919397E-2</v>
      </c>
      <c r="G31" s="24">
        <v>3.1465439927961599E-3</v>
      </c>
      <c r="H31" s="24">
        <v>6.05861608741275E-2</v>
      </c>
      <c r="I31" s="24">
        <v>0.107188829213324</v>
      </c>
      <c r="J31" s="29">
        <v>-5.5594943459607797E-2</v>
      </c>
      <c r="K31" s="26">
        <v>2.1994673344461</v>
      </c>
      <c r="L31" s="26">
        <v>2.1994247491373198</v>
      </c>
      <c r="M31" s="26">
        <v>2.19944383607129</v>
      </c>
      <c r="N31" s="26">
        <v>1.0000006874034399</v>
      </c>
      <c r="O31" s="28">
        <v>1.0000006743504499</v>
      </c>
      <c r="P31" s="27">
        <v>1.0000000691694499</v>
      </c>
      <c r="Q31" s="26">
        <v>2.8262264245314399</v>
      </c>
      <c r="R31" s="24">
        <v>1.00000256942155</v>
      </c>
      <c r="S31" s="24">
        <v>2.8261839416751902</v>
      </c>
      <c r="T31" s="29">
        <v>2.0083629870789501</v>
      </c>
      <c r="U31" s="28"/>
      <c r="V31" s="24"/>
      <c r="W31" s="24"/>
      <c r="X31" s="24"/>
      <c r="Y31" s="24"/>
      <c r="Z31" s="29"/>
      <c r="AA31" s="24"/>
      <c r="AB31" s="24"/>
      <c r="AC31" s="24"/>
      <c r="AD31" s="24"/>
      <c r="AE31" s="24"/>
      <c r="AF31" s="24"/>
      <c r="AG31" s="37">
        <v>0.26486586279934599</v>
      </c>
    </row>
    <row r="32" spans="1:33" ht="15.75" x14ac:dyDescent="0.25">
      <c r="A32" s="72" t="s">
        <v>238</v>
      </c>
      <c r="B32" s="27">
        <v>-0.163653537862332</v>
      </c>
      <c r="C32" s="24">
        <v>9.6800199719531896E-2</v>
      </c>
      <c r="D32" s="26">
        <v>0.584820616273797</v>
      </c>
      <c r="E32" s="28">
        <v>0.296067182175346</v>
      </c>
      <c r="F32" s="26">
        <v>0.39386664423113099</v>
      </c>
      <c r="G32" s="24">
        <v>0.14299562034596899</v>
      </c>
      <c r="H32" s="24">
        <v>9.9120814764103699E-2</v>
      </c>
      <c r="I32" s="24">
        <v>-0.15174529850558</v>
      </c>
      <c r="J32" s="29">
        <v>-0.308217316342284</v>
      </c>
      <c r="K32" s="26">
        <v>1.9843796432793701</v>
      </c>
      <c r="L32" s="26">
        <v>1.39309518932845</v>
      </c>
      <c r="M32" s="26">
        <v>2.8394948886333902</v>
      </c>
      <c r="N32" s="26">
        <v>1.0000002148956899</v>
      </c>
      <c r="O32" s="28">
        <v>1.0000013973292401</v>
      </c>
      <c r="P32" s="24">
        <v>2.0599629456427699</v>
      </c>
      <c r="Q32" s="24">
        <v>2.2438427103785199</v>
      </c>
      <c r="R32" s="24">
        <v>2.5373563582115599</v>
      </c>
      <c r="S32" s="24">
        <v>2.1310942580687202</v>
      </c>
      <c r="T32" s="29">
        <v>2.8056946658812998</v>
      </c>
      <c r="U32" s="28"/>
      <c r="V32" s="24" t="s">
        <v>988</v>
      </c>
      <c r="W32" s="24"/>
      <c r="X32" s="24"/>
      <c r="Y32" s="24"/>
      <c r="Z32" s="29"/>
      <c r="AA32" s="24"/>
      <c r="AB32" s="24"/>
      <c r="AC32" s="24"/>
      <c r="AD32" s="24"/>
      <c r="AE32" s="24"/>
      <c r="AF32" s="24"/>
      <c r="AG32" s="37">
        <v>0.17275967675815401</v>
      </c>
    </row>
    <row r="33" spans="1:33" ht="15.75" x14ac:dyDescent="0.25">
      <c r="A33" s="72" t="s">
        <v>239</v>
      </c>
      <c r="B33" s="24">
        <v>-8.4856645636547295E-2</v>
      </c>
      <c r="C33" s="24">
        <v>-1.8161097519579401E-2</v>
      </c>
      <c r="D33" s="26">
        <v>-0.43826010014747702</v>
      </c>
      <c r="E33" s="31">
        <v>-0.51193179879296302</v>
      </c>
      <c r="F33" s="26">
        <v>-0.260819662138015</v>
      </c>
      <c r="G33" s="24">
        <v>-0.36040928608931799</v>
      </c>
      <c r="H33" s="24">
        <v>0.26231392101329698</v>
      </c>
      <c r="I33" s="24">
        <v>0.15980468832491701</v>
      </c>
      <c r="J33" s="29">
        <v>-0.150111653743975</v>
      </c>
      <c r="K33" s="26">
        <v>2.9629721943051299</v>
      </c>
      <c r="L33" s="26">
        <v>1.0000037099970001</v>
      </c>
      <c r="M33" s="26">
        <v>5.05627436197795</v>
      </c>
      <c r="N33" s="26">
        <v>5.2215549189826804</v>
      </c>
      <c r="O33" s="28">
        <v>1.0000011431728699</v>
      </c>
      <c r="P33" s="24">
        <v>4.6004611960441801</v>
      </c>
      <c r="Q33" s="24">
        <v>2.5573596303028299</v>
      </c>
      <c r="R33" s="24">
        <v>5.3170045818888401</v>
      </c>
      <c r="S33" s="24">
        <v>2.1237344824170701</v>
      </c>
      <c r="T33" s="29">
        <v>1.0000018705345699</v>
      </c>
      <c r="U33" s="28"/>
      <c r="V33" s="24" t="s">
        <v>989</v>
      </c>
      <c r="W33" s="24"/>
      <c r="X33" s="24"/>
      <c r="Y33" s="24"/>
      <c r="Z33" s="29"/>
      <c r="AA33" s="24"/>
      <c r="AB33" s="24"/>
      <c r="AC33" s="24"/>
      <c r="AD33" s="24"/>
      <c r="AE33" s="24"/>
      <c r="AF33" s="24"/>
      <c r="AG33" s="37">
        <v>0.144309817489475</v>
      </c>
    </row>
    <row r="34" spans="1:33" ht="15.75" x14ac:dyDescent="0.25">
      <c r="A34" s="72" t="s">
        <v>240</v>
      </c>
      <c r="B34" s="24">
        <v>4.4985989906045701E-2</v>
      </c>
      <c r="C34" s="24">
        <v>-5.5445794222264498E-2</v>
      </c>
      <c r="D34" s="26">
        <v>0.35448443691438802</v>
      </c>
      <c r="E34" s="31">
        <v>1.1179927829571501</v>
      </c>
      <c r="F34" s="26">
        <v>1.2485103936272399</v>
      </c>
      <c r="G34" s="26">
        <v>0.96163981816591504</v>
      </c>
      <c r="H34" s="24">
        <v>0.13051744701359699</v>
      </c>
      <c r="I34" s="24">
        <v>-0.156353061189408</v>
      </c>
      <c r="J34" s="29">
        <v>-0.33090774593254701</v>
      </c>
      <c r="K34" s="26">
        <v>1.00000121446182</v>
      </c>
      <c r="L34" s="26">
        <v>1.0000010925840801</v>
      </c>
      <c r="M34" s="26">
        <v>1.00000103235101</v>
      </c>
      <c r="N34" s="26">
        <v>1.00000004967655</v>
      </c>
      <c r="O34" s="28">
        <v>1.0000002223605899</v>
      </c>
      <c r="P34" s="24">
        <v>1.0000001035253001</v>
      </c>
      <c r="Q34" s="24">
        <v>2.3844901861769898</v>
      </c>
      <c r="R34" s="24">
        <v>1.0000000183075</v>
      </c>
      <c r="S34" s="24">
        <v>2.3844754852548098</v>
      </c>
      <c r="T34" s="29">
        <v>1.00000002069239</v>
      </c>
      <c r="U34" s="28" t="s">
        <v>990</v>
      </c>
      <c r="V34" s="24" t="s">
        <v>945</v>
      </c>
      <c r="W34" s="24" t="s">
        <v>991</v>
      </c>
      <c r="X34" s="24"/>
      <c r="Y34" s="24"/>
      <c r="Z34" s="29"/>
      <c r="AA34" s="24"/>
      <c r="AB34" s="24"/>
      <c r="AC34" s="24"/>
      <c r="AD34" s="24"/>
      <c r="AE34" s="24"/>
      <c r="AF34" s="24"/>
      <c r="AG34" s="37">
        <v>0.311488599158876</v>
      </c>
    </row>
    <row r="35" spans="1:33" ht="15.75" x14ac:dyDescent="0.25">
      <c r="A35" s="72" t="s">
        <v>241</v>
      </c>
      <c r="B35" s="24">
        <v>2.0616056353070501E-2</v>
      </c>
      <c r="C35" s="24">
        <v>-2.2139960306403798E-2</v>
      </c>
      <c r="D35" s="26">
        <v>-0.64587369597513999</v>
      </c>
      <c r="E35" s="28">
        <v>0.21210736568760499</v>
      </c>
      <c r="F35" s="24">
        <v>0.19619321546434401</v>
      </c>
      <c r="G35" s="24">
        <v>0.21472637256038901</v>
      </c>
      <c r="H35" s="24">
        <v>-1.5455522624702799E-2</v>
      </c>
      <c r="I35" s="24">
        <v>2.94939261079207E-3</v>
      </c>
      <c r="J35" s="29">
        <v>-6.1002212240885798E-2</v>
      </c>
      <c r="K35" s="26">
        <v>1.27111770095986</v>
      </c>
      <c r="L35" s="26">
        <v>1.0000043342924201</v>
      </c>
      <c r="M35" s="26">
        <v>1.0000035891860699</v>
      </c>
      <c r="N35" s="26">
        <v>1.00000011716378</v>
      </c>
      <c r="O35" s="28">
        <v>1.00000012752908</v>
      </c>
      <c r="P35" s="24">
        <v>1.00000028029174</v>
      </c>
      <c r="Q35" s="27">
        <v>2.4809948533921098</v>
      </c>
      <c r="R35" s="24">
        <v>1.00002292910695</v>
      </c>
      <c r="S35" s="24">
        <v>2.4513201644250699</v>
      </c>
      <c r="T35" s="29">
        <v>1.00000012714734</v>
      </c>
      <c r="U35" s="28"/>
      <c r="V35" s="24" t="s">
        <v>993</v>
      </c>
      <c r="W35" s="24"/>
      <c r="X35" s="24"/>
      <c r="Y35" s="24"/>
      <c r="Z35" s="29"/>
      <c r="AA35" s="24"/>
      <c r="AB35" s="24"/>
      <c r="AC35" s="24"/>
      <c r="AD35" s="24"/>
      <c r="AE35" s="24"/>
      <c r="AF35" s="24"/>
      <c r="AG35" s="37">
        <v>0.31072901779662698</v>
      </c>
    </row>
    <row r="36" spans="1:33" ht="15.75" x14ac:dyDescent="0.25">
      <c r="A36" s="72" t="s">
        <v>242</v>
      </c>
      <c r="B36" s="24">
        <v>2.1209743330142899E-2</v>
      </c>
      <c r="C36" s="24">
        <v>4.9629598031792801E-2</v>
      </c>
      <c r="D36" s="26">
        <v>1.0169586252581999</v>
      </c>
      <c r="E36" s="28">
        <v>0.27323977168352998</v>
      </c>
      <c r="F36" s="26">
        <v>0.24216669195054799</v>
      </c>
      <c r="G36" s="24">
        <v>0.31374000149773801</v>
      </c>
      <c r="H36" s="24">
        <v>0.28266894191981701</v>
      </c>
      <c r="I36" s="24">
        <v>4.05002298142082E-2</v>
      </c>
      <c r="J36" s="29">
        <v>0.24216669195054799</v>
      </c>
      <c r="K36" s="24"/>
      <c r="L36" s="24">
        <v>1.0000001501306399</v>
      </c>
      <c r="M36" s="24">
        <v>0.99999985082482401</v>
      </c>
      <c r="N36" s="24"/>
      <c r="O36" s="28">
        <v>1.00000003662322</v>
      </c>
      <c r="P36" s="27">
        <v>0.99999996597131302</v>
      </c>
      <c r="Q36" s="24"/>
      <c r="R36" s="24">
        <v>1.00000068119579</v>
      </c>
      <c r="S36" s="24">
        <v>1.00000163170252</v>
      </c>
      <c r="T36" s="29">
        <v>1.0000002453633601</v>
      </c>
      <c r="U36" s="28"/>
      <c r="V36" s="24" t="s">
        <v>997</v>
      </c>
      <c r="W36" s="24"/>
      <c r="X36" s="24"/>
      <c r="Y36" s="24"/>
      <c r="Z36" s="29"/>
      <c r="AA36" s="24"/>
      <c r="AB36" s="24"/>
      <c r="AC36" s="24"/>
      <c r="AD36" s="24"/>
      <c r="AE36" s="24"/>
      <c r="AF36" s="24"/>
      <c r="AG36" s="37">
        <v>0.36678771098888102</v>
      </c>
    </row>
    <row r="37" spans="1:33" ht="15.75" x14ac:dyDescent="0.25">
      <c r="A37" s="72" t="s">
        <v>243</v>
      </c>
      <c r="B37" s="27">
        <v>0.14713029258999699</v>
      </c>
      <c r="C37" s="24">
        <v>-5.9022574101957097E-2</v>
      </c>
      <c r="D37" s="27">
        <v>0.11190925591209699</v>
      </c>
      <c r="E37" s="31">
        <v>1.0714535415828501</v>
      </c>
      <c r="F37" s="26">
        <v>1.17099006951997</v>
      </c>
      <c r="G37" s="26">
        <v>0.98473032292796003</v>
      </c>
      <c r="H37" s="24">
        <v>9.9536321798361693E-2</v>
      </c>
      <c r="I37" s="24">
        <v>-8.6723603351936102E-2</v>
      </c>
      <c r="J37" s="29">
        <v>-0.199625941841032</v>
      </c>
      <c r="K37" s="26">
        <v>1.0000005187661201</v>
      </c>
      <c r="L37" s="26">
        <v>1.0000005455415899</v>
      </c>
      <c r="M37" s="26">
        <v>1.0000004397386499</v>
      </c>
      <c r="N37" s="24">
        <v>1.0000003256311301</v>
      </c>
      <c r="O37" s="28">
        <v>1.00000023177738</v>
      </c>
      <c r="P37" s="24">
        <v>1.0000002699650501</v>
      </c>
      <c r="Q37" s="24">
        <v>1.5316113646660201</v>
      </c>
      <c r="R37" s="24">
        <v>1.0000002946070401</v>
      </c>
      <c r="S37" s="24">
        <v>1.53162538205146</v>
      </c>
      <c r="T37" s="29">
        <v>1.0000002481963399</v>
      </c>
      <c r="U37" s="28" t="s">
        <v>998</v>
      </c>
      <c r="V37" s="24" t="s">
        <v>945</v>
      </c>
      <c r="W37" s="24" t="s">
        <v>999</v>
      </c>
      <c r="X37" s="24"/>
      <c r="Y37" s="24"/>
      <c r="Z37" s="29"/>
      <c r="AA37" s="24"/>
      <c r="AB37" s="24" t="s">
        <v>984</v>
      </c>
      <c r="AC37" s="24"/>
      <c r="AD37" s="24"/>
      <c r="AE37" s="24"/>
      <c r="AF37" s="24"/>
      <c r="AG37" s="37">
        <v>0.28043277034417002</v>
      </c>
    </row>
    <row r="38" spans="1:33" ht="15.75" x14ac:dyDescent="0.25">
      <c r="A38" s="97" t="s">
        <v>244</v>
      </c>
      <c r="B38" s="42">
        <v>-0.198243920663802</v>
      </c>
      <c r="C38" s="40">
        <v>2.9397220098931899E-2</v>
      </c>
      <c r="D38" s="42">
        <v>-0.35393736673842302</v>
      </c>
      <c r="E38" s="49">
        <v>2.9782253192727801E-2</v>
      </c>
      <c r="F38" s="40">
        <v>0.18817336542441601</v>
      </c>
      <c r="G38" s="40">
        <v>0.29722714557028601</v>
      </c>
      <c r="H38" s="40">
        <v>0.16494801958455499</v>
      </c>
      <c r="I38" s="40">
        <v>0.26578038687317701</v>
      </c>
      <c r="J38" s="50">
        <v>5.02612912186279E-2</v>
      </c>
      <c r="K38" s="42">
        <v>4.6351611155549897</v>
      </c>
      <c r="L38" s="42">
        <v>4.4008917126249196</v>
      </c>
      <c r="M38" s="42">
        <v>4.4008769690057301</v>
      </c>
      <c r="N38" s="42">
        <v>4.3999209779342401</v>
      </c>
      <c r="O38" s="49">
        <v>1.81325046491959</v>
      </c>
      <c r="P38" s="42">
        <v>3.0542852730391399</v>
      </c>
      <c r="Q38" s="42">
        <v>2.9724815693019702</v>
      </c>
      <c r="R38" s="40">
        <v>1.00000082999392</v>
      </c>
      <c r="S38" s="40">
        <v>2.0147433933135801</v>
      </c>
      <c r="T38" s="50">
        <v>1.0000017407825399</v>
      </c>
      <c r="U38" s="49"/>
      <c r="V38" s="40" t="s">
        <v>944</v>
      </c>
      <c r="W38" s="40"/>
      <c r="X38" s="40"/>
      <c r="Y38" s="40"/>
      <c r="Z38" s="50"/>
      <c r="AA38" s="40"/>
      <c r="AB38" s="40"/>
      <c r="AC38" s="40"/>
      <c r="AD38" s="40"/>
      <c r="AE38" s="40"/>
      <c r="AF38" s="40"/>
      <c r="AG38" s="43">
        <v>0.27687033948174999</v>
      </c>
    </row>
    <row r="39" spans="1:33" ht="15.75" x14ac:dyDescent="0.25">
      <c r="A39" s="72" t="s">
        <v>245</v>
      </c>
      <c r="B39" s="27">
        <v>-0.126016507030215</v>
      </c>
      <c r="C39" s="24">
        <v>9.6963755103638902E-3</v>
      </c>
      <c r="D39" s="27">
        <v>9.8556489509185496E-2</v>
      </c>
      <c r="E39" s="31">
        <v>1.5706761992177101</v>
      </c>
      <c r="F39" s="26">
        <v>1.38923193546637</v>
      </c>
      <c r="G39" s="26">
        <v>1.44403029706005</v>
      </c>
      <c r="H39" s="24">
        <v>-0.181444079810264</v>
      </c>
      <c r="I39" s="24">
        <v>-0.12664189537519199</v>
      </c>
      <c r="J39" s="29">
        <v>1.9169746198437101E-2</v>
      </c>
      <c r="K39" s="24">
        <v>1.8969346265045199</v>
      </c>
      <c r="L39" s="24">
        <v>1.89682827430868</v>
      </c>
      <c r="M39" s="26">
        <v>1.89677074326672</v>
      </c>
      <c r="N39" s="24">
        <v>2.2397576840575502</v>
      </c>
      <c r="O39" s="28">
        <v>1.0000001053332599</v>
      </c>
      <c r="P39" s="24">
        <v>1.00000343819841</v>
      </c>
      <c r="Q39" s="24">
        <v>2.0580074216074098</v>
      </c>
      <c r="R39" s="24">
        <v>1.0000032411541799</v>
      </c>
      <c r="S39" s="24">
        <v>2.0581448866908199</v>
      </c>
      <c r="T39" s="29">
        <v>1.0000002858897099</v>
      </c>
      <c r="U39" s="28" t="s">
        <v>945</v>
      </c>
      <c r="V39" s="24" t="s">
        <v>946</v>
      </c>
      <c r="W39" s="24" t="s">
        <v>947</v>
      </c>
      <c r="X39" s="24"/>
      <c r="Y39" s="24"/>
      <c r="Z39" s="29"/>
      <c r="AA39" s="24"/>
      <c r="AB39" s="24"/>
      <c r="AC39" s="24"/>
      <c r="AD39" s="24"/>
      <c r="AE39" s="24"/>
      <c r="AF39" s="24"/>
      <c r="AG39" s="37">
        <v>0.22847420790142001</v>
      </c>
    </row>
    <row r="40" spans="1:33" ht="15.75" x14ac:dyDescent="0.25">
      <c r="A40" s="72" t="s">
        <v>246</v>
      </c>
      <c r="B40" s="26">
        <v>-0.176602485791994</v>
      </c>
      <c r="C40" s="24">
        <v>5.3137562690921403E-2</v>
      </c>
      <c r="D40" s="26">
        <v>-0.58640126572364304</v>
      </c>
      <c r="E40" s="31">
        <v>-0.53335830883754298</v>
      </c>
      <c r="F40" s="26">
        <v>-0.37070857602016</v>
      </c>
      <c r="G40" s="24">
        <v>-0.468092196742114</v>
      </c>
      <c r="H40" s="24">
        <v>0.162658618203499</v>
      </c>
      <c r="I40" s="24">
        <v>6.5283176264580606E-2</v>
      </c>
      <c r="J40" s="29">
        <v>-9.7384021157952402E-2</v>
      </c>
      <c r="K40" s="26">
        <v>3.8054432241134601</v>
      </c>
      <c r="L40" s="24">
        <v>3.8029090827100198</v>
      </c>
      <c r="M40" s="26">
        <v>3.80668520073556</v>
      </c>
      <c r="N40" s="24">
        <v>3.8044079462387201</v>
      </c>
      <c r="O40" s="28">
        <v>1.0000000349459901</v>
      </c>
      <c r="P40" s="24">
        <v>1.0000018818599901</v>
      </c>
      <c r="Q40" s="24">
        <v>1.0000000091241901</v>
      </c>
      <c r="R40" s="24">
        <v>1.00066195344674</v>
      </c>
      <c r="S40" s="24">
        <v>1.00007285849428</v>
      </c>
      <c r="T40" s="29">
        <v>0.999954739194166</v>
      </c>
      <c r="U40" s="28"/>
      <c r="V40" s="24" t="s">
        <v>948</v>
      </c>
      <c r="W40" s="24"/>
      <c r="X40" s="24"/>
      <c r="Y40" s="24"/>
      <c r="Z40" s="29"/>
      <c r="AA40" s="24"/>
      <c r="AB40" s="24"/>
      <c r="AC40" s="24"/>
      <c r="AD40" s="24"/>
      <c r="AE40" s="24"/>
      <c r="AF40" s="24"/>
      <c r="AG40" s="37">
        <v>0.26741463431992502</v>
      </c>
    </row>
    <row r="41" spans="1:33" ht="15.75" x14ac:dyDescent="0.25">
      <c r="A41" s="72" t="s">
        <v>247</v>
      </c>
      <c r="B41" s="26">
        <v>-0.16173691966189599</v>
      </c>
      <c r="C41" s="24">
        <v>2.97527631918744E-2</v>
      </c>
      <c r="D41" s="26">
        <v>0.51679240717221897</v>
      </c>
      <c r="E41" s="31">
        <v>1.7729663908586599</v>
      </c>
      <c r="F41" s="26">
        <v>1.8502681259873699</v>
      </c>
      <c r="G41" s="26">
        <v>1.8777696893550699</v>
      </c>
      <c r="H41" s="24">
        <v>7.7301378097680201E-2</v>
      </c>
      <c r="I41" s="24">
        <v>0.104825018958765</v>
      </c>
      <c r="J41" s="29">
        <v>2.6817499517194501E-2</v>
      </c>
      <c r="K41" s="26">
        <v>1.00000691296163</v>
      </c>
      <c r="L41" s="24">
        <v>1.0000091051725699</v>
      </c>
      <c r="M41" s="26">
        <v>1.00000848708797</v>
      </c>
      <c r="N41" s="26">
        <v>1.0000970431723499</v>
      </c>
      <c r="O41" s="28">
        <v>1.0000043026585199</v>
      </c>
      <c r="P41" s="24">
        <v>1.0015046027755801</v>
      </c>
      <c r="Q41" s="24">
        <v>1.03647304397032</v>
      </c>
      <c r="R41" s="24">
        <v>1.00186948205122</v>
      </c>
      <c r="S41" s="24">
        <v>1.0376709788870799</v>
      </c>
      <c r="T41" s="29">
        <v>1.00819360389567</v>
      </c>
      <c r="U41" s="28" t="s">
        <v>945</v>
      </c>
      <c r="V41" s="24" t="s">
        <v>945</v>
      </c>
      <c r="W41" s="24" t="s">
        <v>945</v>
      </c>
      <c r="X41" s="24"/>
      <c r="Y41" s="24"/>
      <c r="Z41" s="29"/>
      <c r="AA41" s="24"/>
      <c r="AB41" s="24" t="s">
        <v>992</v>
      </c>
      <c r="AC41" s="24"/>
      <c r="AD41" s="24"/>
      <c r="AE41" s="24"/>
      <c r="AF41" s="24"/>
      <c r="AG41" s="37">
        <v>0.38322287595118798</v>
      </c>
    </row>
    <row r="42" spans="1:33" ht="15.75" x14ac:dyDescent="0.25">
      <c r="A42" s="72" t="s">
        <v>248</v>
      </c>
      <c r="B42" s="24">
        <v>-2.3911429676877202E-2</v>
      </c>
      <c r="C42" s="24">
        <v>9.67983525843506E-2</v>
      </c>
      <c r="D42" s="24">
        <v>7.3409984923792901E-2</v>
      </c>
      <c r="E42" s="31">
        <v>0.94084580492634395</v>
      </c>
      <c r="F42" s="26">
        <v>1.0194955424325201</v>
      </c>
      <c r="G42" s="26">
        <v>1.41021791077824</v>
      </c>
      <c r="H42" s="24">
        <v>8.2003260629537306E-2</v>
      </c>
      <c r="I42" s="24">
        <v>0.46604575245003899</v>
      </c>
      <c r="J42" s="29">
        <v>0.34364356362036003</v>
      </c>
      <c r="K42" s="26">
        <v>4.0014477227433396</v>
      </c>
      <c r="L42" s="26">
        <v>5.6245639018552804</v>
      </c>
      <c r="M42" s="26">
        <v>5.6246215371017696</v>
      </c>
      <c r="N42" s="26">
        <v>5.6750540818639701</v>
      </c>
      <c r="O42" s="28">
        <v>2.8068608778724302</v>
      </c>
      <c r="P42" s="27">
        <v>4.5519688643565797</v>
      </c>
      <c r="Q42" s="26">
        <v>3.2251943451283198</v>
      </c>
      <c r="R42" s="24">
        <v>1.00000088381451</v>
      </c>
      <c r="S42" s="24">
        <v>2.3289371270023</v>
      </c>
      <c r="T42" s="29">
        <v>1.96540449424584</v>
      </c>
      <c r="U42" s="28" t="s">
        <v>958</v>
      </c>
      <c r="V42" s="24" t="s">
        <v>959</v>
      </c>
      <c r="W42" s="24" t="s">
        <v>960</v>
      </c>
      <c r="X42" s="24"/>
      <c r="Y42" s="24"/>
      <c r="Z42" s="29"/>
      <c r="AA42" s="24"/>
      <c r="AB42" s="24"/>
      <c r="AC42" s="24"/>
      <c r="AD42" s="24"/>
      <c r="AE42" s="24"/>
      <c r="AF42" s="24"/>
      <c r="AG42" s="37">
        <v>0.234219312827469</v>
      </c>
    </row>
    <row r="43" spans="1:33" ht="15.75" x14ac:dyDescent="0.25">
      <c r="A43" s="72" t="s">
        <v>249</v>
      </c>
      <c r="B43" s="24">
        <v>7.8922716067544404E-2</v>
      </c>
      <c r="C43" s="24">
        <v>-3.5368121198928598E-2</v>
      </c>
      <c r="D43" s="26">
        <v>-0.50861693226771498</v>
      </c>
      <c r="E43" s="31">
        <v>0.65232487673427297</v>
      </c>
      <c r="F43" s="26">
        <v>0.63981210628348695</v>
      </c>
      <c r="G43" s="24">
        <v>0.59147518408240995</v>
      </c>
      <c r="H43" s="24">
        <v>-1.51173197214727E-2</v>
      </c>
      <c r="I43" s="24">
        <v>-5.4078795967777302E-2</v>
      </c>
      <c r="J43" s="29">
        <v>-3.8961757736180602E-2</v>
      </c>
      <c r="K43" s="26">
        <v>3.4799793413756399</v>
      </c>
      <c r="L43" s="26">
        <v>1.00000004761627</v>
      </c>
      <c r="M43" s="26">
        <v>2.8356076609048801</v>
      </c>
      <c r="N43" s="26">
        <v>1.0000001210927001</v>
      </c>
      <c r="O43" s="28">
        <v>2.0181022962517798</v>
      </c>
      <c r="P43" s="26">
        <v>1.00000204155739</v>
      </c>
      <c r="Q43" s="24">
        <v>1.91118547473732</v>
      </c>
      <c r="R43" s="24">
        <v>3.0493916155432599</v>
      </c>
      <c r="S43" s="24">
        <v>1.0000010745958401</v>
      </c>
      <c r="T43" s="29">
        <v>3.0493973665424199</v>
      </c>
      <c r="U43" s="28" t="s">
        <v>942</v>
      </c>
      <c r="V43" s="24" t="s">
        <v>943</v>
      </c>
      <c r="W43" s="24"/>
      <c r="X43" s="24"/>
      <c r="Y43" s="24"/>
      <c r="Z43" s="29"/>
      <c r="AA43" s="24"/>
      <c r="AB43" s="24"/>
      <c r="AC43" s="24"/>
      <c r="AD43" s="24"/>
      <c r="AE43" s="24"/>
      <c r="AF43" s="24"/>
      <c r="AG43" s="37">
        <v>0.31691895837962902</v>
      </c>
    </row>
    <row r="44" spans="1:33" ht="15.75" x14ac:dyDescent="0.25">
      <c r="A44" s="72" t="s">
        <v>250</v>
      </c>
      <c r="B44" s="26">
        <v>-0.34666582101274501</v>
      </c>
      <c r="C44" s="24">
        <v>0.10940894358702</v>
      </c>
      <c r="D44" s="26">
        <v>1.48527503796877</v>
      </c>
      <c r="E44" s="28">
        <v>-0.25712495447577699</v>
      </c>
      <c r="F44" s="24">
        <v>-0.21955961832797699</v>
      </c>
      <c r="G44" s="24">
        <v>-0.203675890649723</v>
      </c>
      <c r="H44" s="24">
        <v>3.7566524056429497E-2</v>
      </c>
      <c r="I44" s="24">
        <v>5.3430749321083201E-2</v>
      </c>
      <c r="J44" s="29">
        <v>6.1321912068047497E-2</v>
      </c>
      <c r="K44" s="24">
        <v>1.0000007233296999</v>
      </c>
      <c r="L44" s="24">
        <v>1.0000527236007699</v>
      </c>
      <c r="M44" s="26">
        <v>1.00000180210573</v>
      </c>
      <c r="N44" s="27">
        <v>1.00001229828348</v>
      </c>
      <c r="O44" s="28">
        <v>1.0000003689389201</v>
      </c>
      <c r="P44" s="24">
        <v>1.3561937493368399</v>
      </c>
      <c r="Q44" s="24">
        <v>1.7817619962845801</v>
      </c>
      <c r="R44" s="24">
        <v>1.3573486013896201</v>
      </c>
      <c r="S44" s="24">
        <v>1.78210661310452</v>
      </c>
      <c r="T44" s="29">
        <v>1.3591395818078</v>
      </c>
      <c r="U44" s="28"/>
      <c r="V44" s="24"/>
      <c r="W44" s="24"/>
      <c r="X44" s="24"/>
      <c r="Y44" s="24"/>
      <c r="Z44" s="29"/>
      <c r="AA44" s="24"/>
      <c r="AB44" s="24" t="s">
        <v>996</v>
      </c>
      <c r="AC44" s="24"/>
      <c r="AD44" s="24"/>
      <c r="AE44" s="24"/>
      <c r="AF44" s="24"/>
      <c r="AG44" s="37">
        <v>0.189535201107419</v>
      </c>
    </row>
    <row r="45" spans="1:33" ht="15.75" x14ac:dyDescent="0.25">
      <c r="A45" s="72" t="s">
        <v>251</v>
      </c>
      <c r="B45" s="26">
        <v>-0.23019966857684299</v>
      </c>
      <c r="C45" s="24">
        <v>0.14254300679346801</v>
      </c>
      <c r="D45" s="26">
        <v>-1.28120744605364</v>
      </c>
      <c r="E45" s="31">
        <v>-0.645885970816371</v>
      </c>
      <c r="F45" s="26">
        <v>-0.37935342100438801</v>
      </c>
      <c r="G45" s="24">
        <v>-0.53506707776964901</v>
      </c>
      <c r="H45" s="24">
        <v>0.278685113574275</v>
      </c>
      <c r="I45" s="24">
        <v>0.161372076176795</v>
      </c>
      <c r="J45" s="29">
        <v>-0.117312055555354</v>
      </c>
      <c r="K45" s="26">
        <v>4.3835059320124898</v>
      </c>
      <c r="L45" s="26">
        <v>1.0000314497273699</v>
      </c>
      <c r="M45" s="26">
        <v>2.30517298387295</v>
      </c>
      <c r="N45" s="26">
        <v>1.00002371996545</v>
      </c>
      <c r="O45" s="28">
        <v>2.07438061628776</v>
      </c>
      <c r="P45" s="24">
        <v>2.4282211019265398</v>
      </c>
      <c r="Q45" s="24">
        <v>1.88080860179319</v>
      </c>
      <c r="R45" s="24">
        <v>3.6062084784167201</v>
      </c>
      <c r="S45" s="24">
        <v>1.0002739627741299</v>
      </c>
      <c r="T45" s="29">
        <v>3.6060952266906998</v>
      </c>
      <c r="U45" s="28" t="s">
        <v>980</v>
      </c>
      <c r="V45" s="24" t="s">
        <v>981</v>
      </c>
      <c r="W45" s="24"/>
      <c r="X45" s="24"/>
      <c r="Y45" s="24"/>
      <c r="Z45" s="29"/>
      <c r="AA45" s="24"/>
      <c r="AB45" s="24"/>
      <c r="AC45" s="24"/>
      <c r="AD45" s="24"/>
      <c r="AE45" s="24"/>
      <c r="AF45" s="24"/>
      <c r="AG45" s="37">
        <v>8.1788908415753606E-2</v>
      </c>
    </row>
    <row r="46" spans="1:33" ht="15.75" x14ac:dyDescent="0.25">
      <c r="A46" s="72" t="s">
        <v>252</v>
      </c>
      <c r="B46" s="24">
        <v>6.8738431235278799E-2</v>
      </c>
      <c r="C46" s="24">
        <v>-2.1303634099912101E-2</v>
      </c>
      <c r="D46" s="26">
        <v>0.46971344120811298</v>
      </c>
      <c r="E46" s="31">
        <v>0.86483398927442501</v>
      </c>
      <c r="F46" s="26">
        <v>0.72417987992286503</v>
      </c>
      <c r="G46" s="26">
        <v>0.83288221412883101</v>
      </c>
      <c r="H46" s="24">
        <v>-0.140654123446316</v>
      </c>
      <c r="I46" s="24">
        <v>-3.19548428081943E-2</v>
      </c>
      <c r="J46" s="29">
        <v>0.101834890871528</v>
      </c>
      <c r="K46" s="26">
        <v>1.00000054530147</v>
      </c>
      <c r="L46" s="26">
        <v>0.99999868742353504</v>
      </c>
      <c r="M46" s="26">
        <v>1.98878889938805</v>
      </c>
      <c r="N46" s="26">
        <v>1.00000030273574</v>
      </c>
      <c r="O46" s="28">
        <v>1.0000000472676001</v>
      </c>
      <c r="P46" s="24">
        <v>2.2152231416795201</v>
      </c>
      <c r="Q46" s="24">
        <v>1.1906014557433999</v>
      </c>
      <c r="R46" s="24">
        <v>2.2151962092141502</v>
      </c>
      <c r="S46" s="24">
        <v>1.1904929193513401</v>
      </c>
      <c r="T46" s="29">
        <v>2.2155041328051799</v>
      </c>
      <c r="U46" s="28" t="s">
        <v>994</v>
      </c>
      <c r="V46" s="24" t="s">
        <v>995</v>
      </c>
      <c r="W46" s="24"/>
      <c r="X46" s="24"/>
      <c r="Y46" s="24"/>
      <c r="Z46" s="29"/>
      <c r="AA46" s="24"/>
      <c r="AB46" s="24"/>
      <c r="AC46" s="24"/>
      <c r="AD46" s="24"/>
      <c r="AE46" s="24"/>
      <c r="AF46" s="24"/>
      <c r="AG46" s="37">
        <v>0.33304080822309501</v>
      </c>
    </row>
    <row r="47" spans="1:33" ht="15.75" x14ac:dyDescent="0.25">
      <c r="A47" s="103" t="s">
        <v>253</v>
      </c>
      <c r="B47" s="48">
        <v>-0.170305573226366</v>
      </c>
      <c r="C47" s="33">
        <v>4.63562618532685E-2</v>
      </c>
      <c r="D47" s="33">
        <v>6.5924414655327904E-2</v>
      </c>
      <c r="E47" s="44">
        <v>0.31740275059043999</v>
      </c>
      <c r="F47" s="33">
        <v>0.15792223950744699</v>
      </c>
      <c r="G47" s="33">
        <v>0.31624393136444001</v>
      </c>
      <c r="H47" s="33">
        <v>-0.159480440235794</v>
      </c>
      <c r="I47" s="33">
        <v>-1.1588481600449099E-3</v>
      </c>
      <c r="J47" s="34">
        <v>0.158321718757231</v>
      </c>
      <c r="K47" s="36">
        <v>1.0000000085808001</v>
      </c>
      <c r="L47" s="33">
        <v>0.99999990364471802</v>
      </c>
      <c r="M47" s="36">
        <v>1.28054354912682</v>
      </c>
      <c r="N47" s="36">
        <v>1.0000002063045199</v>
      </c>
      <c r="O47" s="44">
        <v>1.0000000478343301</v>
      </c>
      <c r="P47" s="33">
        <v>2.4117539829289401</v>
      </c>
      <c r="Q47" s="33">
        <v>1.0000035270783501</v>
      </c>
      <c r="R47" s="33">
        <v>2.4117988288671901</v>
      </c>
      <c r="S47" s="33">
        <v>1.0000035525195901</v>
      </c>
      <c r="T47" s="34">
        <v>2.41173134936989</v>
      </c>
      <c r="U47" s="44"/>
      <c r="V47" s="33"/>
      <c r="W47" s="33"/>
      <c r="X47" s="33"/>
      <c r="Y47" s="33"/>
      <c r="Z47" s="34"/>
      <c r="AA47" s="33"/>
      <c r="AB47" s="33"/>
      <c r="AC47" s="33"/>
      <c r="AD47" s="33"/>
      <c r="AE47" s="33"/>
      <c r="AF47" s="33"/>
      <c r="AG47" s="38">
        <v>0.104811647092742</v>
      </c>
    </row>
    <row r="48" spans="1:33" ht="149.25" customHeight="1" x14ac:dyDescent="0.25">
      <c r="A48" s="127" t="s">
        <v>1026</v>
      </c>
      <c r="B48" s="127"/>
      <c r="C48" s="127"/>
      <c r="D48" s="127"/>
      <c r="E48" s="127"/>
      <c r="F48" s="127"/>
      <c r="G48" s="127"/>
      <c r="H48" s="127"/>
      <c r="I48" s="127"/>
      <c r="J48" s="127"/>
      <c r="K48" s="127"/>
      <c r="L48" s="127"/>
      <c r="M48" s="127"/>
      <c r="N48" s="127"/>
      <c r="O48" s="127"/>
      <c r="P48" s="127"/>
      <c r="Q48" s="127"/>
    </row>
  </sheetData>
  <mergeCells count="8">
    <mergeCell ref="U2:Z2"/>
    <mergeCell ref="AA2:AF2"/>
    <mergeCell ref="A2:A3"/>
    <mergeCell ref="A48:Q48"/>
    <mergeCell ref="B2:D2"/>
    <mergeCell ref="E2:J2"/>
    <mergeCell ref="K2:N2"/>
    <mergeCell ref="O2:T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8A09A4-6F68-4B6F-8EE3-B72F31BD248F}">
  <dimension ref="A1:AK49"/>
  <sheetViews>
    <sheetView zoomScale="85" zoomScaleNormal="85" workbookViewId="0">
      <selection activeCell="E6" sqref="E6"/>
    </sheetView>
  </sheetViews>
  <sheetFormatPr defaultRowHeight="15.75" x14ac:dyDescent="0.25"/>
  <cols>
    <col min="1" max="1" width="25.42578125" customWidth="1"/>
    <col min="2" max="2" width="23" style="3" bestFit="1" customWidth="1"/>
    <col min="3" max="4" width="22.42578125" style="3" bestFit="1" customWidth="1"/>
    <col min="5" max="5" width="17.140625" style="3" bestFit="1" customWidth="1"/>
    <col min="6" max="6" width="18.28515625" style="3" bestFit="1" customWidth="1"/>
    <col min="7" max="7" width="18.42578125" style="3" bestFit="1" customWidth="1"/>
    <col min="8" max="25" width="7.42578125" style="3" bestFit="1" customWidth="1"/>
    <col min="26" max="26" width="5.28515625" style="3" bestFit="1" customWidth="1"/>
    <col min="27" max="27" width="5.85546875" style="3" bestFit="1" customWidth="1"/>
    <col min="28" max="28" width="5" style="3" bestFit="1" customWidth="1"/>
    <col min="29" max="29" width="5.28515625" style="3" bestFit="1" customWidth="1"/>
    <col min="30" max="31" width="5" style="3" bestFit="1" customWidth="1"/>
    <col min="32" max="32" width="5.28515625" style="3" bestFit="1" customWidth="1"/>
    <col min="33" max="33" width="5.85546875" style="3" bestFit="1" customWidth="1"/>
    <col min="34" max="34" width="5" style="3" bestFit="1" customWidth="1"/>
    <col min="35" max="35" width="5.28515625" style="3" bestFit="1" customWidth="1"/>
    <col min="36" max="37" width="5" style="3" bestFit="1" customWidth="1"/>
    <col min="38" max="16384" width="9.140625" style="3"/>
  </cols>
  <sheetData>
    <row r="1" spans="1:37" x14ac:dyDescent="0.25">
      <c r="A1" s="3" t="s">
        <v>1037</v>
      </c>
    </row>
    <row r="2" spans="1:37" x14ac:dyDescent="0.25">
      <c r="A2" s="165" t="s">
        <v>0</v>
      </c>
      <c r="B2" s="153" t="s">
        <v>481</v>
      </c>
      <c r="C2" s="153"/>
      <c r="D2" s="153"/>
      <c r="E2" s="153"/>
      <c r="F2" s="153"/>
      <c r="G2" s="153"/>
      <c r="H2" s="153" t="s">
        <v>482</v>
      </c>
      <c r="I2" s="153"/>
      <c r="J2" s="153"/>
      <c r="K2" s="153"/>
      <c r="L2" s="153"/>
      <c r="M2" s="153"/>
      <c r="N2" s="153" t="s">
        <v>483</v>
      </c>
      <c r="O2" s="153"/>
      <c r="P2" s="153"/>
      <c r="Q2" s="153"/>
      <c r="R2" s="153"/>
      <c r="S2" s="153"/>
      <c r="T2" s="153" t="s">
        <v>484</v>
      </c>
      <c r="U2" s="153"/>
      <c r="V2" s="153"/>
      <c r="W2" s="153"/>
      <c r="X2" s="153"/>
      <c r="Y2" s="153"/>
      <c r="Z2" s="168" t="s">
        <v>485</v>
      </c>
      <c r="AA2" s="168"/>
      <c r="AB2" s="168"/>
      <c r="AC2" s="168"/>
      <c r="AD2" s="168"/>
      <c r="AE2" s="168"/>
      <c r="AF2" s="168" t="s">
        <v>486</v>
      </c>
      <c r="AG2" s="168"/>
      <c r="AH2" s="168"/>
      <c r="AI2" s="168"/>
      <c r="AJ2" s="168"/>
      <c r="AK2" s="169"/>
    </row>
    <row r="3" spans="1:37" x14ac:dyDescent="0.25">
      <c r="A3" s="172"/>
      <c r="B3" s="171" t="s">
        <v>158</v>
      </c>
      <c r="C3" s="171"/>
      <c r="D3" s="171"/>
      <c r="E3" s="152" t="s">
        <v>159</v>
      </c>
      <c r="F3" s="153"/>
      <c r="G3" s="154"/>
      <c r="H3" s="171" t="s">
        <v>158</v>
      </c>
      <c r="I3" s="171"/>
      <c r="J3" s="171"/>
      <c r="K3" s="152" t="s">
        <v>159</v>
      </c>
      <c r="L3" s="153"/>
      <c r="M3" s="154"/>
      <c r="N3" s="171" t="s">
        <v>158</v>
      </c>
      <c r="O3" s="171"/>
      <c r="P3" s="171"/>
      <c r="Q3" s="152" t="s">
        <v>159</v>
      </c>
      <c r="R3" s="153"/>
      <c r="S3" s="154"/>
      <c r="T3" s="171" t="s">
        <v>158</v>
      </c>
      <c r="U3" s="171"/>
      <c r="V3" s="171"/>
      <c r="W3" s="152" t="s">
        <v>159</v>
      </c>
      <c r="X3" s="153"/>
      <c r="Y3" s="154"/>
      <c r="Z3" s="170" t="s">
        <v>158</v>
      </c>
      <c r="AA3" s="170"/>
      <c r="AB3" s="170"/>
      <c r="AC3" s="167" t="s">
        <v>159</v>
      </c>
      <c r="AD3" s="168"/>
      <c r="AE3" s="169"/>
      <c r="AF3" s="170" t="s">
        <v>158</v>
      </c>
      <c r="AG3" s="170"/>
      <c r="AH3" s="170"/>
      <c r="AI3" s="167" t="s">
        <v>159</v>
      </c>
      <c r="AJ3" s="168"/>
      <c r="AK3" s="169"/>
    </row>
    <row r="4" spans="1:37" x14ac:dyDescent="0.25">
      <c r="A4" s="166"/>
      <c r="B4" s="33" t="s">
        <v>504</v>
      </c>
      <c r="C4" s="33" t="s">
        <v>524</v>
      </c>
      <c r="D4" s="33" t="s">
        <v>525</v>
      </c>
      <c r="E4" s="44" t="s">
        <v>504</v>
      </c>
      <c r="F4" s="33" t="s">
        <v>524</v>
      </c>
      <c r="G4" s="34" t="s">
        <v>525</v>
      </c>
      <c r="H4" s="33" t="s">
        <v>504</v>
      </c>
      <c r="I4" s="33" t="s">
        <v>524</v>
      </c>
      <c r="J4" s="33" t="s">
        <v>525</v>
      </c>
      <c r="K4" s="44" t="s">
        <v>504</v>
      </c>
      <c r="L4" s="33" t="s">
        <v>524</v>
      </c>
      <c r="M4" s="34" t="s">
        <v>525</v>
      </c>
      <c r="N4" s="33" t="s">
        <v>504</v>
      </c>
      <c r="O4" s="33" t="s">
        <v>524</v>
      </c>
      <c r="P4" s="33" t="s">
        <v>525</v>
      </c>
      <c r="Q4" s="44" t="s">
        <v>504</v>
      </c>
      <c r="R4" s="33" t="s">
        <v>524</v>
      </c>
      <c r="S4" s="34" t="s">
        <v>525</v>
      </c>
      <c r="T4" s="33" t="s">
        <v>504</v>
      </c>
      <c r="U4" s="33" t="s">
        <v>524</v>
      </c>
      <c r="V4" s="33" t="s">
        <v>525</v>
      </c>
      <c r="W4" s="44" t="s">
        <v>504</v>
      </c>
      <c r="X4" s="33" t="s">
        <v>524</v>
      </c>
      <c r="Y4" s="34" t="s">
        <v>525</v>
      </c>
      <c r="Z4" s="69" t="s">
        <v>504</v>
      </c>
      <c r="AA4" s="69" t="s">
        <v>524</v>
      </c>
      <c r="AB4" s="69" t="s">
        <v>525</v>
      </c>
      <c r="AC4" s="70" t="s">
        <v>504</v>
      </c>
      <c r="AD4" s="69" t="s">
        <v>524</v>
      </c>
      <c r="AE4" s="71" t="s">
        <v>525</v>
      </c>
      <c r="AF4" s="69" t="s">
        <v>504</v>
      </c>
      <c r="AG4" s="69" t="s">
        <v>524</v>
      </c>
      <c r="AH4" s="69" t="s">
        <v>525</v>
      </c>
      <c r="AI4" s="70" t="s">
        <v>504</v>
      </c>
      <c r="AJ4" s="69" t="s">
        <v>524</v>
      </c>
      <c r="AK4" s="71" t="s">
        <v>525</v>
      </c>
    </row>
    <row r="5" spans="1:37" x14ac:dyDescent="0.25">
      <c r="A5" s="21" t="s">
        <v>210</v>
      </c>
      <c r="B5" s="24"/>
      <c r="C5" s="26" t="s">
        <v>727</v>
      </c>
      <c r="D5" s="26" t="s">
        <v>728</v>
      </c>
      <c r="E5" s="28" t="s">
        <v>729</v>
      </c>
      <c r="F5" s="24" t="s">
        <v>730</v>
      </c>
      <c r="G5" s="29" t="s">
        <v>731</v>
      </c>
      <c r="H5" s="24">
        <v>-4.5926710000000003E-2</v>
      </c>
      <c r="I5" s="24">
        <v>-5.1335649999999997E-2</v>
      </c>
      <c r="J5" s="24">
        <v>-5.1973430000000001E-2</v>
      </c>
      <c r="K5" s="28">
        <v>-1.23688910297572E-2</v>
      </c>
      <c r="L5" s="24">
        <v>-7.8025058912796503E-3</v>
      </c>
      <c r="M5" s="29">
        <v>-1.43035476122304E-2</v>
      </c>
      <c r="N5" s="24"/>
      <c r="O5" s="24">
        <v>-2.643011E-2</v>
      </c>
      <c r="P5" s="24">
        <v>-1.0929309999999999E-2</v>
      </c>
      <c r="Q5" s="28">
        <v>5.4203630499345401E-2</v>
      </c>
      <c r="R5" s="24">
        <v>-1.58952210285907E-2</v>
      </c>
      <c r="S5" s="29">
        <v>3.13158293877241E-3</v>
      </c>
      <c r="T5" s="24"/>
      <c r="U5" s="24">
        <v>-0.14401555999999999</v>
      </c>
      <c r="V5" s="24">
        <v>-0.14512554</v>
      </c>
      <c r="W5" s="28">
        <v>-6.8319078393674196E-2</v>
      </c>
      <c r="X5" s="24">
        <v>1.02440657307918E-2</v>
      </c>
      <c r="Y5" s="29">
        <v>-2.7720601327603199E-2</v>
      </c>
      <c r="Z5" s="64">
        <v>273.18719090000002</v>
      </c>
      <c r="AA5" s="64">
        <v>973.01408479999998</v>
      </c>
      <c r="AB5" s="64">
        <v>113.90101591</v>
      </c>
      <c r="AC5" s="63">
        <v>167.13450463282601</v>
      </c>
      <c r="AD5" s="64">
        <v>647.21242608140005</v>
      </c>
      <c r="AE5" s="65">
        <v>63.380912688556201</v>
      </c>
      <c r="AF5" s="64"/>
      <c r="AG5" s="64">
        <v>878.76854846000003</v>
      </c>
      <c r="AH5" s="64">
        <v>100.17493939000001</v>
      </c>
      <c r="AI5" s="63">
        <v>169.88920151944799</v>
      </c>
      <c r="AJ5" s="64">
        <v>647.65254021828105</v>
      </c>
      <c r="AK5" s="65">
        <v>60.739249461455799</v>
      </c>
    </row>
    <row r="6" spans="1:37" x14ac:dyDescent="0.25">
      <c r="A6" s="21" t="s">
        <v>211</v>
      </c>
      <c r="B6" s="24" t="s">
        <v>550</v>
      </c>
      <c r="C6" s="26" t="s">
        <v>551</v>
      </c>
      <c r="D6" s="24" t="s">
        <v>552</v>
      </c>
      <c r="E6" s="28" t="s">
        <v>553</v>
      </c>
      <c r="F6" s="24" t="s">
        <v>554</v>
      </c>
      <c r="G6" s="29" t="s">
        <v>555</v>
      </c>
      <c r="H6" s="24">
        <v>-1.283339E-2</v>
      </c>
      <c r="I6" s="24">
        <v>-2.3541389999999999E-2</v>
      </c>
      <c r="J6" s="24">
        <v>-9.0427200000000006E-3</v>
      </c>
      <c r="K6" s="28">
        <v>-2.3249108740604702E-3</v>
      </c>
      <c r="L6" s="24">
        <v>-1.02041062815835E-3</v>
      </c>
      <c r="M6" s="29">
        <v>-5.4664981521886299E-3</v>
      </c>
      <c r="N6" s="24">
        <v>3.018473E-2</v>
      </c>
      <c r="O6" s="24">
        <v>-2.0221260000000001E-2</v>
      </c>
      <c r="P6" s="24">
        <v>1.0976430000000001E-2</v>
      </c>
      <c r="Q6" s="28">
        <v>0.44319393410126101</v>
      </c>
      <c r="R6" s="24">
        <v>-2.1683854491279099E-3</v>
      </c>
      <c r="S6" s="29">
        <v>0.322044662616218</v>
      </c>
      <c r="T6" s="24">
        <v>-5.0223150000000001E-2</v>
      </c>
      <c r="U6" s="24">
        <v>-0.10248756000000001</v>
      </c>
      <c r="V6" s="24">
        <v>-4.634042E-2</v>
      </c>
      <c r="W6" s="28">
        <v>-0.44645907953628799</v>
      </c>
      <c r="X6" s="24">
        <v>1.5066762715711401E-2</v>
      </c>
      <c r="Y6" s="29">
        <v>-0.32929452327618203</v>
      </c>
      <c r="Z6" s="64">
        <v>279.36101815000001</v>
      </c>
      <c r="AA6" s="64">
        <v>842.30570835000003</v>
      </c>
      <c r="AB6" s="64">
        <v>98.037764350000003</v>
      </c>
      <c r="AC6" s="63">
        <v>162.68725341590999</v>
      </c>
      <c r="AD6" s="64">
        <v>630.70585646961001</v>
      </c>
      <c r="AE6" s="65">
        <v>79.507656261451302</v>
      </c>
      <c r="AF6" s="64">
        <v>282.26218544</v>
      </c>
      <c r="AG6" s="64">
        <v>840.32793662999995</v>
      </c>
      <c r="AH6" s="64">
        <v>101.24792126</v>
      </c>
      <c r="AI6" s="63">
        <v>163.46978380960101</v>
      </c>
      <c r="AJ6" s="64">
        <v>631.50278428937099</v>
      </c>
      <c r="AK6" s="65">
        <v>80.312423825308997</v>
      </c>
    </row>
    <row r="7" spans="1:37" x14ac:dyDescent="0.25">
      <c r="A7" s="21" t="s">
        <v>212</v>
      </c>
      <c r="B7" s="26" t="s">
        <v>556</v>
      </c>
      <c r="C7" s="26" t="s">
        <v>557</v>
      </c>
      <c r="D7" s="26" t="s">
        <v>558</v>
      </c>
      <c r="E7" s="28" t="s">
        <v>555</v>
      </c>
      <c r="F7" s="24" t="s">
        <v>559</v>
      </c>
      <c r="G7" s="29" t="s">
        <v>560</v>
      </c>
      <c r="H7" s="24">
        <v>-2.990226E-2</v>
      </c>
      <c r="I7" s="24">
        <v>-4.6178320000000002E-2</v>
      </c>
      <c r="J7" s="24">
        <v>-1.467544E-2</v>
      </c>
      <c r="K7" s="28">
        <v>-7.1803631948833303E-3</v>
      </c>
      <c r="L7" s="24">
        <v>-7.36468250367045E-3</v>
      </c>
      <c r="M7" s="29">
        <v>-2.81486102552388E-3</v>
      </c>
      <c r="N7" s="24">
        <v>7.121798E-2</v>
      </c>
      <c r="O7" s="24">
        <v>-2.613598E-2</v>
      </c>
      <c r="P7" s="24">
        <v>-4.5654600000000004E-3</v>
      </c>
      <c r="Q7" s="28">
        <v>-0.21913292662053599</v>
      </c>
      <c r="R7" s="24">
        <v>-4.9062483177442504E-3</v>
      </c>
      <c r="S7" s="29">
        <v>1.9840716858234599E-2</v>
      </c>
      <c r="T7" s="24">
        <v>-0.10846695000000001</v>
      </c>
      <c r="U7" s="24">
        <v>-4.9512819999999999E-2</v>
      </c>
      <c r="V7" s="24">
        <v>-0.15471734000000001</v>
      </c>
      <c r="W7" s="28">
        <v>0.21384597708157499</v>
      </c>
      <c r="X7" s="24">
        <v>-3.1360578701476998E-3</v>
      </c>
      <c r="Y7" s="29">
        <v>-3.1033155582447802E-2</v>
      </c>
      <c r="Z7" s="64">
        <v>293.29604964999999</v>
      </c>
      <c r="AA7" s="64">
        <v>996.77043811999999</v>
      </c>
      <c r="AB7" s="64">
        <v>86.438852030000007</v>
      </c>
      <c r="AC7" s="63">
        <v>154.88400976173699</v>
      </c>
      <c r="AD7" s="64">
        <v>649.18186831739104</v>
      </c>
      <c r="AE7" s="65">
        <v>58.319280823255497</v>
      </c>
      <c r="AF7" s="64">
        <v>291.17775655000003</v>
      </c>
      <c r="AG7" s="64">
        <v>980.25422642000001</v>
      </c>
      <c r="AH7" s="64">
        <v>77.858104109999999</v>
      </c>
      <c r="AI7" s="63">
        <v>154.00426657387001</v>
      </c>
      <c r="AJ7" s="64">
        <v>652.84386370548305</v>
      </c>
      <c r="AK7" s="65">
        <v>55.755276308284003</v>
      </c>
    </row>
    <row r="8" spans="1:37" x14ac:dyDescent="0.25">
      <c r="A8" s="21" t="s">
        <v>213</v>
      </c>
      <c r="B8" s="24" t="s">
        <v>567</v>
      </c>
      <c r="C8" s="26" t="s">
        <v>568</v>
      </c>
      <c r="D8" s="24" t="s">
        <v>569</v>
      </c>
      <c r="E8" s="28" t="s">
        <v>570</v>
      </c>
      <c r="F8" s="24" t="s">
        <v>571</v>
      </c>
      <c r="G8" s="29" t="s">
        <v>572</v>
      </c>
      <c r="H8" s="24">
        <v>-3.3248569999999998E-2</v>
      </c>
      <c r="I8" s="24">
        <v>-3.7602009999999998E-2</v>
      </c>
      <c r="J8" s="24">
        <v>-4.6611670000000001E-2</v>
      </c>
      <c r="K8" s="28">
        <v>-7.6027012819443098E-3</v>
      </c>
      <c r="L8" s="24">
        <v>-5.8888255189315803E-3</v>
      </c>
      <c r="M8" s="29">
        <v>-6.8207077154438002E-3</v>
      </c>
      <c r="N8" s="24">
        <v>-1.383202E-2</v>
      </c>
      <c r="O8" s="24">
        <v>-8.9662000000000006E-3</v>
      </c>
      <c r="P8" s="24">
        <v>-3.7661479999999997E-2</v>
      </c>
      <c r="Q8" s="28">
        <v>-1.2798068186150801E-2</v>
      </c>
      <c r="R8" s="24">
        <v>-2.9099021323109398E-3</v>
      </c>
      <c r="S8" s="29">
        <v>1.0817666736497899E-2</v>
      </c>
      <c r="T8" s="24">
        <v>-3.836258E-2</v>
      </c>
      <c r="U8" s="24">
        <v>-6.1207020000000001E-2</v>
      </c>
      <c r="V8" s="24">
        <v>-4.2934590000000002E-2</v>
      </c>
      <c r="W8" s="28">
        <v>4.04107237980499E-2</v>
      </c>
      <c r="X8" s="24">
        <v>-8.2127301765830604E-3</v>
      </c>
      <c r="Y8" s="29">
        <v>-2.5284631122401001E-2</v>
      </c>
      <c r="Z8" s="64">
        <v>343.12909968000002</v>
      </c>
      <c r="AA8" s="64">
        <v>863.79703573999996</v>
      </c>
      <c r="AB8" s="64">
        <v>82.189595060000002</v>
      </c>
      <c r="AC8" s="63">
        <v>163.779818341284</v>
      </c>
      <c r="AD8" s="64">
        <v>585.97193514628498</v>
      </c>
      <c r="AE8" s="65">
        <v>65.337736385519307</v>
      </c>
      <c r="AF8" s="64">
        <v>348.51183335000002</v>
      </c>
      <c r="AG8" s="64">
        <v>835.28086617999998</v>
      </c>
      <c r="AH8" s="64">
        <v>87.674957469999995</v>
      </c>
      <c r="AI8" s="63">
        <v>164.035828921801</v>
      </c>
      <c r="AJ8" s="64">
        <v>585.48352447666002</v>
      </c>
      <c r="AK8" s="65">
        <v>65.534588971924606</v>
      </c>
    </row>
    <row r="9" spans="1:37" x14ac:dyDescent="0.25">
      <c r="A9" s="21" t="s">
        <v>214</v>
      </c>
      <c r="B9" s="26" t="s">
        <v>573</v>
      </c>
      <c r="C9" s="26" t="s">
        <v>574</v>
      </c>
      <c r="D9" s="24" t="s">
        <v>575</v>
      </c>
      <c r="E9" s="28" t="s">
        <v>576</v>
      </c>
      <c r="F9" s="24" t="s">
        <v>577</v>
      </c>
      <c r="G9" s="29" t="s">
        <v>578</v>
      </c>
      <c r="H9" s="24">
        <v>-3.0779520000000001E-2</v>
      </c>
      <c r="I9" s="24">
        <v>-1.7390340000000001E-2</v>
      </c>
      <c r="J9" s="24">
        <v>-3.8636999999999999E-3</v>
      </c>
      <c r="K9" s="28">
        <v>-6.5005848507308098E-3</v>
      </c>
      <c r="L9" s="24">
        <v>-2.6025900766852902E-3</v>
      </c>
      <c r="M9" s="29">
        <v>7.5789004937616201E-4</v>
      </c>
      <c r="N9" s="24">
        <v>-8.6887069999999997E-2</v>
      </c>
      <c r="O9" s="24">
        <v>-4.72544E-3</v>
      </c>
      <c r="P9" s="24">
        <v>-8.5404910000000001E-2</v>
      </c>
      <c r="Q9" s="28">
        <v>-2.9198308801650901E-2</v>
      </c>
      <c r="R9" s="24">
        <v>-2.0337949831237299E-2</v>
      </c>
      <c r="S9" s="29">
        <v>2.5787363179333E-2</v>
      </c>
      <c r="T9" s="24">
        <v>6.6498989999999994E-2</v>
      </c>
      <c r="U9" s="24">
        <v>-8.6779289999999995E-2</v>
      </c>
      <c r="V9" s="24">
        <v>8.5612369999999993E-2</v>
      </c>
      <c r="W9" s="28">
        <v>2.96580439655077E-2</v>
      </c>
      <c r="X9" s="24">
        <v>1.80516391550451E-2</v>
      </c>
      <c r="Y9" s="29">
        <v>-3.3814627253633101E-2</v>
      </c>
      <c r="Z9" s="64">
        <v>342.37620025000001</v>
      </c>
      <c r="AA9" s="64">
        <v>1284.4747616499999</v>
      </c>
      <c r="AB9" s="64">
        <v>142.81492148000001</v>
      </c>
      <c r="AC9" s="63">
        <v>143.926872105976</v>
      </c>
      <c r="AD9" s="64">
        <v>627.20967463048305</v>
      </c>
      <c r="AE9" s="65">
        <v>74.083540034165495</v>
      </c>
      <c r="AF9" s="64">
        <v>339.14699703999997</v>
      </c>
      <c r="AG9" s="64">
        <v>1273.1500692100001</v>
      </c>
      <c r="AH9" s="64">
        <v>150.11942833000001</v>
      </c>
      <c r="AI9" s="63">
        <v>144.85020175459101</v>
      </c>
      <c r="AJ9" s="64">
        <v>630.68045346780195</v>
      </c>
      <c r="AK9" s="65">
        <v>74.165287004192194</v>
      </c>
    </row>
    <row r="10" spans="1:37" x14ac:dyDescent="0.25">
      <c r="A10" s="21" t="s">
        <v>215</v>
      </c>
      <c r="B10" s="26" t="s">
        <v>579</v>
      </c>
      <c r="C10" s="24" t="s">
        <v>580</v>
      </c>
      <c r="D10" s="27" t="s">
        <v>581</v>
      </c>
      <c r="E10" s="51" t="s">
        <v>582</v>
      </c>
      <c r="F10" s="27" t="s">
        <v>583</v>
      </c>
      <c r="G10" s="29" t="s">
        <v>584</v>
      </c>
      <c r="H10" s="24">
        <v>-2.6736200000000002E-2</v>
      </c>
      <c r="I10" s="24">
        <v>-2.0041710000000001E-2</v>
      </c>
      <c r="J10" s="24">
        <v>-1.563312E-2</v>
      </c>
      <c r="K10" s="28">
        <v>-6.1528282583523499E-3</v>
      </c>
      <c r="L10" s="24">
        <v>-2.53210882395092E-3</v>
      </c>
      <c r="M10" s="29">
        <v>-5.0963465860145796E-3</v>
      </c>
      <c r="N10" s="24">
        <v>-0.15401671</v>
      </c>
      <c r="O10" s="24">
        <v>-2.5039100000000002E-2</v>
      </c>
      <c r="P10" s="24">
        <v>1.164544E-2</v>
      </c>
      <c r="Q10" s="28">
        <v>-0.79283977090982505</v>
      </c>
      <c r="R10" s="24">
        <v>-4.6081044455122998E-3</v>
      </c>
      <c r="S10" s="29">
        <v>0.166586846535</v>
      </c>
      <c r="T10" s="24">
        <v>0.13466022</v>
      </c>
      <c r="U10" s="24">
        <v>1.4677859999999999E-2</v>
      </c>
      <c r="V10" s="24">
        <v>-7.7018039999999996E-2</v>
      </c>
      <c r="W10" s="28">
        <v>0.78866822267504899</v>
      </c>
      <c r="X10" s="24">
        <v>2.5174567741701799E-2</v>
      </c>
      <c r="Y10" s="29">
        <v>-0.17368778588018399</v>
      </c>
      <c r="Z10" s="64">
        <v>329.52090027000003</v>
      </c>
      <c r="AA10" s="64">
        <v>1158.9198334299999</v>
      </c>
      <c r="AB10" s="64">
        <v>105.79347327000001</v>
      </c>
      <c r="AC10" s="63">
        <v>157.566359177832</v>
      </c>
      <c r="AD10" s="64">
        <v>604.22684077578697</v>
      </c>
      <c r="AE10" s="65">
        <v>50.8438159695773</v>
      </c>
      <c r="AF10" s="64">
        <v>323.49421675000002</v>
      </c>
      <c r="AG10" s="64">
        <v>1164.5920349999999</v>
      </c>
      <c r="AH10" s="64">
        <v>105.98086404</v>
      </c>
      <c r="AI10" s="63">
        <v>147.25935699036</v>
      </c>
      <c r="AJ10" s="64">
        <v>597.44286211554197</v>
      </c>
      <c r="AK10" s="65">
        <v>49.842810920359703</v>
      </c>
    </row>
    <row r="11" spans="1:37" x14ac:dyDescent="0.25">
      <c r="A11" s="21" t="s">
        <v>216</v>
      </c>
      <c r="B11" s="26" t="s">
        <v>585</v>
      </c>
      <c r="C11" s="26" t="s">
        <v>586</v>
      </c>
      <c r="D11" s="27" t="s">
        <v>587</v>
      </c>
      <c r="E11" s="28" t="s">
        <v>588</v>
      </c>
      <c r="F11" s="24" t="s">
        <v>589</v>
      </c>
      <c r="G11" s="29" t="s">
        <v>590</v>
      </c>
      <c r="H11" s="24">
        <v>-5.1181860000000003E-2</v>
      </c>
      <c r="I11" s="24">
        <v>-5.9176970000000002E-2</v>
      </c>
      <c r="J11" s="24">
        <v>-5.485487E-2</v>
      </c>
      <c r="K11" s="28">
        <v>-1.41159152529027E-2</v>
      </c>
      <c r="L11" s="24">
        <v>-7.7326861822546097E-3</v>
      </c>
      <c r="M11" s="29">
        <v>-1.2334698016939099E-2</v>
      </c>
      <c r="N11" s="24">
        <v>-2.0871000000000002E-3</v>
      </c>
      <c r="O11" s="24">
        <v>-2.3664899999999999E-2</v>
      </c>
      <c r="P11" s="24">
        <v>-1.598144E-2</v>
      </c>
      <c r="Q11" s="28">
        <v>-0.256367045054882</v>
      </c>
      <c r="R11" s="24">
        <v>-1.4847037562257401E-2</v>
      </c>
      <c r="S11" s="29">
        <v>-8.4463150827321191E-3</v>
      </c>
      <c r="T11" s="24">
        <v>-0.10846047</v>
      </c>
      <c r="U11" s="24">
        <v>-0.10874359</v>
      </c>
      <c r="V11" s="24">
        <v>-7.2374289999999994E-2</v>
      </c>
      <c r="W11" s="28">
        <v>0.24310185065388701</v>
      </c>
      <c r="X11" s="24">
        <v>1.08711292944711E-2</v>
      </c>
      <c r="Y11" s="29">
        <v>-8.3974696531029597E-2</v>
      </c>
      <c r="Z11" s="64">
        <v>322.56109948</v>
      </c>
      <c r="AA11" s="64">
        <v>1059.5105584099999</v>
      </c>
      <c r="AB11" s="64">
        <v>107.65974167</v>
      </c>
      <c r="AC11" s="63">
        <v>164.393033895787</v>
      </c>
      <c r="AD11" s="64">
        <v>697.13923816997396</v>
      </c>
      <c r="AE11" s="65">
        <v>68.2831398205618</v>
      </c>
      <c r="AF11" s="64">
        <v>299.10194192</v>
      </c>
      <c r="AG11" s="64">
        <v>969.18355138000004</v>
      </c>
      <c r="AH11" s="64">
        <v>107.7903865</v>
      </c>
      <c r="AI11" s="63">
        <v>166.85019763890401</v>
      </c>
      <c r="AJ11" s="64">
        <v>696.32677084310399</v>
      </c>
      <c r="AK11" s="65">
        <v>68.987855806820704</v>
      </c>
    </row>
    <row r="12" spans="1:37" x14ac:dyDescent="0.25">
      <c r="A12" s="21" t="s">
        <v>217</v>
      </c>
      <c r="B12" s="26" t="s">
        <v>597</v>
      </c>
      <c r="C12" s="26" t="s">
        <v>598</v>
      </c>
      <c r="D12" s="26" t="s">
        <v>599</v>
      </c>
      <c r="E12" s="28" t="s">
        <v>600</v>
      </c>
      <c r="F12" s="24" t="s">
        <v>601</v>
      </c>
      <c r="G12" s="29" t="s">
        <v>602</v>
      </c>
      <c r="H12" s="24">
        <v>-6.1118409999999998E-2</v>
      </c>
      <c r="I12" s="24">
        <v>-6.9665660000000004E-2</v>
      </c>
      <c r="J12" s="24">
        <v>-5.7906899999999997E-2</v>
      </c>
      <c r="K12" s="28">
        <v>-1.6323802108542701E-2</v>
      </c>
      <c r="L12" s="24">
        <v>-1.1401832800497501E-2</v>
      </c>
      <c r="M12" s="29">
        <v>-1.23633090086581E-2</v>
      </c>
      <c r="N12" s="24">
        <v>-2.230265E-2</v>
      </c>
      <c r="O12" s="24">
        <v>-3.0418629999999999E-2</v>
      </c>
      <c r="P12" s="24">
        <v>-2.7891079999999999E-2</v>
      </c>
      <c r="Q12" s="28">
        <v>-3.1050533172665502E-2</v>
      </c>
      <c r="R12" s="24">
        <v>-2.6143393159495799E-2</v>
      </c>
      <c r="S12" s="29">
        <v>3.0217115180939499E-2</v>
      </c>
      <c r="T12" s="24">
        <v>-0.12731451999999999</v>
      </c>
      <c r="U12" s="24">
        <v>-0.16232624000000001</v>
      </c>
      <c r="V12" s="24">
        <v>-0.24521528000000001</v>
      </c>
      <c r="W12" s="28">
        <v>3.0376362199357101E-2</v>
      </c>
      <c r="X12" s="24">
        <v>1.7624298416133301E-2</v>
      </c>
      <c r="Y12" s="29">
        <v>-6.4578548098702795E-2</v>
      </c>
      <c r="Z12" s="64">
        <v>286.68390596</v>
      </c>
      <c r="AA12" s="64">
        <v>1059.54485432</v>
      </c>
      <c r="AB12" s="64">
        <v>129.71706055999999</v>
      </c>
      <c r="AC12" s="63">
        <v>155.072482807819</v>
      </c>
      <c r="AD12" s="64">
        <v>656.70934649056403</v>
      </c>
      <c r="AE12" s="65">
        <v>90.254411720183498</v>
      </c>
      <c r="AF12" s="64">
        <v>220.33928882000001</v>
      </c>
      <c r="AG12" s="64">
        <v>914.27664154000001</v>
      </c>
      <c r="AH12" s="64">
        <v>113.48441067</v>
      </c>
      <c r="AI12" s="63">
        <v>154.09603709245701</v>
      </c>
      <c r="AJ12" s="64">
        <v>652.98116779834299</v>
      </c>
      <c r="AK12" s="65">
        <v>80.899519131207697</v>
      </c>
    </row>
    <row r="13" spans="1:37" x14ac:dyDescent="0.25">
      <c r="A13" s="21" t="s">
        <v>218</v>
      </c>
      <c r="B13" s="26" t="s">
        <v>603</v>
      </c>
      <c r="C13" s="26" t="s">
        <v>604</v>
      </c>
      <c r="D13" s="26" t="s">
        <v>605</v>
      </c>
      <c r="E13" s="28" t="s">
        <v>606</v>
      </c>
      <c r="F13" s="24" t="s">
        <v>607</v>
      </c>
      <c r="G13" s="29" t="s">
        <v>608</v>
      </c>
      <c r="H13" s="24">
        <v>-4.2246239999999997E-2</v>
      </c>
      <c r="I13" s="24">
        <v>-5.691707E-2</v>
      </c>
      <c r="J13" s="24">
        <v>-4.0653130000000003E-2</v>
      </c>
      <c r="K13" s="28">
        <v>-1.34885034997505E-2</v>
      </c>
      <c r="L13" s="24">
        <v>-8.4095182419389493E-3</v>
      </c>
      <c r="M13" s="29">
        <v>-1.0363509829792301E-2</v>
      </c>
      <c r="N13" s="24">
        <v>-1.695924E-2</v>
      </c>
      <c r="O13" s="24">
        <v>-2.0503500000000001E-2</v>
      </c>
      <c r="P13" s="24">
        <v>-1.288335E-2</v>
      </c>
      <c r="Q13" s="28">
        <v>-3.4097371398276101E-2</v>
      </c>
      <c r="R13" s="24">
        <v>-9.6300264280438398E-3</v>
      </c>
      <c r="S13" s="29">
        <v>1.77862828351863E-3</v>
      </c>
      <c r="T13" s="24">
        <v>-0.12391641</v>
      </c>
      <c r="U13" s="24">
        <v>-0.13583208999999999</v>
      </c>
      <c r="V13" s="24">
        <v>-0.12341396</v>
      </c>
      <c r="W13" s="28">
        <v>4.2507403911972698E-2</v>
      </c>
      <c r="X13" s="24">
        <v>4.88837643235471E-3</v>
      </c>
      <c r="Y13" s="29">
        <v>-1.93049519938897E-2</v>
      </c>
      <c r="Z13" s="64">
        <v>325.53407105999997</v>
      </c>
      <c r="AA13" s="64">
        <v>1129.28523137</v>
      </c>
      <c r="AB13" s="64">
        <v>114.53421643</v>
      </c>
      <c r="AC13" s="63">
        <v>169.88045646288501</v>
      </c>
      <c r="AD13" s="64">
        <v>674.72501796643701</v>
      </c>
      <c r="AE13" s="65">
        <v>70.143527221074606</v>
      </c>
      <c r="AF13" s="64">
        <v>296.06466832000001</v>
      </c>
      <c r="AG13" s="64">
        <v>1041.2301758399999</v>
      </c>
      <c r="AH13" s="64">
        <v>112.55220324</v>
      </c>
      <c r="AI13" s="63">
        <v>166.18722827238599</v>
      </c>
      <c r="AJ13" s="64">
        <v>677.84812637034997</v>
      </c>
      <c r="AK13" s="65">
        <v>71.823867103546903</v>
      </c>
    </row>
    <row r="14" spans="1:37" x14ac:dyDescent="0.25">
      <c r="A14" s="21" t="s">
        <v>219</v>
      </c>
      <c r="B14" s="26" t="s">
        <v>609</v>
      </c>
      <c r="C14" s="26" t="s">
        <v>610</v>
      </c>
      <c r="D14" s="24" t="s">
        <v>611</v>
      </c>
      <c r="E14" s="28" t="s">
        <v>612</v>
      </c>
      <c r="F14" s="24" t="s">
        <v>613</v>
      </c>
      <c r="G14" s="29" t="s">
        <v>614</v>
      </c>
      <c r="H14" s="24">
        <v>-2.8264859999999999E-2</v>
      </c>
      <c r="I14" s="24">
        <v>-3.405615E-2</v>
      </c>
      <c r="J14" s="24">
        <v>-1.388437E-2</v>
      </c>
      <c r="K14" s="28">
        <v>-7.8659218407110404E-3</v>
      </c>
      <c r="L14" s="24">
        <v>-3.58325706467895E-3</v>
      </c>
      <c r="M14" s="29">
        <v>-4.3071128123974897E-3</v>
      </c>
      <c r="N14" s="24">
        <v>-1.8676370000000001E-2</v>
      </c>
      <c r="O14" s="24">
        <v>-2.8707650000000001E-2</v>
      </c>
      <c r="P14" s="24">
        <v>-2.0710289999999999E-2</v>
      </c>
      <c r="Q14" s="28">
        <v>-0.25874748504693101</v>
      </c>
      <c r="R14" s="24">
        <v>-6.8744484358928201E-3</v>
      </c>
      <c r="S14" s="29">
        <v>-0.13038651996784001</v>
      </c>
      <c r="T14" s="24">
        <v>-0.12224155</v>
      </c>
      <c r="U14" s="24">
        <v>-9.4735449999999999E-2</v>
      </c>
      <c r="V14" s="24">
        <v>4.0700460000000001E-2</v>
      </c>
      <c r="W14" s="28">
        <v>0.251411030184095</v>
      </c>
      <c r="X14" s="24">
        <v>1.4904314978382001E-2</v>
      </c>
      <c r="Y14" s="29">
        <v>0.12904515868173599</v>
      </c>
      <c r="Z14" s="64">
        <v>352.63198675000001</v>
      </c>
      <c r="AA14" s="64">
        <v>1308.74607642</v>
      </c>
      <c r="AB14" s="64">
        <v>126.73400038</v>
      </c>
      <c r="AC14" s="63">
        <v>142.26930314074099</v>
      </c>
      <c r="AD14" s="64">
        <v>721.61676024178098</v>
      </c>
      <c r="AE14" s="65">
        <v>76.088946854057696</v>
      </c>
      <c r="AF14" s="64">
        <v>347.69503408999998</v>
      </c>
      <c r="AG14" s="64">
        <v>1306.1828013300001</v>
      </c>
      <c r="AH14" s="64">
        <v>133.73313082000001</v>
      </c>
      <c r="AI14" s="63">
        <v>144.83198553134</v>
      </c>
      <c r="AJ14" s="64">
        <v>719.48926574728398</v>
      </c>
      <c r="AK14" s="65">
        <v>77.956532821021696</v>
      </c>
    </row>
    <row r="15" spans="1:37" x14ac:dyDescent="0.25">
      <c r="A15" s="21" t="s">
        <v>220</v>
      </c>
      <c r="B15" s="26" t="s">
        <v>615</v>
      </c>
      <c r="C15" s="26" t="s">
        <v>616</v>
      </c>
      <c r="D15" s="24" t="s">
        <v>617</v>
      </c>
      <c r="E15" s="28" t="s">
        <v>618</v>
      </c>
      <c r="F15" s="24" t="s">
        <v>619</v>
      </c>
      <c r="G15" s="29" t="s">
        <v>620</v>
      </c>
      <c r="H15" s="24">
        <v>-3.5434630000000002E-2</v>
      </c>
      <c r="I15" s="24">
        <v>-5.2266769999999997E-2</v>
      </c>
      <c r="J15" s="24">
        <v>-4.1996249999999999E-2</v>
      </c>
      <c r="K15" s="28">
        <v>-8.7087270647236304E-3</v>
      </c>
      <c r="L15" s="24">
        <v>-8.9358509456830392E-3</v>
      </c>
      <c r="M15" s="29">
        <v>-5.7224447105278398E-3</v>
      </c>
      <c r="N15" s="24">
        <v>-1.4259299999999999E-3</v>
      </c>
      <c r="O15" s="24">
        <v>-2.010464E-2</v>
      </c>
      <c r="P15" s="24">
        <v>5.1938709999999999E-2</v>
      </c>
      <c r="Q15" s="28">
        <v>-1.2669838713892699E-2</v>
      </c>
      <c r="R15" s="24">
        <v>-7.6280816644902303E-3</v>
      </c>
      <c r="S15" s="29">
        <v>1.1429442237896799E-2</v>
      </c>
      <c r="T15" s="24">
        <v>-4.6645510000000001E-2</v>
      </c>
      <c r="U15" s="24">
        <v>-0.12066726999999999</v>
      </c>
      <c r="V15" s="24">
        <v>-0.10486586000000001</v>
      </c>
      <c r="W15" s="28">
        <v>7.45757765108985E-2</v>
      </c>
      <c r="X15" s="24">
        <v>-3.2243737422200298E-3</v>
      </c>
      <c r="Y15" s="29">
        <v>-0.14462099366449199</v>
      </c>
      <c r="Z15" s="64">
        <v>356.33911720999998</v>
      </c>
      <c r="AA15" s="64">
        <v>1111.79198937</v>
      </c>
      <c r="AB15" s="64">
        <v>149.06932284999999</v>
      </c>
      <c r="AC15" s="63">
        <v>169.399251749359</v>
      </c>
      <c r="AD15" s="64">
        <v>685.71487227994703</v>
      </c>
      <c r="AE15" s="65">
        <v>93.125559245982103</v>
      </c>
      <c r="AF15" s="64">
        <v>355.55373242000002</v>
      </c>
      <c r="AG15" s="64">
        <v>1036.23870766</v>
      </c>
      <c r="AH15" s="64">
        <v>155.30106366999999</v>
      </c>
      <c r="AI15" s="63">
        <v>169.316606544851</v>
      </c>
      <c r="AJ15" s="64">
        <v>689.24146893144803</v>
      </c>
      <c r="AK15" s="65">
        <v>88.399250957011702</v>
      </c>
    </row>
    <row r="16" spans="1:37" x14ac:dyDescent="0.25">
      <c r="A16" s="21" t="s">
        <v>221</v>
      </c>
      <c r="B16" s="24"/>
      <c r="C16" s="26" t="s">
        <v>621</v>
      </c>
      <c r="D16" s="26" t="s">
        <v>622</v>
      </c>
      <c r="E16" s="28" t="s">
        <v>623</v>
      </c>
      <c r="F16" s="24" t="s">
        <v>624</v>
      </c>
      <c r="G16" s="29" t="s">
        <v>625</v>
      </c>
      <c r="H16" s="24">
        <v>-5.070384E-2</v>
      </c>
      <c r="I16" s="24">
        <v>-5.0090129999999997E-2</v>
      </c>
      <c r="J16" s="24">
        <v>-4.3485200000000002E-2</v>
      </c>
      <c r="K16" s="28">
        <v>-1.2933980766140199E-2</v>
      </c>
      <c r="L16" s="24">
        <v>-8.7806928570360997E-3</v>
      </c>
      <c r="M16" s="29">
        <v>-8.1522187241474808E-3</v>
      </c>
      <c r="N16" s="24"/>
      <c r="O16" s="24">
        <v>-1.2809610000000001E-2</v>
      </c>
      <c r="P16" s="24">
        <v>-1.152655E-2</v>
      </c>
      <c r="Q16" s="28">
        <v>-1.69173169290531E-2</v>
      </c>
      <c r="R16" s="24">
        <v>-8.20689594081748E-3</v>
      </c>
      <c r="S16" s="29">
        <v>1.8742855815452601E-2</v>
      </c>
      <c r="T16" s="24"/>
      <c r="U16" s="24">
        <v>-0.10045832</v>
      </c>
      <c r="V16" s="24">
        <v>-0.13582052</v>
      </c>
      <c r="W16" s="28">
        <v>7.4994197024334602E-2</v>
      </c>
      <c r="X16" s="24">
        <v>-7.5308811742675298E-3</v>
      </c>
      <c r="Y16" s="29">
        <v>-3.8442218562281798E-2</v>
      </c>
      <c r="Z16" s="64">
        <v>270.69766799000001</v>
      </c>
      <c r="AA16" s="64">
        <v>904.82249463000005</v>
      </c>
      <c r="AB16" s="64">
        <v>95.174553290000006</v>
      </c>
      <c r="AC16" s="63">
        <v>144.01332222862601</v>
      </c>
      <c r="AD16" s="64">
        <v>636.03452951316103</v>
      </c>
      <c r="AE16" s="65">
        <v>61.498179771180801</v>
      </c>
      <c r="AF16" s="64"/>
      <c r="AG16" s="64">
        <v>822.54185968000002</v>
      </c>
      <c r="AH16" s="64">
        <v>82.556131329999999</v>
      </c>
      <c r="AI16" s="63">
        <v>141.42751142548701</v>
      </c>
      <c r="AJ16" s="64">
        <v>639.25528385246298</v>
      </c>
      <c r="AK16" s="65">
        <v>53.961910751203497</v>
      </c>
    </row>
    <row r="17" spans="1:37" x14ac:dyDescent="0.25">
      <c r="A17" s="21" t="s">
        <v>222</v>
      </c>
      <c r="B17" s="26" t="s">
        <v>626</v>
      </c>
      <c r="C17" s="26" t="s">
        <v>627</v>
      </c>
      <c r="D17" s="24" t="s">
        <v>628</v>
      </c>
      <c r="E17" s="28" t="s">
        <v>321</v>
      </c>
      <c r="F17" s="24" t="s">
        <v>629</v>
      </c>
      <c r="G17" s="29" t="s">
        <v>630</v>
      </c>
      <c r="H17" s="24">
        <v>-4.2209360000000001E-2</v>
      </c>
      <c r="I17" s="24">
        <v>-5.4645979999999997E-2</v>
      </c>
      <c r="J17" s="24">
        <v>-7.8168899999999999E-3</v>
      </c>
      <c r="K17" s="28">
        <v>-9.2334979677365404E-3</v>
      </c>
      <c r="L17" s="24">
        <v>-7.4040959076633103E-3</v>
      </c>
      <c r="M17" s="29">
        <v>-5.2167641788909598E-3</v>
      </c>
      <c r="N17" s="24">
        <v>-3.5641760000000001E-2</v>
      </c>
      <c r="O17" s="24">
        <v>-5.0766720000000001E-2</v>
      </c>
      <c r="P17" s="24">
        <v>5.0448000000000003E-3</v>
      </c>
      <c r="Q17" s="28">
        <v>-0.182929205552609</v>
      </c>
      <c r="R17" s="24">
        <v>-1.2905277199207201E-2</v>
      </c>
      <c r="S17" s="29">
        <v>0.23163296743076001</v>
      </c>
      <c r="T17" s="24">
        <v>-0.16177278</v>
      </c>
      <c r="U17" s="24">
        <v>-0.13098541</v>
      </c>
      <c r="V17" s="24">
        <v>-3.350798E-2</v>
      </c>
      <c r="W17" s="28">
        <v>0.174809109444301</v>
      </c>
      <c r="X17" s="24">
        <v>1.2611544148664E-2</v>
      </c>
      <c r="Y17" s="29">
        <v>-0.23746059522115101</v>
      </c>
      <c r="Z17" s="64">
        <v>311.44974366000002</v>
      </c>
      <c r="AA17" s="64">
        <v>1143.9390921199999</v>
      </c>
      <c r="AB17" s="64">
        <v>113.33823961</v>
      </c>
      <c r="AC17" s="63">
        <v>147.670439803976</v>
      </c>
      <c r="AD17" s="64">
        <v>668.82259823829099</v>
      </c>
      <c r="AE17" s="65">
        <v>67.601261941776798</v>
      </c>
      <c r="AF17" s="64">
        <v>299.60548246000002</v>
      </c>
      <c r="AG17" s="64">
        <v>1134.99089755</v>
      </c>
      <c r="AH17" s="64">
        <v>120.2614918</v>
      </c>
      <c r="AI17" s="63">
        <v>149.12639507958301</v>
      </c>
      <c r="AJ17" s="64">
        <v>664.86037276647403</v>
      </c>
      <c r="AK17" s="65">
        <v>70.415421092717096</v>
      </c>
    </row>
    <row r="18" spans="1:37" x14ac:dyDescent="0.25">
      <c r="A18" s="21" t="s">
        <v>223</v>
      </c>
      <c r="B18" s="24"/>
      <c r="C18" s="26" t="s">
        <v>631</v>
      </c>
      <c r="D18" s="26" t="s">
        <v>632</v>
      </c>
      <c r="E18" s="28" t="s">
        <v>633</v>
      </c>
      <c r="F18" s="24" t="s">
        <v>634</v>
      </c>
      <c r="G18" s="29" t="s">
        <v>342</v>
      </c>
      <c r="H18" s="24">
        <v>-3.6107529999999999E-2</v>
      </c>
      <c r="I18" s="24">
        <v>-5.2612649999999997E-2</v>
      </c>
      <c r="J18" s="24">
        <v>-4.4917760000000001E-2</v>
      </c>
      <c r="K18" s="28">
        <v>-9.1874136690190192E-3</v>
      </c>
      <c r="L18" s="24">
        <v>-7.9785816392133006E-3</v>
      </c>
      <c r="M18" s="29">
        <v>-8.2910017200482494E-3</v>
      </c>
      <c r="N18" s="24"/>
      <c r="O18" s="24">
        <v>-2.9369909999999999E-2</v>
      </c>
      <c r="P18" s="24">
        <v>-2.6226380000000001E-2</v>
      </c>
      <c r="Q18" s="28">
        <v>-2.1310960091512201E-2</v>
      </c>
      <c r="R18" s="24">
        <v>-2.3886624031519602E-2</v>
      </c>
      <c r="S18" s="29">
        <v>-0.53164205026384703</v>
      </c>
      <c r="T18" s="24"/>
      <c r="U18" s="24">
        <v>-0.12583498000000001</v>
      </c>
      <c r="V18" s="24">
        <v>-9.9613409999999999E-2</v>
      </c>
      <c r="W18" s="28">
        <v>2.5001818470365301E-2</v>
      </c>
      <c r="X18" s="24">
        <v>1.8674303551194298E-2</v>
      </c>
      <c r="Y18" s="29">
        <v>0.52402432031861701</v>
      </c>
      <c r="Z18" s="64">
        <v>220.90421703000001</v>
      </c>
      <c r="AA18" s="64">
        <v>923.72602397000003</v>
      </c>
      <c r="AB18" s="64">
        <v>102.7779195</v>
      </c>
      <c r="AC18" s="63">
        <v>150.877317417234</v>
      </c>
      <c r="AD18" s="64">
        <v>670.42999228826704</v>
      </c>
      <c r="AE18" s="65">
        <v>69.300613535751495</v>
      </c>
      <c r="AF18" s="64"/>
      <c r="AG18" s="64">
        <v>842.47798094999996</v>
      </c>
      <c r="AH18" s="64">
        <v>100.02386041</v>
      </c>
      <c r="AI18" s="63">
        <v>151.292264879893</v>
      </c>
      <c r="AJ18" s="64">
        <v>667.18455551557599</v>
      </c>
      <c r="AK18" s="65">
        <v>70.982237707437093</v>
      </c>
    </row>
    <row r="19" spans="1:37" x14ac:dyDescent="0.25">
      <c r="A19" s="21" t="s">
        <v>224</v>
      </c>
      <c r="B19" s="27" t="s">
        <v>635</v>
      </c>
      <c r="C19" s="24" t="s">
        <v>636</v>
      </c>
      <c r="D19" s="24" t="s">
        <v>637</v>
      </c>
      <c r="E19" s="28" t="s">
        <v>638</v>
      </c>
      <c r="F19" s="27" t="s">
        <v>639</v>
      </c>
      <c r="G19" s="29" t="s">
        <v>640</v>
      </c>
      <c r="H19" s="24">
        <v>-2.5840849999999999E-2</v>
      </c>
      <c r="I19" s="24">
        <v>-2.3142800000000002E-2</v>
      </c>
      <c r="J19" s="24">
        <v>-1.928355E-2</v>
      </c>
      <c r="K19" s="28">
        <v>-3.8326842183054699E-3</v>
      </c>
      <c r="L19" s="24">
        <v>-2.0184336574081601E-3</v>
      </c>
      <c r="M19" s="29">
        <v>-5.1077964249919301E-3</v>
      </c>
      <c r="N19" s="24">
        <v>-3.1181710000000001E-2</v>
      </c>
      <c r="O19" s="24">
        <v>-1.98319E-2</v>
      </c>
      <c r="P19" s="24">
        <v>-6.83221E-3</v>
      </c>
      <c r="Q19" s="28">
        <v>6.5465010490105703E-4</v>
      </c>
      <c r="R19" s="24">
        <v>-5.8578521317420003E-3</v>
      </c>
      <c r="S19" s="29">
        <v>1.1805125691385201</v>
      </c>
      <c r="T19" s="24">
        <v>9.6111169999999996E-2</v>
      </c>
      <c r="U19" s="24">
        <v>-5.4598599999999997E-2</v>
      </c>
      <c r="V19" s="24">
        <v>-3.4501660000000003E-2</v>
      </c>
      <c r="W19" s="28">
        <v>-1.5111666860145E-2</v>
      </c>
      <c r="X19" s="24">
        <v>1.73871024878706E-2</v>
      </c>
      <c r="Y19" s="29">
        <v>-1.18629145089548</v>
      </c>
      <c r="Z19" s="64">
        <v>370.02741202999999</v>
      </c>
      <c r="AA19" s="64">
        <v>1288.81334677</v>
      </c>
      <c r="AB19" s="64">
        <v>135.85137404</v>
      </c>
      <c r="AC19" s="63">
        <v>141.51121204687701</v>
      </c>
      <c r="AD19" s="64">
        <v>670.60242825953401</v>
      </c>
      <c r="AE19" s="65">
        <v>70.524057854154194</v>
      </c>
      <c r="AF19" s="64">
        <v>369.85651460999998</v>
      </c>
      <c r="AG19" s="64">
        <v>1292.42860281</v>
      </c>
      <c r="AH19" s="64">
        <v>143.02400800000001</v>
      </c>
      <c r="AI19" s="63">
        <v>144.128994715424</v>
      </c>
      <c r="AJ19" s="64">
        <v>664.25392110987002</v>
      </c>
      <c r="AK19" s="65">
        <v>72.034628919616793</v>
      </c>
    </row>
    <row r="20" spans="1:37" x14ac:dyDescent="0.25">
      <c r="A20" s="21" t="s">
        <v>225</v>
      </c>
      <c r="B20" s="26" t="s">
        <v>641</v>
      </c>
      <c r="C20" s="26" t="s">
        <v>642</v>
      </c>
      <c r="D20" s="26" t="s">
        <v>643</v>
      </c>
      <c r="E20" s="28" t="s">
        <v>644</v>
      </c>
      <c r="F20" s="24" t="s">
        <v>645</v>
      </c>
      <c r="G20" s="29" t="s">
        <v>646</v>
      </c>
      <c r="H20" s="24">
        <v>-5.285977E-2</v>
      </c>
      <c r="I20" s="24">
        <v>-6.6936499999999996E-2</v>
      </c>
      <c r="J20" s="24">
        <v>-4.8889799999999997E-2</v>
      </c>
      <c r="K20" s="28">
        <v>-1.36157658037033E-2</v>
      </c>
      <c r="L20" s="24">
        <v>-9.9473757988186098E-3</v>
      </c>
      <c r="M20" s="29">
        <v>-1.54813868494261E-2</v>
      </c>
      <c r="N20" s="24">
        <v>-2.9779570000000002E-2</v>
      </c>
      <c r="O20" s="24">
        <v>-3.5606499999999999E-2</v>
      </c>
      <c r="P20" s="24">
        <v>-6.1353900000000001E-3</v>
      </c>
      <c r="Q20" s="28">
        <v>-2.5027772618370199E-2</v>
      </c>
      <c r="R20" s="24">
        <v>-1.74779637970334E-2</v>
      </c>
      <c r="S20" s="29">
        <v>-2.1530960381905698E-3</v>
      </c>
      <c r="T20" s="24">
        <v>-9.8499950000000003E-2</v>
      </c>
      <c r="U20" s="24">
        <v>-0.17098890999999999</v>
      </c>
      <c r="V20" s="24">
        <v>-0.10102469</v>
      </c>
      <c r="W20" s="28">
        <v>2.1841065949193501E-2</v>
      </c>
      <c r="X20" s="24">
        <v>9.5324921003499003E-3</v>
      </c>
      <c r="Y20" s="29">
        <v>-2.1191297528975101E-2</v>
      </c>
      <c r="Z20" s="64">
        <v>283.27424060999999</v>
      </c>
      <c r="AA20" s="64">
        <v>1061.1451965599999</v>
      </c>
      <c r="AB20" s="64">
        <v>105.46211228</v>
      </c>
      <c r="AC20" s="63">
        <v>164.16564203335</v>
      </c>
      <c r="AD20" s="64">
        <v>691.44968469149296</v>
      </c>
      <c r="AE20" s="65">
        <v>68.865129136419</v>
      </c>
      <c r="AF20" s="64">
        <v>244.50352774000001</v>
      </c>
      <c r="AG20" s="64">
        <v>947.50182518999998</v>
      </c>
      <c r="AH20" s="64">
        <v>98.167493829999998</v>
      </c>
      <c r="AI20" s="63">
        <v>166.068106144328</v>
      </c>
      <c r="AJ20" s="64">
        <v>692.87968698064105</v>
      </c>
      <c r="AK20" s="65">
        <v>69.899633668067295</v>
      </c>
    </row>
    <row r="21" spans="1:37" x14ac:dyDescent="0.25">
      <c r="A21" s="21" t="s">
        <v>226</v>
      </c>
      <c r="B21" s="24" t="s">
        <v>653</v>
      </c>
      <c r="C21" s="26" t="s">
        <v>654</v>
      </c>
      <c r="D21" s="26" t="s">
        <v>655</v>
      </c>
      <c r="E21" s="28" t="s">
        <v>265</v>
      </c>
      <c r="F21" s="24" t="s">
        <v>656</v>
      </c>
      <c r="G21" s="29" t="s">
        <v>657</v>
      </c>
      <c r="H21" s="24">
        <v>-2.419425E-2</v>
      </c>
      <c r="I21" s="24">
        <v>-3.4815819999999997E-2</v>
      </c>
      <c r="J21" s="24">
        <v>-1.5073649999999999E-2</v>
      </c>
      <c r="K21" s="28">
        <v>-6.7779900621541796E-3</v>
      </c>
      <c r="L21" s="24">
        <v>-7.16745935975818E-3</v>
      </c>
      <c r="M21" s="29">
        <v>-2.0912494220323898E-3</v>
      </c>
      <c r="N21" s="24">
        <v>-4.121495E-2</v>
      </c>
      <c r="O21" s="24">
        <v>-2.314275E-2</v>
      </c>
      <c r="P21" s="24">
        <v>8.0373050000000001E-2</v>
      </c>
      <c r="Q21" s="28">
        <v>-0.285724207043203</v>
      </c>
      <c r="R21" s="24">
        <v>-6.4897708220065598E-3</v>
      </c>
      <c r="S21" s="29">
        <v>4.4356964110059502E-2</v>
      </c>
      <c r="T21" s="24">
        <v>4.0498920000000001E-2</v>
      </c>
      <c r="U21" s="24">
        <v>-6.3224790000000003E-2</v>
      </c>
      <c r="V21" s="24">
        <v>-0.12565941</v>
      </c>
      <c r="W21" s="28">
        <v>0.28033536386948599</v>
      </c>
      <c r="X21" s="24">
        <v>-8.8944217190509798E-3</v>
      </c>
      <c r="Y21" s="29">
        <v>-5.1234352112669003E-2</v>
      </c>
      <c r="Z21" s="64">
        <v>333.85116464999999</v>
      </c>
      <c r="AA21" s="64">
        <v>1136.2037354300001</v>
      </c>
      <c r="AB21" s="64">
        <v>136.69216168</v>
      </c>
      <c r="AC21" s="63">
        <v>127.779726714595</v>
      </c>
      <c r="AD21" s="64">
        <v>673.49711669140595</v>
      </c>
      <c r="AE21" s="65">
        <v>71.303199952607798</v>
      </c>
      <c r="AF21" s="64">
        <v>335.41095496000003</v>
      </c>
      <c r="AG21" s="64">
        <v>1130.8645877500001</v>
      </c>
      <c r="AH21" s="64">
        <v>132.6569451</v>
      </c>
      <c r="AI21" s="63">
        <v>125.026905958768</v>
      </c>
      <c r="AJ21" s="64">
        <v>676.56339565478402</v>
      </c>
      <c r="AK21" s="65">
        <v>72.250822974989802</v>
      </c>
    </row>
    <row r="22" spans="1:37" x14ac:dyDescent="0.25">
      <c r="A22" s="21" t="s">
        <v>227</v>
      </c>
      <c r="B22" s="26" t="s">
        <v>658</v>
      </c>
      <c r="C22" s="26" t="s">
        <v>659</v>
      </c>
      <c r="D22" s="24" t="s">
        <v>660</v>
      </c>
      <c r="E22" s="28" t="s">
        <v>661</v>
      </c>
      <c r="F22" s="24" t="s">
        <v>662</v>
      </c>
      <c r="G22" s="29" t="s">
        <v>663</v>
      </c>
      <c r="H22" s="24">
        <v>-3.45344E-2</v>
      </c>
      <c r="I22" s="24">
        <v>-5.3330759999999998E-2</v>
      </c>
      <c r="J22" s="24">
        <v>-3.9936439999999997E-2</v>
      </c>
      <c r="K22" s="28">
        <v>-1.19527867855858E-2</v>
      </c>
      <c r="L22" s="24">
        <v>-7.8056144978722901E-3</v>
      </c>
      <c r="M22" s="29">
        <v>-8.4449181040572394E-3</v>
      </c>
      <c r="N22" s="24">
        <v>-2.400677E-2</v>
      </c>
      <c r="O22" s="24">
        <v>3.1941150000000001E-2</v>
      </c>
      <c r="P22" s="24">
        <v>7.3146039999999996E-2</v>
      </c>
      <c r="Q22" s="28">
        <v>7.2647864614727706E-2</v>
      </c>
      <c r="R22" s="24">
        <v>-3.1741511004327601E-2</v>
      </c>
      <c r="S22" s="29">
        <v>-2.2674284374174002E-3</v>
      </c>
      <c r="T22" s="24">
        <v>-0.17744956000000001</v>
      </c>
      <c r="U22" s="24">
        <v>-9.1178549999999997E-2</v>
      </c>
      <c r="V22" s="24">
        <v>-0.12320141</v>
      </c>
      <c r="W22" s="28">
        <v>-8.5711011661456601E-2</v>
      </c>
      <c r="X22" s="24">
        <v>2.4665690287116401E-2</v>
      </c>
      <c r="Y22" s="29">
        <v>-4.5589581861910998E-2</v>
      </c>
      <c r="Z22" s="64">
        <v>304.52017547999998</v>
      </c>
      <c r="AA22" s="64">
        <v>1036.40564623</v>
      </c>
      <c r="AB22" s="64">
        <v>96.80442918</v>
      </c>
      <c r="AC22" s="63">
        <v>145.54205945715</v>
      </c>
      <c r="AD22" s="64">
        <v>635.10586319257595</v>
      </c>
      <c r="AE22" s="65">
        <v>64.337552074888407</v>
      </c>
      <c r="AF22" s="64">
        <v>296.91435487000001</v>
      </c>
      <c r="AG22" s="64">
        <v>1029.9343316100001</v>
      </c>
      <c r="AH22" s="64">
        <v>100.04852637</v>
      </c>
      <c r="AI22" s="63">
        <v>148.102182299682</v>
      </c>
      <c r="AJ22" s="64">
        <v>637.43910258538904</v>
      </c>
      <c r="AK22" s="65">
        <v>65.656894692967896</v>
      </c>
    </row>
    <row r="23" spans="1:37" x14ac:dyDescent="0.25">
      <c r="A23" s="21" t="s">
        <v>228</v>
      </c>
      <c r="B23" s="26" t="s">
        <v>664</v>
      </c>
      <c r="C23" s="26" t="s">
        <v>665</v>
      </c>
      <c r="D23" s="26" t="s">
        <v>666</v>
      </c>
      <c r="E23" s="28" t="s">
        <v>667</v>
      </c>
      <c r="F23" s="27" t="s">
        <v>668</v>
      </c>
      <c r="G23" s="29" t="s">
        <v>669</v>
      </c>
      <c r="H23" s="24">
        <v>-3.4237419999999998E-2</v>
      </c>
      <c r="I23" s="24">
        <v>-5.2854619999999998E-2</v>
      </c>
      <c r="J23" s="24">
        <v>-3.1057810000000002E-2</v>
      </c>
      <c r="K23" s="28">
        <v>-9.4373869332807902E-3</v>
      </c>
      <c r="L23" s="24">
        <v>-7.7463040604477803E-3</v>
      </c>
      <c r="M23" s="29">
        <v>-7.7355681785313702E-3</v>
      </c>
      <c r="N23" s="24">
        <v>-2.3646879999999999E-2</v>
      </c>
      <c r="O23" s="24">
        <v>-4.0782739999999998E-2</v>
      </c>
      <c r="P23" s="24">
        <v>-1.476776E-2</v>
      </c>
      <c r="Q23" s="28">
        <v>-1.1452211881120901E-2</v>
      </c>
      <c r="R23" s="24">
        <v>-1.26830129458236E-2</v>
      </c>
      <c r="S23" s="29">
        <v>-7.7802472314271898E-4</v>
      </c>
      <c r="T23" s="24">
        <v>-6.2309080000000003E-2</v>
      </c>
      <c r="U23" s="24">
        <v>-7.5477089999999997E-2</v>
      </c>
      <c r="V23" s="24">
        <v>-0.14851453000000001</v>
      </c>
      <c r="W23" s="28">
        <v>3.7933072410399497E-2</v>
      </c>
      <c r="X23" s="24">
        <v>1.3610259757905301E-2</v>
      </c>
      <c r="Y23" s="29">
        <v>-1.23095013499605E-2</v>
      </c>
      <c r="Z23" s="64">
        <v>201.19553005</v>
      </c>
      <c r="AA23" s="64">
        <v>911.75633211000002</v>
      </c>
      <c r="AB23" s="64">
        <v>89.336266440000003</v>
      </c>
      <c r="AC23" s="63">
        <v>135.623490874753</v>
      </c>
      <c r="AD23" s="64">
        <v>661.23932958136697</v>
      </c>
      <c r="AE23" s="65">
        <v>59.108824139862897</v>
      </c>
      <c r="AF23" s="64">
        <v>184.02745969</v>
      </c>
      <c r="AG23" s="64">
        <v>890.74785392000001</v>
      </c>
      <c r="AH23" s="64">
        <v>84.157426630000003</v>
      </c>
      <c r="AI23" s="63">
        <v>137.74942039946299</v>
      </c>
      <c r="AJ23" s="64">
        <v>656.07545670533898</v>
      </c>
      <c r="AK23" s="65">
        <v>61.502207762655303</v>
      </c>
    </row>
    <row r="24" spans="1:37" x14ac:dyDescent="0.25">
      <c r="A24" s="21" t="s">
        <v>229</v>
      </c>
      <c r="B24" s="26" t="s">
        <v>670</v>
      </c>
      <c r="C24" s="26" t="s">
        <v>671</v>
      </c>
      <c r="D24" s="24" t="s">
        <v>672</v>
      </c>
      <c r="E24" s="28" t="s">
        <v>321</v>
      </c>
      <c r="F24" s="24" t="s">
        <v>673</v>
      </c>
      <c r="G24" s="29" t="s">
        <v>674</v>
      </c>
      <c r="H24" s="24">
        <v>-3.571071E-2</v>
      </c>
      <c r="I24" s="24">
        <v>-4.8275079999999998E-2</v>
      </c>
      <c r="J24" s="24">
        <v>-2.3533249999999999E-2</v>
      </c>
      <c r="K24" s="28">
        <v>-9.5326261356243301E-3</v>
      </c>
      <c r="L24" s="24">
        <v>-5.3661894928966596E-3</v>
      </c>
      <c r="M24" s="29">
        <v>-6.53514693006627E-3</v>
      </c>
      <c r="N24" s="24">
        <v>-2.6961599999999999E-2</v>
      </c>
      <c r="O24" s="24">
        <v>-3.7169109999999998E-2</v>
      </c>
      <c r="P24" s="24">
        <v>-0.109918</v>
      </c>
      <c r="Q24" s="28">
        <v>-0.24362437612740701</v>
      </c>
      <c r="R24" s="24">
        <v>-1.24388940151475E-2</v>
      </c>
      <c r="S24" s="29">
        <v>-9.2769802516305802E-2</v>
      </c>
      <c r="T24" s="24">
        <v>-0.17978021999999999</v>
      </c>
      <c r="U24" s="24">
        <v>-6.1027980000000003E-2</v>
      </c>
      <c r="V24" s="24">
        <v>9.464206E-2</v>
      </c>
      <c r="W24" s="28">
        <v>0.23551270953959499</v>
      </c>
      <c r="X24" s="24">
        <v>1.2010375511261299E-2</v>
      </c>
      <c r="Y24" s="29">
        <v>8.9951663505160595E-2</v>
      </c>
      <c r="Z24" s="64">
        <v>290.92999336999998</v>
      </c>
      <c r="AA24" s="64">
        <v>1010.63590956</v>
      </c>
      <c r="AB24" s="64">
        <v>95.752756550000001</v>
      </c>
      <c r="AC24" s="63">
        <v>153.89422202722201</v>
      </c>
      <c r="AD24" s="64">
        <v>643.31292289133796</v>
      </c>
      <c r="AE24" s="65">
        <v>69.444726994101202</v>
      </c>
      <c r="AF24" s="64">
        <v>286.04588774000001</v>
      </c>
      <c r="AG24" s="64">
        <v>1001.87114259</v>
      </c>
      <c r="AH24" s="64">
        <v>102.25357634</v>
      </c>
      <c r="AI24" s="63">
        <v>154.01035758994499</v>
      </c>
      <c r="AJ24" s="64">
        <v>639.51874192615901</v>
      </c>
      <c r="AK24" s="65">
        <v>69.9129188048488</v>
      </c>
    </row>
    <row r="25" spans="1:37" x14ac:dyDescent="0.25">
      <c r="A25" s="21" t="s">
        <v>230</v>
      </c>
      <c r="B25" s="26" t="s">
        <v>675</v>
      </c>
      <c r="C25" s="26" t="s">
        <v>676</v>
      </c>
      <c r="D25" s="24" t="s">
        <v>677</v>
      </c>
      <c r="E25" s="28" t="s">
        <v>612</v>
      </c>
      <c r="F25" s="24" t="s">
        <v>678</v>
      </c>
      <c r="G25" s="29" t="s">
        <v>679</v>
      </c>
      <c r="H25" s="24">
        <v>-2.7502220000000001E-2</v>
      </c>
      <c r="I25" s="24">
        <v>-4.6791920000000001E-2</v>
      </c>
      <c r="J25" s="24">
        <v>-4.2545769999999997E-2</v>
      </c>
      <c r="K25" s="28">
        <v>-3.5760854556248201E-3</v>
      </c>
      <c r="L25" s="24">
        <v>-7.1867264582661404E-3</v>
      </c>
      <c r="M25" s="29">
        <v>-9.4760025009136394E-3</v>
      </c>
      <c r="N25" s="24">
        <v>-2.028864E-2</v>
      </c>
      <c r="O25" s="24">
        <v>-3.2292260000000003E-2</v>
      </c>
      <c r="P25" s="24">
        <v>-2.9759529999999999E-2</v>
      </c>
      <c r="Q25" s="28">
        <v>-0.25394870968091598</v>
      </c>
      <c r="R25" s="24">
        <v>-9.6156243375117804E-3</v>
      </c>
      <c r="S25" s="29">
        <v>-3.8924680585732999E-3</v>
      </c>
      <c r="T25" s="24">
        <v>-0.16275559000000001</v>
      </c>
      <c r="U25" s="24">
        <v>-6.6931630000000006E-2</v>
      </c>
      <c r="V25" s="24">
        <v>-6.6943150000000007E-2</v>
      </c>
      <c r="W25" s="28">
        <v>0.25091620579835699</v>
      </c>
      <c r="X25" s="24">
        <v>5.7365421051324998E-3</v>
      </c>
      <c r="Y25" s="29">
        <v>-1.00118697291818E-2</v>
      </c>
      <c r="Z25" s="64">
        <v>207.61922632</v>
      </c>
      <c r="AA25" s="64">
        <v>854.81135193</v>
      </c>
      <c r="AB25" s="64">
        <v>75.770318439999997</v>
      </c>
      <c r="AC25" s="63">
        <v>145.99880253951801</v>
      </c>
      <c r="AD25" s="64">
        <v>651.78662243070596</v>
      </c>
      <c r="AE25" s="65">
        <v>58.065794795663003</v>
      </c>
      <c r="AF25" s="64">
        <v>199.05445144000001</v>
      </c>
      <c r="AG25" s="64">
        <v>819.46047715999998</v>
      </c>
      <c r="AH25" s="64">
        <v>79.695151300000006</v>
      </c>
      <c r="AI25" s="63">
        <v>148.61513459723</v>
      </c>
      <c r="AJ25" s="64">
        <v>654.05094808379397</v>
      </c>
      <c r="AK25" s="65">
        <v>60.964163827007702</v>
      </c>
    </row>
    <row r="26" spans="1:37" x14ac:dyDescent="0.25">
      <c r="A26" s="21" t="s">
        <v>231</v>
      </c>
      <c r="B26" s="24" t="s">
        <v>680</v>
      </c>
      <c r="C26" s="26" t="s">
        <v>681</v>
      </c>
      <c r="D26" s="24" t="s">
        <v>682</v>
      </c>
      <c r="E26" s="28" t="s">
        <v>683</v>
      </c>
      <c r="F26" s="24" t="s">
        <v>684</v>
      </c>
      <c r="G26" s="29" t="s">
        <v>685</v>
      </c>
      <c r="H26" s="24">
        <v>-2.986745E-2</v>
      </c>
      <c r="I26" s="24">
        <v>-2.0416569999999998E-2</v>
      </c>
      <c r="J26" s="24">
        <v>-4.2265200000000003E-2</v>
      </c>
      <c r="K26" s="28">
        <v>-2.98978010083215E-3</v>
      </c>
      <c r="L26" s="24">
        <v>-2.41075395827724E-3</v>
      </c>
      <c r="M26" s="29">
        <v>-8.7992507291303999E-3</v>
      </c>
      <c r="N26" s="24">
        <v>-5.3945020000000003E-2</v>
      </c>
      <c r="O26" s="24">
        <v>-1.515002E-2</v>
      </c>
      <c r="P26" s="24">
        <v>-3.809237E-2</v>
      </c>
      <c r="Q26" s="28">
        <v>-6.4002774798518399E-3</v>
      </c>
      <c r="R26" s="24">
        <v>1.5914483344979999E-3</v>
      </c>
      <c r="S26" s="29">
        <v>3.0342180249529099E-2</v>
      </c>
      <c r="T26" s="24">
        <v>2.9473119999999998E-2</v>
      </c>
      <c r="U26" s="24">
        <v>-6.2673590000000001E-2</v>
      </c>
      <c r="V26" s="24">
        <v>-0.13573463999999999</v>
      </c>
      <c r="W26" s="28">
        <v>4.8034333157385402E-2</v>
      </c>
      <c r="X26" s="24">
        <v>-9.8676357363101999E-3</v>
      </c>
      <c r="Y26" s="29">
        <v>-4.7722478454876899E-2</v>
      </c>
      <c r="Z26" s="64">
        <v>296.15588561999999</v>
      </c>
      <c r="AA26" s="64">
        <v>1043.4010768000001</v>
      </c>
      <c r="AB26" s="64">
        <v>110.31558773</v>
      </c>
      <c r="AC26" s="63">
        <v>161.53280638613001</v>
      </c>
      <c r="AD26" s="64">
        <v>688.31118342877005</v>
      </c>
      <c r="AE26" s="65">
        <v>74.969373769608495</v>
      </c>
      <c r="AF26" s="64">
        <v>300.70453463000001</v>
      </c>
      <c r="AG26" s="64">
        <v>1029.7627787599999</v>
      </c>
      <c r="AH26" s="64">
        <v>115.84588356</v>
      </c>
      <c r="AI26" s="63">
        <v>162.67712500048501</v>
      </c>
      <c r="AJ26" s="64">
        <v>687.88872944749198</v>
      </c>
      <c r="AK26" s="65">
        <v>73.980894366677504</v>
      </c>
    </row>
    <row r="27" spans="1:37" x14ac:dyDescent="0.25">
      <c r="A27" s="21" t="s">
        <v>232</v>
      </c>
      <c r="B27" s="24" t="s">
        <v>692</v>
      </c>
      <c r="C27" s="26" t="s">
        <v>693</v>
      </c>
      <c r="D27" s="26" t="s">
        <v>694</v>
      </c>
      <c r="E27" s="28" t="s">
        <v>695</v>
      </c>
      <c r="F27" s="24" t="s">
        <v>696</v>
      </c>
      <c r="G27" s="29" t="s">
        <v>697</v>
      </c>
      <c r="H27" s="24">
        <v>-5.883762E-2</v>
      </c>
      <c r="I27" s="24">
        <v>-4.2636309999999997E-2</v>
      </c>
      <c r="J27" s="24">
        <v>-5.1392090000000001E-2</v>
      </c>
      <c r="K27" s="28">
        <v>-1.5122027366459101E-2</v>
      </c>
      <c r="L27" s="24">
        <v>-7.9129454352120602E-3</v>
      </c>
      <c r="M27" s="29">
        <v>-6.38823832539948E-3</v>
      </c>
      <c r="N27" s="24">
        <v>-0.12155872</v>
      </c>
      <c r="O27" s="24">
        <v>-6.3807500000000001E-3</v>
      </c>
      <c r="P27" s="24">
        <v>-2.783163E-2</v>
      </c>
      <c r="Q27" s="28">
        <v>-6.2707295016791606E-2</v>
      </c>
      <c r="R27" s="24">
        <v>-5.3255811415705498E-3</v>
      </c>
      <c r="S27" s="29">
        <v>3.6031443827197599E-3</v>
      </c>
      <c r="T27" s="24">
        <v>6.6698869999999993E-2</v>
      </c>
      <c r="U27" s="24">
        <v>-8.7232569999999995E-2</v>
      </c>
      <c r="V27" s="24">
        <v>-0.16617659000000001</v>
      </c>
      <c r="W27" s="28">
        <v>5.63719226266816E-2</v>
      </c>
      <c r="X27" s="24">
        <v>-9.3317350182620905E-3</v>
      </c>
      <c r="Y27" s="29">
        <v>-2.2374043819392501E-2</v>
      </c>
      <c r="Z27" s="64">
        <v>266.14032579000002</v>
      </c>
      <c r="AA27" s="64">
        <v>1038.9235130100001</v>
      </c>
      <c r="AB27" s="64">
        <v>127.77835933</v>
      </c>
      <c r="AC27" s="63">
        <v>154.696084683007</v>
      </c>
      <c r="AD27" s="64">
        <v>635.91517834116905</v>
      </c>
      <c r="AE27" s="65">
        <v>80.117733465588898</v>
      </c>
      <c r="AF27" s="64">
        <v>269.16692241999999</v>
      </c>
      <c r="AG27" s="64">
        <v>993.49641106000001</v>
      </c>
      <c r="AH27" s="64">
        <v>120.99235748</v>
      </c>
      <c r="AI27" s="63">
        <v>151.84917905271399</v>
      </c>
      <c r="AJ27" s="64">
        <v>635.86973962602201</v>
      </c>
      <c r="AK27" s="65">
        <v>81.735892718503294</v>
      </c>
    </row>
    <row r="28" spans="1:37" x14ac:dyDescent="0.25">
      <c r="A28" s="21" t="s">
        <v>233</v>
      </c>
      <c r="B28" s="26" t="s">
        <v>686</v>
      </c>
      <c r="C28" s="26" t="s">
        <v>687</v>
      </c>
      <c r="D28" s="26" t="s">
        <v>688</v>
      </c>
      <c r="E28" s="28" t="s">
        <v>689</v>
      </c>
      <c r="F28" s="27" t="s">
        <v>690</v>
      </c>
      <c r="G28" s="29" t="s">
        <v>691</v>
      </c>
      <c r="H28" s="24">
        <v>-3.8835069999999999E-2</v>
      </c>
      <c r="I28" s="24">
        <v>-5.7938829999999997E-2</v>
      </c>
      <c r="J28" s="24">
        <v>-3.0057810000000001E-2</v>
      </c>
      <c r="K28" s="28">
        <v>-1.1220651220170999E-2</v>
      </c>
      <c r="L28" s="24">
        <v>-8.6197972626105204E-3</v>
      </c>
      <c r="M28" s="29">
        <v>-6.5333019035152696E-3</v>
      </c>
      <c r="N28" s="24">
        <v>-5.254035E-2</v>
      </c>
      <c r="O28" s="24">
        <v>-3.8124249999999998E-2</v>
      </c>
      <c r="P28" s="24">
        <v>-1.30478E-3</v>
      </c>
      <c r="Q28" s="28">
        <v>-1.4541951002396299E-2</v>
      </c>
      <c r="R28" s="24">
        <v>-1.7988849373494899E-2</v>
      </c>
      <c r="S28" s="29">
        <v>1.78249743954128E-2</v>
      </c>
      <c r="T28" s="24">
        <v>1.241416E-2</v>
      </c>
      <c r="U28" s="24">
        <v>-7.6021729999999996E-2</v>
      </c>
      <c r="V28" s="24">
        <v>-0.18721510999999999</v>
      </c>
      <c r="W28" s="28">
        <v>6.2530050203682894E-2</v>
      </c>
      <c r="X28" s="24">
        <v>1.3965449937277601E-2</v>
      </c>
      <c r="Y28" s="29">
        <v>-3.32799469297302E-2</v>
      </c>
      <c r="Z28" s="64">
        <v>265.23070842999999</v>
      </c>
      <c r="AA28" s="64">
        <v>869.68266001999996</v>
      </c>
      <c r="AB28" s="64">
        <v>104.38132118999999</v>
      </c>
      <c r="AC28" s="63">
        <v>171.927262984799</v>
      </c>
      <c r="AD28" s="64">
        <v>666.37714303434097</v>
      </c>
      <c r="AE28" s="65">
        <v>66.080518454513395</v>
      </c>
      <c r="AF28" s="64">
        <v>262.94877958000001</v>
      </c>
      <c r="AG28" s="64">
        <v>820.81277660000001</v>
      </c>
      <c r="AH28" s="64">
        <v>99.162169390000003</v>
      </c>
      <c r="AI28" s="63">
        <v>173.213965840377</v>
      </c>
      <c r="AJ28" s="64">
        <v>661.50460991180296</v>
      </c>
      <c r="AK28" s="65">
        <v>64.581541590816499</v>
      </c>
    </row>
    <row r="29" spans="1:37" x14ac:dyDescent="0.25">
      <c r="A29" s="21" t="s">
        <v>234</v>
      </c>
      <c r="B29" s="27" t="s">
        <v>698</v>
      </c>
      <c r="C29" s="26" t="s">
        <v>699</v>
      </c>
      <c r="D29" s="26" t="s">
        <v>700</v>
      </c>
      <c r="E29" s="51" t="s">
        <v>701</v>
      </c>
      <c r="F29" s="24" t="s">
        <v>702</v>
      </c>
      <c r="G29" s="29" t="s">
        <v>703</v>
      </c>
      <c r="H29" s="24">
        <v>-3.4122470000000002E-2</v>
      </c>
      <c r="I29" s="24">
        <v>-3.9317959999999999E-2</v>
      </c>
      <c r="J29" s="24">
        <v>-4.5434700000000001E-2</v>
      </c>
      <c r="K29" s="28">
        <v>-8.2558470319376402E-3</v>
      </c>
      <c r="L29" s="24">
        <v>-6.9854220961014998E-3</v>
      </c>
      <c r="M29" s="29">
        <v>-8.8111788102589496E-3</v>
      </c>
      <c r="N29" s="24">
        <v>-0.13808372999999999</v>
      </c>
      <c r="O29" s="24">
        <v>-1.296312E-2</v>
      </c>
      <c r="P29" s="24">
        <v>3.0334280000000002E-2</v>
      </c>
      <c r="Q29" s="28">
        <v>-0.55848944944731904</v>
      </c>
      <c r="R29" s="24">
        <v>-5.7308170160282404E-3</v>
      </c>
      <c r="S29" s="29">
        <v>2.4238314719916301E-2</v>
      </c>
      <c r="T29" s="24">
        <v>0.10913425</v>
      </c>
      <c r="U29" s="24">
        <v>-0.11465722</v>
      </c>
      <c r="V29" s="24">
        <v>-0.14140921000000001</v>
      </c>
      <c r="W29" s="28">
        <v>0.55251099702425299</v>
      </c>
      <c r="X29" s="24">
        <v>-1.64662470797265E-2</v>
      </c>
      <c r="Y29" s="29">
        <v>-4.4324107185322197E-2</v>
      </c>
      <c r="Z29" s="64">
        <v>326.32039572999997</v>
      </c>
      <c r="AA29" s="64">
        <v>1152.60251081</v>
      </c>
      <c r="AB29" s="64">
        <v>121.71251015999999</v>
      </c>
      <c r="AC29" s="63">
        <v>158.252802272758</v>
      </c>
      <c r="AD29" s="64">
        <v>662.59528220343702</v>
      </c>
      <c r="AE29" s="65">
        <v>63.133157385779803</v>
      </c>
      <c r="AF29" s="64">
        <v>326.14017789000002</v>
      </c>
      <c r="AG29" s="64">
        <v>1091.6120480899999</v>
      </c>
      <c r="AH29" s="64">
        <v>99.612774709999997</v>
      </c>
      <c r="AI29" s="63">
        <v>150.110085042614</v>
      </c>
      <c r="AJ29" s="64">
        <v>663.23359420323698</v>
      </c>
      <c r="AK29" s="65">
        <v>56.004038569203203</v>
      </c>
    </row>
    <row r="30" spans="1:37" x14ac:dyDescent="0.25">
      <c r="A30" s="21" t="s">
        <v>235</v>
      </c>
      <c r="B30" s="26" t="s">
        <v>704</v>
      </c>
      <c r="C30" s="26" t="s">
        <v>705</v>
      </c>
      <c r="D30" s="26" t="s">
        <v>706</v>
      </c>
      <c r="E30" s="28" t="s">
        <v>707</v>
      </c>
      <c r="F30" s="24" t="s">
        <v>708</v>
      </c>
      <c r="G30" s="29" t="s">
        <v>709</v>
      </c>
      <c r="H30" s="24">
        <v>-5.7186250000000001E-2</v>
      </c>
      <c r="I30" s="24">
        <v>-7.5593980000000005E-2</v>
      </c>
      <c r="J30" s="24">
        <v>-5.6488480000000001E-2</v>
      </c>
      <c r="K30" s="28">
        <v>-1.6427313323462801E-2</v>
      </c>
      <c r="L30" s="24">
        <v>-1.30614796937442E-2</v>
      </c>
      <c r="M30" s="29">
        <v>-1.43197028968007E-2</v>
      </c>
      <c r="N30" s="24">
        <v>-2.2436439999999998E-2</v>
      </c>
      <c r="O30" s="24">
        <v>-3.1574209999999998E-2</v>
      </c>
      <c r="P30" s="24">
        <v>-3.1811060000000002E-2</v>
      </c>
      <c r="Q30" s="28">
        <v>-1.9993638533598802E-2</v>
      </c>
      <c r="R30" s="24">
        <v>-1.53126467433394E-2</v>
      </c>
      <c r="S30" s="29">
        <v>8.1955680016396297E-3</v>
      </c>
      <c r="T30" s="24">
        <v>-8.759662E-2</v>
      </c>
      <c r="U30" s="24">
        <v>-0.1867723</v>
      </c>
      <c r="V30" s="24">
        <v>-0.24263791000000001</v>
      </c>
      <c r="W30" s="28">
        <v>6.7143135273268206E-2</v>
      </c>
      <c r="X30" s="24">
        <v>3.3709992768290301E-3</v>
      </c>
      <c r="Y30" s="29">
        <v>-3.1991462029633003E-2</v>
      </c>
      <c r="Z30" s="64">
        <v>295.06571608000002</v>
      </c>
      <c r="AA30" s="64">
        <v>1048.5284253</v>
      </c>
      <c r="AB30" s="64">
        <v>116.32067076</v>
      </c>
      <c r="AC30" s="63">
        <v>162.95711370415299</v>
      </c>
      <c r="AD30" s="64">
        <v>690.85963342986895</v>
      </c>
      <c r="AE30" s="65">
        <v>73.343620117886601</v>
      </c>
      <c r="AF30" s="64">
        <v>222.55203448</v>
      </c>
      <c r="AG30" s="64">
        <v>828.57907791000002</v>
      </c>
      <c r="AH30" s="64">
        <v>98.354105759999996</v>
      </c>
      <c r="AI30" s="63">
        <v>163.264232570556</v>
      </c>
      <c r="AJ30" s="64">
        <v>694.397582864225</v>
      </c>
      <c r="AK30" s="65">
        <v>72.897468372187703</v>
      </c>
    </row>
    <row r="31" spans="1:37" x14ac:dyDescent="0.25">
      <c r="A31" s="21" t="s">
        <v>236</v>
      </c>
      <c r="B31" s="24" t="s">
        <v>715</v>
      </c>
      <c r="C31" s="24" t="s">
        <v>716</v>
      </c>
      <c r="D31" s="24" t="s">
        <v>717</v>
      </c>
      <c r="E31" s="28" t="s">
        <v>718</v>
      </c>
      <c r="F31" s="27" t="s">
        <v>719</v>
      </c>
      <c r="G31" s="29" t="s">
        <v>720</v>
      </c>
      <c r="H31" s="24">
        <v>-2.4026240000000001E-2</v>
      </c>
      <c r="I31" s="24">
        <v>-2.5022220000000001E-2</v>
      </c>
      <c r="J31" s="24">
        <v>-7.8533600000000002E-3</v>
      </c>
      <c r="K31" s="28">
        <v>-6.7573594175905204E-3</v>
      </c>
      <c r="L31" s="24">
        <v>-2.5833374093159099E-3</v>
      </c>
      <c r="M31" s="29">
        <v>-2.4873348721543699E-3</v>
      </c>
      <c r="N31" s="24">
        <v>-8.2814399999999993E-3</v>
      </c>
      <c r="O31" s="24">
        <v>1.741411E-2</v>
      </c>
      <c r="P31" s="24">
        <v>-1.6003409999999999E-2</v>
      </c>
      <c r="Q31" s="28">
        <v>-0.120970914655098</v>
      </c>
      <c r="R31" s="24">
        <v>-5.2677058540367703E-3</v>
      </c>
      <c r="S31" s="29">
        <v>-6.8870999258472702E-3</v>
      </c>
      <c r="T31" s="24">
        <v>-4.7667599999999997E-2</v>
      </c>
      <c r="U31" s="24">
        <v>-4.5478060000000001E-2</v>
      </c>
      <c r="V31" s="24">
        <v>1.03333E-2</v>
      </c>
      <c r="W31" s="28">
        <v>0.11494559208486101</v>
      </c>
      <c r="X31" s="24">
        <v>1.9397134530736999E-2</v>
      </c>
      <c r="Y31" s="29">
        <v>1.3312811853338701E-2</v>
      </c>
      <c r="Z31" s="64">
        <v>288.47896588999998</v>
      </c>
      <c r="AA31" s="64">
        <v>982.81705712999997</v>
      </c>
      <c r="AB31" s="64">
        <v>81.090892030000006</v>
      </c>
      <c r="AC31" s="63">
        <v>157.48956398820499</v>
      </c>
      <c r="AD31" s="64">
        <v>647.51094455151497</v>
      </c>
      <c r="AE31" s="65">
        <v>57.671430814310199</v>
      </c>
      <c r="AF31" s="64">
        <v>291.55099684999999</v>
      </c>
      <c r="AG31" s="64">
        <v>986.78419919999999</v>
      </c>
      <c r="AH31" s="64">
        <v>85.542079909999998</v>
      </c>
      <c r="AI31" s="63">
        <v>160.57687939989</v>
      </c>
      <c r="AJ31" s="64">
        <v>642.68822412454404</v>
      </c>
      <c r="AK31" s="65">
        <v>60.257776611383598</v>
      </c>
    </row>
    <row r="32" spans="1:37" x14ac:dyDescent="0.25">
      <c r="A32" s="21" t="s">
        <v>237</v>
      </c>
      <c r="B32" s="26" t="s">
        <v>721</v>
      </c>
      <c r="C32" s="26" t="s">
        <v>722</v>
      </c>
      <c r="D32" s="26" t="s">
        <v>723</v>
      </c>
      <c r="E32" s="28" t="s">
        <v>724</v>
      </c>
      <c r="F32" s="24" t="s">
        <v>725</v>
      </c>
      <c r="G32" s="29" t="s">
        <v>726</v>
      </c>
      <c r="H32" s="24">
        <v>-4.0571669999999997E-2</v>
      </c>
      <c r="I32" s="24">
        <v>-5.14101E-2</v>
      </c>
      <c r="J32" s="24">
        <v>-2.5461460000000002E-2</v>
      </c>
      <c r="K32" s="28">
        <v>-8.6846946109403501E-3</v>
      </c>
      <c r="L32" s="24">
        <v>-8.1577644831968294E-3</v>
      </c>
      <c r="M32" s="29">
        <v>-7.8059739163176701E-3</v>
      </c>
      <c r="N32" s="24">
        <v>-2.853553E-2</v>
      </c>
      <c r="O32" s="24">
        <v>-3.2007130000000002E-2</v>
      </c>
      <c r="P32" s="24">
        <v>1.811167E-2</v>
      </c>
      <c r="Q32" s="28">
        <v>-0.27035419594806998</v>
      </c>
      <c r="R32" s="24">
        <v>-1.3085683537741401E-2</v>
      </c>
      <c r="S32" s="29">
        <v>2.13548535779181E-3</v>
      </c>
      <c r="T32" s="24">
        <v>-0.19378730999999999</v>
      </c>
      <c r="U32" s="24">
        <v>-9.9034189999999994E-2</v>
      </c>
      <c r="V32" s="24">
        <v>-8.9254860000000005E-2</v>
      </c>
      <c r="W32" s="28">
        <v>0.26334667841052201</v>
      </c>
      <c r="X32" s="24">
        <v>6.8377567286127001E-3</v>
      </c>
      <c r="Y32" s="29">
        <v>-7.08672492657626E-2</v>
      </c>
      <c r="Z32" s="64">
        <v>266.76936509000001</v>
      </c>
      <c r="AA32" s="64">
        <v>910.31259052999997</v>
      </c>
      <c r="AB32" s="64">
        <v>109.55510252000001</v>
      </c>
      <c r="AC32" s="63">
        <v>148.485951308322</v>
      </c>
      <c r="AD32" s="64">
        <v>600.57207524347598</v>
      </c>
      <c r="AE32" s="65">
        <v>64.498145691117401</v>
      </c>
      <c r="AF32" s="64">
        <v>248.00533877000001</v>
      </c>
      <c r="AG32" s="64">
        <v>865.77791074000004</v>
      </c>
      <c r="AH32" s="64">
        <v>106.53122393</v>
      </c>
      <c r="AI32" s="63">
        <v>146.62923075502599</v>
      </c>
      <c r="AJ32" s="64">
        <v>602.10167219280504</v>
      </c>
      <c r="AK32" s="65">
        <v>61.148628677452301</v>
      </c>
    </row>
    <row r="33" spans="1:37" x14ac:dyDescent="0.25">
      <c r="A33" s="21" t="s">
        <v>238</v>
      </c>
      <c r="B33" s="26" t="s">
        <v>732</v>
      </c>
      <c r="C33" s="26" t="s">
        <v>733</v>
      </c>
      <c r="D33" s="27" t="s">
        <v>734</v>
      </c>
      <c r="E33" s="28" t="s">
        <v>321</v>
      </c>
      <c r="F33" s="24" t="s">
        <v>735</v>
      </c>
      <c r="G33" s="29" t="s">
        <v>736</v>
      </c>
      <c r="H33" s="24">
        <v>-4.08549E-2</v>
      </c>
      <c r="I33" s="24">
        <v>-6.7025970000000004E-2</v>
      </c>
      <c r="J33" s="24">
        <v>-3.361244E-2</v>
      </c>
      <c r="K33" s="28">
        <v>-1.2194798339532201E-2</v>
      </c>
      <c r="L33" s="24">
        <v>-9.9432394217129298E-3</v>
      </c>
      <c r="M33" s="29">
        <v>-8.9077722759384505E-3</v>
      </c>
      <c r="N33" s="24">
        <v>-3.0600570000000001E-2</v>
      </c>
      <c r="O33" s="24">
        <v>1.5653509999999999E-2</v>
      </c>
      <c r="P33" s="24">
        <v>-2.738086E-2</v>
      </c>
      <c r="Q33" s="28">
        <v>-0.14144815930617899</v>
      </c>
      <c r="R33" s="24">
        <v>-1.7388378304959599E-2</v>
      </c>
      <c r="S33" s="29">
        <v>1.85161233756608E-3</v>
      </c>
      <c r="T33" s="24">
        <v>-0.22535151</v>
      </c>
      <c r="U33" s="24">
        <v>-8.6753360000000002E-2</v>
      </c>
      <c r="V33" s="24">
        <v>-0.11930317</v>
      </c>
      <c r="W33" s="28">
        <v>0.130082378293669</v>
      </c>
      <c r="X33" s="24">
        <v>1.0410391238029899E-2</v>
      </c>
      <c r="Y33" s="29">
        <v>-1.8849538977254901E-2</v>
      </c>
      <c r="Z33" s="64">
        <v>335.99406226000002</v>
      </c>
      <c r="AA33" s="64">
        <v>1040.6254513700001</v>
      </c>
      <c r="AB33" s="64">
        <v>92.426590200000007</v>
      </c>
      <c r="AC33" s="63">
        <v>142.50775793856701</v>
      </c>
      <c r="AD33" s="64">
        <v>683.69526421742796</v>
      </c>
      <c r="AE33" s="65">
        <v>51.993588234311197</v>
      </c>
      <c r="AF33" s="64">
        <v>302.11589942000001</v>
      </c>
      <c r="AG33" s="64">
        <v>1035.34542014</v>
      </c>
      <c r="AH33" s="64">
        <v>92.478327669999999</v>
      </c>
      <c r="AI33" s="63">
        <v>144.97818695042099</v>
      </c>
      <c r="AJ33" s="64">
        <v>683.53934083125</v>
      </c>
      <c r="AK33" s="65">
        <v>50.781546943357199</v>
      </c>
    </row>
    <row r="34" spans="1:37" x14ac:dyDescent="0.25">
      <c r="A34" s="21" t="s">
        <v>239</v>
      </c>
      <c r="B34" s="26" t="s">
        <v>737</v>
      </c>
      <c r="C34" s="26" t="s">
        <v>738</v>
      </c>
      <c r="D34" s="26" t="s">
        <v>739</v>
      </c>
      <c r="E34" s="28" t="s">
        <v>740</v>
      </c>
      <c r="F34" s="24" t="s">
        <v>741</v>
      </c>
      <c r="G34" s="29" t="s">
        <v>742</v>
      </c>
      <c r="H34" s="24">
        <v>-4.9056370000000002E-2</v>
      </c>
      <c r="I34" s="24">
        <v>-6.3493250000000001E-2</v>
      </c>
      <c r="J34" s="24">
        <v>-4.8029490000000001E-2</v>
      </c>
      <c r="K34" s="28">
        <v>-1.4788507812765301E-2</v>
      </c>
      <c r="L34" s="24">
        <v>-1.24707565391525E-2</v>
      </c>
      <c r="M34" s="29">
        <v>-1.1157937319452201E-2</v>
      </c>
      <c r="N34" s="24">
        <v>-1.033773E-2</v>
      </c>
      <c r="O34" s="24">
        <v>-4.9467199999999999E-3</v>
      </c>
      <c r="P34" s="24">
        <v>-1.9896239999999999E-2</v>
      </c>
      <c r="Q34" s="28">
        <v>-1.8240016752958801E-2</v>
      </c>
      <c r="R34" s="24">
        <v>-8.5238803926799191E-3</v>
      </c>
      <c r="S34" s="29">
        <v>-1.3220049459188201E-2</v>
      </c>
      <c r="T34" s="24">
        <v>-8.3935090000000004E-2</v>
      </c>
      <c r="U34" s="24">
        <v>-0.13122387999999999</v>
      </c>
      <c r="V34" s="24">
        <v>-0.18859787</v>
      </c>
      <c r="W34" s="28">
        <v>6.4981495637275399E-2</v>
      </c>
      <c r="X34" s="24">
        <v>-7.3499711779603004E-3</v>
      </c>
      <c r="Y34" s="29">
        <v>3.3643998968129897E-2</v>
      </c>
      <c r="Z34" s="64">
        <v>250.44178271000001</v>
      </c>
      <c r="AA34" s="64">
        <v>1097.53589139</v>
      </c>
      <c r="AB34" s="64">
        <v>120.99421948</v>
      </c>
      <c r="AC34" s="63">
        <v>147.89659448368201</v>
      </c>
      <c r="AD34" s="64">
        <v>668.32000347594897</v>
      </c>
      <c r="AE34" s="65">
        <v>72.136559417438605</v>
      </c>
      <c r="AF34" s="64">
        <v>209.66278849</v>
      </c>
      <c r="AG34" s="64">
        <v>952.50629723999998</v>
      </c>
      <c r="AH34" s="64">
        <v>110.42924313</v>
      </c>
      <c r="AI34" s="63">
        <v>147.35851919479501</v>
      </c>
      <c r="AJ34" s="64">
        <v>669.64426553186001</v>
      </c>
      <c r="AK34" s="65">
        <v>75.576710291380493</v>
      </c>
    </row>
    <row r="35" spans="1:37" x14ac:dyDescent="0.25">
      <c r="A35" s="21" t="s">
        <v>240</v>
      </c>
      <c r="B35" s="26" t="s">
        <v>743</v>
      </c>
      <c r="C35" s="26" t="s">
        <v>744</v>
      </c>
      <c r="D35" s="26" t="s">
        <v>745</v>
      </c>
      <c r="E35" s="28" t="s">
        <v>746</v>
      </c>
      <c r="F35" s="24" t="s">
        <v>747</v>
      </c>
      <c r="G35" s="29" t="s">
        <v>748</v>
      </c>
      <c r="H35" s="24">
        <v>-4.8125830000000001E-2</v>
      </c>
      <c r="I35" s="24">
        <v>-5.5115329999999997E-2</v>
      </c>
      <c r="J35" s="24">
        <v>-4.2444790000000003E-2</v>
      </c>
      <c r="K35" s="28">
        <v>-1.5535739536185001E-2</v>
      </c>
      <c r="L35" s="24">
        <v>-7.2669519243691296E-3</v>
      </c>
      <c r="M35" s="29">
        <v>-1.22918328335047E-2</v>
      </c>
      <c r="N35" s="24">
        <v>-6.4926910000000004E-2</v>
      </c>
      <c r="O35" s="24">
        <v>-2.8856570000000002E-2</v>
      </c>
      <c r="P35" s="24">
        <v>-1.8204999999999999E-2</v>
      </c>
      <c r="Q35" s="28">
        <v>-3.4881911315856599E-2</v>
      </c>
      <c r="R35" s="24">
        <v>-1.0922472904601899E-2</v>
      </c>
      <c r="S35" s="29">
        <v>-2.67939783347412E-2</v>
      </c>
      <c r="T35" s="24">
        <v>1.315551E-2</v>
      </c>
      <c r="U35" s="24">
        <v>-0.11296109</v>
      </c>
      <c r="V35" s="24">
        <v>-0.12472054</v>
      </c>
      <c r="W35" s="28">
        <v>2.2918398750617599E-2</v>
      </c>
      <c r="X35" s="24">
        <v>5.4736260833552599E-3</v>
      </c>
      <c r="Y35" s="29">
        <v>1.7682104110770501E-2</v>
      </c>
      <c r="Z35" s="64">
        <v>241.67605714999999</v>
      </c>
      <c r="AA35" s="64">
        <v>904.14146843000003</v>
      </c>
      <c r="AB35" s="64">
        <v>91.62112037</v>
      </c>
      <c r="AC35" s="63">
        <v>144.694983709723</v>
      </c>
      <c r="AD35" s="64">
        <v>640.02149418106899</v>
      </c>
      <c r="AE35" s="65">
        <v>58.953026686578099</v>
      </c>
      <c r="AF35" s="64">
        <v>235.98235460000001</v>
      </c>
      <c r="AG35" s="64">
        <v>820.49306123999997</v>
      </c>
      <c r="AH35" s="64">
        <v>89.319278389999994</v>
      </c>
      <c r="AI35" s="63">
        <v>147.40970638547901</v>
      </c>
      <c r="AJ35" s="64">
        <v>642.52053651004701</v>
      </c>
      <c r="AK35" s="65">
        <v>61.796727584641502</v>
      </c>
    </row>
    <row r="36" spans="1:37" x14ac:dyDescent="0.25">
      <c r="A36" s="21" t="s">
        <v>241</v>
      </c>
      <c r="B36" s="26" t="s">
        <v>749</v>
      </c>
      <c r="C36" s="26" t="s">
        <v>750</v>
      </c>
      <c r="D36" s="26" t="s">
        <v>751</v>
      </c>
      <c r="E36" s="28" t="s">
        <v>752</v>
      </c>
      <c r="F36" s="24" t="s">
        <v>753</v>
      </c>
      <c r="G36" s="29" t="s">
        <v>754</v>
      </c>
      <c r="H36" s="24">
        <v>-4.9456060000000003E-2</v>
      </c>
      <c r="I36" s="24">
        <v>-6.5254339999999994E-2</v>
      </c>
      <c r="J36" s="24">
        <v>-5.9668119999999998E-2</v>
      </c>
      <c r="K36" s="28">
        <v>-1.41724025854927E-2</v>
      </c>
      <c r="L36" s="24">
        <v>-1.05619003736234E-2</v>
      </c>
      <c r="M36" s="29">
        <v>-1.5839693194218199E-2</v>
      </c>
      <c r="N36" s="24">
        <v>-3.6214169999999997E-2</v>
      </c>
      <c r="O36" s="24">
        <v>-3.4654160000000003E-2</v>
      </c>
      <c r="P36" s="24">
        <v>-2.9361040000000001E-2</v>
      </c>
      <c r="Q36" s="28">
        <v>-1.6108249148620399E-2</v>
      </c>
      <c r="R36" s="24">
        <v>-1.53021464481374E-2</v>
      </c>
      <c r="S36" s="29">
        <v>-0.41688581713373601</v>
      </c>
      <c r="T36" s="24">
        <v>-0.23285015000000001</v>
      </c>
      <c r="U36" s="24">
        <v>-0.18285587</v>
      </c>
      <c r="V36" s="24">
        <v>-0.16694376</v>
      </c>
      <c r="W36" s="28">
        <v>3.6446147808403502E-2</v>
      </c>
      <c r="X36" s="24">
        <v>6.39701360623609E-3</v>
      </c>
      <c r="Y36" s="29">
        <v>0.40156204461204198</v>
      </c>
      <c r="Z36" s="64">
        <v>258.70985665000001</v>
      </c>
      <c r="AA36" s="64">
        <v>1015.05087947</v>
      </c>
      <c r="AB36" s="64">
        <v>121.38407481</v>
      </c>
      <c r="AC36" s="63">
        <v>156.39694528124099</v>
      </c>
      <c r="AD36" s="64">
        <v>682.762643051189</v>
      </c>
      <c r="AE36" s="65">
        <v>65.299105051528102</v>
      </c>
      <c r="AF36" s="64">
        <v>205.38347476000001</v>
      </c>
      <c r="AG36" s="64">
        <v>873.99023753999995</v>
      </c>
      <c r="AH36" s="64">
        <v>116.22868493</v>
      </c>
      <c r="AI36" s="63">
        <v>159.202410323176</v>
      </c>
      <c r="AJ36" s="64">
        <v>685.31050727060199</v>
      </c>
      <c r="AK36" s="65">
        <v>67.7421242525878</v>
      </c>
    </row>
    <row r="37" spans="1:37" x14ac:dyDescent="0.25">
      <c r="A37" s="21" t="s">
        <v>242</v>
      </c>
      <c r="B37" s="27" t="s">
        <v>761</v>
      </c>
      <c r="C37" s="26" t="s">
        <v>762</v>
      </c>
      <c r="D37" s="24" t="s">
        <v>763</v>
      </c>
      <c r="E37" s="28" t="s">
        <v>553</v>
      </c>
      <c r="F37" s="24" t="s">
        <v>764</v>
      </c>
      <c r="G37" s="29" t="s">
        <v>584</v>
      </c>
      <c r="H37" s="24">
        <v>-4.4953099999999998E-3</v>
      </c>
      <c r="I37" s="24">
        <v>-9.42752E-3</v>
      </c>
      <c r="J37" s="24">
        <v>8.1623500000000005E-3</v>
      </c>
      <c r="K37" s="28">
        <v>-2.9249934750482298E-3</v>
      </c>
      <c r="L37" s="24">
        <v>1.4191180594461599E-4</v>
      </c>
      <c r="M37" s="29">
        <v>-1.8046001407385501E-3</v>
      </c>
      <c r="N37" s="24">
        <v>-4.2029879999999999E-2</v>
      </c>
      <c r="O37" s="24">
        <v>-4.4276570000000001E-2</v>
      </c>
      <c r="P37" s="24">
        <v>5.5136129999999998E-2</v>
      </c>
      <c r="Q37" s="28">
        <v>-0.45213881808376</v>
      </c>
      <c r="R37" s="24">
        <v>-1.2539731822686199E-3</v>
      </c>
      <c r="S37" s="29">
        <v>0.306974503159896</v>
      </c>
      <c r="T37" s="24">
        <v>4.8582689999999998E-2</v>
      </c>
      <c r="U37" s="24">
        <v>3.7897119999999999E-2</v>
      </c>
      <c r="V37" s="24">
        <v>-6.5763249999999995E-2</v>
      </c>
      <c r="W37" s="28">
        <v>0.45016185715082502</v>
      </c>
      <c r="X37" s="24">
        <v>1.05756423134268E-2</v>
      </c>
      <c r="Y37" s="29">
        <v>-0.31167580958534802</v>
      </c>
      <c r="Z37" s="64">
        <v>455.27476259000002</v>
      </c>
      <c r="AA37" s="64">
        <v>1376.70417264</v>
      </c>
      <c r="AB37" s="64">
        <v>128.35756538000001</v>
      </c>
      <c r="AC37" s="63">
        <v>158.95850579239101</v>
      </c>
      <c r="AD37" s="64">
        <v>605.27193284880502</v>
      </c>
      <c r="AE37" s="65">
        <v>67.554230833495197</v>
      </c>
      <c r="AF37" s="64">
        <v>454.93323895999998</v>
      </c>
      <c r="AG37" s="64">
        <v>1370.62624269</v>
      </c>
      <c r="AH37" s="64">
        <v>130.69005923</v>
      </c>
      <c r="AI37" s="63">
        <v>159.45770516711499</v>
      </c>
      <c r="AJ37" s="64">
        <v>606.34517549011696</v>
      </c>
      <c r="AK37" s="65">
        <v>64.007622511498397</v>
      </c>
    </row>
    <row r="38" spans="1:37" x14ac:dyDescent="0.25">
      <c r="A38" s="21" t="s">
        <v>243</v>
      </c>
      <c r="B38" s="24" t="s">
        <v>765</v>
      </c>
      <c r="C38" s="26" t="s">
        <v>766</v>
      </c>
      <c r="D38" s="24" t="s">
        <v>767</v>
      </c>
      <c r="E38" s="28" t="s">
        <v>768</v>
      </c>
      <c r="F38" s="24" t="s">
        <v>769</v>
      </c>
      <c r="G38" s="29" t="s">
        <v>770</v>
      </c>
      <c r="H38" s="24">
        <v>-3.2634280000000002E-2</v>
      </c>
      <c r="I38" s="24">
        <v>-2.6698070000000001E-2</v>
      </c>
      <c r="J38" s="24">
        <v>-1.6462770000000002E-2</v>
      </c>
      <c r="K38" s="28">
        <v>-1.25935430660442E-2</v>
      </c>
      <c r="L38" s="24">
        <v>-4.1248490640080904E-3</v>
      </c>
      <c r="M38" s="29">
        <v>-6.3778406314726104E-3</v>
      </c>
      <c r="N38" s="24">
        <v>-2.793118E-2</v>
      </c>
      <c r="O38" s="24">
        <v>5.185012E-2</v>
      </c>
      <c r="P38" s="24">
        <v>-3.6869799999999999E-3</v>
      </c>
      <c r="Q38" s="28">
        <v>-7.9574353524160202E-2</v>
      </c>
      <c r="R38" s="24">
        <v>-3.31736540691774E-3</v>
      </c>
      <c r="S38" s="29">
        <v>-1.49818424556812</v>
      </c>
      <c r="T38" s="24">
        <v>-5.4841069999999999E-2</v>
      </c>
      <c r="U38" s="24">
        <v>-8.3716789999999999E-2</v>
      </c>
      <c r="V38" s="24">
        <v>-0.10646086</v>
      </c>
      <c r="W38" s="28">
        <v>7.0604467511292193E-2</v>
      </c>
      <c r="X38" s="24">
        <v>-2.40396686914292E-3</v>
      </c>
      <c r="Y38" s="29">
        <v>1.4926507978178101</v>
      </c>
      <c r="Z38" s="64">
        <v>243.50761230000001</v>
      </c>
      <c r="AA38" s="64">
        <v>926.49090364000006</v>
      </c>
      <c r="AB38" s="64">
        <v>88.863396309999999</v>
      </c>
      <c r="AC38" s="63">
        <v>154.09424104169</v>
      </c>
      <c r="AD38" s="64">
        <v>617.30451995052999</v>
      </c>
      <c r="AE38" s="65">
        <v>60.602757951458599</v>
      </c>
      <c r="AF38" s="64">
        <v>244.89646479999999</v>
      </c>
      <c r="AG38" s="64">
        <v>923.40884167000002</v>
      </c>
      <c r="AH38" s="64">
        <v>90.869580049999996</v>
      </c>
      <c r="AI38" s="63">
        <v>154.69395322958499</v>
      </c>
      <c r="AJ38" s="64">
        <v>620.98123070484303</v>
      </c>
      <c r="AK38" s="65">
        <v>58.5317403184225</v>
      </c>
    </row>
    <row r="39" spans="1:37" x14ac:dyDescent="0.25">
      <c r="A39" s="20" t="s">
        <v>244</v>
      </c>
      <c r="B39" s="42" t="s">
        <v>532</v>
      </c>
      <c r="C39" s="42" t="s">
        <v>533</v>
      </c>
      <c r="D39" s="42" t="s">
        <v>534</v>
      </c>
      <c r="E39" s="49" t="s">
        <v>535</v>
      </c>
      <c r="F39" s="40" t="s">
        <v>536</v>
      </c>
      <c r="G39" s="50" t="s">
        <v>537</v>
      </c>
      <c r="H39" s="40">
        <v>-3.025226E-2</v>
      </c>
      <c r="I39" s="40">
        <v>-4.940083E-2</v>
      </c>
      <c r="J39" s="40">
        <v>-3.2986759999999997E-2</v>
      </c>
      <c r="K39" s="49">
        <v>-1.0307478808460099E-2</v>
      </c>
      <c r="L39" s="40">
        <v>-9.1796617986178702E-3</v>
      </c>
      <c r="M39" s="50">
        <v>-1.1205313758419299E-2</v>
      </c>
      <c r="N39" s="40">
        <v>8.6546899999999996E-3</v>
      </c>
      <c r="O39" s="40">
        <v>-1.6073819999999999E-2</v>
      </c>
      <c r="P39" s="40">
        <v>1.0069130000000001E-2</v>
      </c>
      <c r="Q39" s="49">
        <v>5.9989731502437603E-2</v>
      </c>
      <c r="R39" s="40">
        <v>-9.9815083215616402E-3</v>
      </c>
      <c r="S39" s="50">
        <v>0.215424083572301</v>
      </c>
      <c r="T39" s="40">
        <v>-0.21793837999999999</v>
      </c>
      <c r="U39" s="40">
        <v>-0.19604868</v>
      </c>
      <c r="V39" s="40">
        <v>-0.10959890999999999</v>
      </c>
      <c r="W39" s="49">
        <v>-7.2419415440654195E-2</v>
      </c>
      <c r="X39" s="40">
        <v>4.56016077561309E-3</v>
      </c>
      <c r="Y39" s="50">
        <v>-0.22847617628571301</v>
      </c>
      <c r="Z39" s="66">
        <v>391.01968640000001</v>
      </c>
      <c r="AA39" s="66">
        <v>1254.44144394</v>
      </c>
      <c r="AB39" s="66">
        <v>138.59445686000001</v>
      </c>
      <c r="AC39" s="67">
        <v>147.26183887143901</v>
      </c>
      <c r="AD39" s="66">
        <v>618.60986276220501</v>
      </c>
      <c r="AE39" s="68">
        <v>68.754111007839995</v>
      </c>
      <c r="AF39" s="66">
        <v>331.69407740999998</v>
      </c>
      <c r="AG39" s="66">
        <v>1143.6784115099999</v>
      </c>
      <c r="AH39" s="66">
        <v>135.63714318999999</v>
      </c>
      <c r="AI39" s="67">
        <v>148.95066767025801</v>
      </c>
      <c r="AJ39" s="66">
        <v>621.91713325023397</v>
      </c>
      <c r="AK39" s="68">
        <v>69.619081990309695</v>
      </c>
    </row>
    <row r="40" spans="1:37" x14ac:dyDescent="0.25">
      <c r="A40" s="21" t="s">
        <v>245</v>
      </c>
      <c r="B40" s="26" t="s">
        <v>538</v>
      </c>
      <c r="C40" s="26" t="s">
        <v>539</v>
      </c>
      <c r="D40" s="26" t="s">
        <v>540</v>
      </c>
      <c r="E40" s="28" t="s">
        <v>541</v>
      </c>
      <c r="F40" s="24" t="s">
        <v>542</v>
      </c>
      <c r="G40" s="29" t="s">
        <v>543</v>
      </c>
      <c r="H40" s="24">
        <v>1.1421000000000001E-3</v>
      </c>
      <c r="I40" s="24">
        <v>-1.8170140000000001E-2</v>
      </c>
      <c r="J40" s="24">
        <v>-1.090695E-2</v>
      </c>
      <c r="K40" s="28">
        <v>4.4403619030224098E-3</v>
      </c>
      <c r="L40" s="24">
        <v>-3.0412672522642501E-3</v>
      </c>
      <c r="M40" s="29">
        <v>-6.2954660452705898E-3</v>
      </c>
      <c r="N40" s="24">
        <v>1.7202930000000002E-2</v>
      </c>
      <c r="O40" s="24">
        <v>2.3343840000000001E-2</v>
      </c>
      <c r="P40" s="24">
        <v>8.0961050000000007E-2</v>
      </c>
      <c r="Q40" s="28">
        <v>3.13686151199042E-2</v>
      </c>
      <c r="R40" s="24">
        <v>-1.20796540800094E-3</v>
      </c>
      <c r="S40" s="29">
        <v>3.52210343068525E-3</v>
      </c>
      <c r="T40" s="24">
        <v>-5.1817469999999997E-2</v>
      </c>
      <c r="U40" s="24">
        <v>-5.857221E-2</v>
      </c>
      <c r="V40" s="24">
        <v>-0.12118993</v>
      </c>
      <c r="W40" s="28">
        <v>-2.9368132459664499E-2</v>
      </c>
      <c r="X40" s="24">
        <v>-2.4061437036103299E-2</v>
      </c>
      <c r="Y40" s="29">
        <v>-1.39799981881481E-2</v>
      </c>
      <c r="Z40" s="64">
        <v>216.09345238</v>
      </c>
      <c r="AA40" s="64">
        <v>850.62585693999995</v>
      </c>
      <c r="AB40" s="64">
        <v>112.22155406</v>
      </c>
      <c r="AC40" s="63">
        <v>159.47796062032299</v>
      </c>
      <c r="AD40" s="64">
        <v>655.45289603609399</v>
      </c>
      <c r="AE40" s="65">
        <v>70.294184228057603</v>
      </c>
      <c r="AF40" s="64">
        <v>214.76475823999999</v>
      </c>
      <c r="AG40" s="64">
        <v>821.64842884999996</v>
      </c>
      <c r="AH40" s="64">
        <v>106.79739072</v>
      </c>
      <c r="AI40" s="63">
        <v>162.594660477074</v>
      </c>
      <c r="AJ40" s="64">
        <v>652.00185218299896</v>
      </c>
      <c r="AK40" s="65">
        <v>73.395678183829006</v>
      </c>
    </row>
    <row r="41" spans="1:37" x14ac:dyDescent="0.25">
      <c r="A41" s="21" t="s">
        <v>246</v>
      </c>
      <c r="B41" s="26" t="s">
        <v>544</v>
      </c>
      <c r="C41" s="26" t="s">
        <v>545</v>
      </c>
      <c r="D41" s="26" t="s">
        <v>546</v>
      </c>
      <c r="E41" s="28" t="s">
        <v>547</v>
      </c>
      <c r="F41" s="24" t="s">
        <v>548</v>
      </c>
      <c r="G41" s="29" t="s">
        <v>549</v>
      </c>
      <c r="H41" s="24">
        <v>-3.627213E-2</v>
      </c>
      <c r="I41" s="24">
        <v>-3.7505959999999998E-2</v>
      </c>
      <c r="J41" s="24">
        <v>-2.8370980000000001E-2</v>
      </c>
      <c r="K41" s="28">
        <v>-4.2955901249517002E-3</v>
      </c>
      <c r="L41" s="24">
        <v>-6.2785646225843204E-3</v>
      </c>
      <c r="M41" s="29">
        <v>-6.59077304099285E-3</v>
      </c>
      <c r="N41" s="24">
        <v>-2.5708620000000001E-2</v>
      </c>
      <c r="O41" s="24">
        <v>-1.0821269999999999E-2</v>
      </c>
      <c r="P41" s="24">
        <v>-2.2770729999999999E-2</v>
      </c>
      <c r="Q41" s="28">
        <v>-1.9694187747943698E-2</v>
      </c>
      <c r="R41" s="24">
        <v>-9.3039764122494397E-3</v>
      </c>
      <c r="S41" s="29">
        <v>-2.6557191767517301E-2</v>
      </c>
      <c r="T41" s="24">
        <v>-0.18511823999999999</v>
      </c>
      <c r="U41" s="24">
        <v>-3.9388760000000002E-2</v>
      </c>
      <c r="V41" s="24">
        <v>-0.17072351999999999</v>
      </c>
      <c r="W41" s="28">
        <v>2.5088777714856399E-2</v>
      </c>
      <c r="X41" s="24">
        <v>9.3387920410149192E-3</v>
      </c>
      <c r="Y41" s="29">
        <v>2.4400288831299799E-2</v>
      </c>
      <c r="Z41" s="64">
        <v>316.08067685999998</v>
      </c>
      <c r="AA41" s="64">
        <v>939.4927136</v>
      </c>
      <c r="AB41" s="64">
        <v>100.3277112</v>
      </c>
      <c r="AC41" s="63">
        <v>180.64273895589301</v>
      </c>
      <c r="AD41" s="64">
        <v>682.37572675661397</v>
      </c>
      <c r="AE41" s="65">
        <v>73.883145629369295</v>
      </c>
      <c r="AF41" s="64">
        <v>311.50208678000001</v>
      </c>
      <c r="AG41" s="64">
        <v>933.26753454000004</v>
      </c>
      <c r="AH41" s="64">
        <v>97.223615690000003</v>
      </c>
      <c r="AI41" s="63">
        <v>182.680606939489</v>
      </c>
      <c r="AJ41" s="64">
        <v>682.67952146969299</v>
      </c>
      <c r="AK41" s="65">
        <v>76.601632170419805</v>
      </c>
    </row>
    <row r="42" spans="1:37" x14ac:dyDescent="0.25">
      <c r="A42" s="21" t="s">
        <v>247</v>
      </c>
      <c r="B42" s="26" t="s">
        <v>561</v>
      </c>
      <c r="C42" s="24" t="s">
        <v>562</v>
      </c>
      <c r="D42" s="24" t="s">
        <v>563</v>
      </c>
      <c r="E42" s="28" t="s">
        <v>564</v>
      </c>
      <c r="F42" s="24" t="s">
        <v>565</v>
      </c>
      <c r="G42" s="29" t="s">
        <v>566</v>
      </c>
      <c r="H42" s="24">
        <v>-1.3136490000000001E-2</v>
      </c>
      <c r="I42" s="24">
        <v>-2.4306120000000001E-2</v>
      </c>
      <c r="J42" s="24">
        <v>-1.8267930000000002E-2</v>
      </c>
      <c r="K42" s="28">
        <v>-1.73421804585875E-3</v>
      </c>
      <c r="L42" s="24">
        <v>-3.23940645506271E-3</v>
      </c>
      <c r="M42" s="29">
        <v>-8.0915627706564103E-3</v>
      </c>
      <c r="N42" s="24">
        <v>-3.4894429999999997E-2</v>
      </c>
      <c r="O42" s="24">
        <v>3.8541700000000001E-3</v>
      </c>
      <c r="P42" s="24">
        <v>4.2824300000000003E-3</v>
      </c>
      <c r="Q42" s="28">
        <v>8.1471224749418897E-2</v>
      </c>
      <c r="R42" s="24">
        <v>2.1511777390420001E-2</v>
      </c>
      <c r="S42" s="29">
        <v>-1.3652207174073099E-2</v>
      </c>
      <c r="T42" s="24">
        <v>2.5759810000000001E-2</v>
      </c>
      <c r="U42" s="24">
        <v>-2.9137400000000001E-2</v>
      </c>
      <c r="V42" s="24">
        <v>-3.6497679999999998E-2</v>
      </c>
      <c r="W42" s="28">
        <v>-8.5152994771620194E-2</v>
      </c>
      <c r="X42" s="24">
        <v>-2.5224777459923801E-2</v>
      </c>
      <c r="Y42" s="29">
        <v>5.0845471791838001E-2</v>
      </c>
      <c r="Z42" s="64">
        <v>138.00742421000001</v>
      </c>
      <c r="AA42" s="64">
        <v>497.64815908999998</v>
      </c>
      <c r="AB42" s="64">
        <v>67.13478911</v>
      </c>
      <c r="AC42" s="63">
        <v>146.8531568885</v>
      </c>
      <c r="AD42" s="64">
        <v>548.91378143882503</v>
      </c>
      <c r="AE42" s="65">
        <v>65.200138438993307</v>
      </c>
      <c r="AF42" s="64">
        <v>134.23740931</v>
      </c>
      <c r="AG42" s="64">
        <v>499.74894825000001</v>
      </c>
      <c r="AH42" s="64">
        <v>71.892064719999993</v>
      </c>
      <c r="AI42" s="63">
        <v>148.38519100714399</v>
      </c>
      <c r="AJ42" s="64">
        <v>551.38798331434998</v>
      </c>
      <c r="AK42" s="65">
        <v>66.721812750405206</v>
      </c>
    </row>
    <row r="43" spans="1:37" x14ac:dyDescent="0.25">
      <c r="A43" s="21" t="s">
        <v>248</v>
      </c>
      <c r="B43" s="26" t="s">
        <v>591</v>
      </c>
      <c r="C43" s="26" t="s">
        <v>592</v>
      </c>
      <c r="D43" s="26" t="s">
        <v>593</v>
      </c>
      <c r="E43" s="28" t="s">
        <v>594</v>
      </c>
      <c r="F43" s="24" t="s">
        <v>595</v>
      </c>
      <c r="G43" s="29" t="s">
        <v>596</v>
      </c>
      <c r="H43" s="24">
        <v>-2.7447030000000001E-2</v>
      </c>
      <c r="I43" s="24">
        <v>-5.6816789999999999E-2</v>
      </c>
      <c r="J43" s="24">
        <v>-3.2380640000000002E-2</v>
      </c>
      <c r="K43" s="28">
        <v>-9.7681987880905707E-3</v>
      </c>
      <c r="L43" s="24">
        <v>-1.0575642148818801E-2</v>
      </c>
      <c r="M43" s="29">
        <v>-1.0753864896160399E-2</v>
      </c>
      <c r="N43" s="24">
        <v>8.5828299999999996E-3</v>
      </c>
      <c r="O43" s="24">
        <v>-3.0358199999999998E-3</v>
      </c>
      <c r="P43" s="24">
        <v>1.9251379999999998E-2</v>
      </c>
      <c r="Q43" s="28">
        <v>4.78455379281379E-2</v>
      </c>
      <c r="R43" s="24">
        <v>-1.5300587339577299E-2</v>
      </c>
      <c r="S43" s="29">
        <v>0.23396123180285</v>
      </c>
      <c r="T43" s="24">
        <v>-0.18107223</v>
      </c>
      <c r="U43" s="24">
        <v>-0.18650058</v>
      </c>
      <c r="V43" s="24">
        <v>-0.10135448</v>
      </c>
      <c r="W43" s="28">
        <v>-5.9125272597981497E-2</v>
      </c>
      <c r="X43" s="24">
        <v>5.8619110389659702E-3</v>
      </c>
      <c r="Y43" s="29">
        <v>-0.24622300939124001</v>
      </c>
      <c r="Z43" s="64">
        <v>280.44826560000001</v>
      </c>
      <c r="AA43" s="64">
        <v>985.99895784</v>
      </c>
      <c r="AB43" s="64">
        <v>84.002970009999999</v>
      </c>
      <c r="AC43" s="63">
        <v>152.75119949506501</v>
      </c>
      <c r="AD43" s="64">
        <v>656.15480739035104</v>
      </c>
      <c r="AE43" s="65">
        <v>49.329106884458596</v>
      </c>
      <c r="AF43" s="64">
        <v>150.26303822</v>
      </c>
      <c r="AG43" s="64">
        <v>652.03958222000006</v>
      </c>
      <c r="AH43" s="64">
        <v>68.104811780000006</v>
      </c>
      <c r="AI43" s="63">
        <v>155.551260290209</v>
      </c>
      <c r="AJ43" s="64">
        <v>659.12032835308003</v>
      </c>
      <c r="AK43" s="65">
        <v>46.955356906717597</v>
      </c>
    </row>
    <row r="44" spans="1:37" x14ac:dyDescent="0.25">
      <c r="A44" s="21" t="s">
        <v>249</v>
      </c>
      <c r="B44" s="26" t="s">
        <v>526</v>
      </c>
      <c r="C44" s="26" t="s">
        <v>527</v>
      </c>
      <c r="D44" s="27" t="s">
        <v>528</v>
      </c>
      <c r="E44" s="28" t="s">
        <v>529</v>
      </c>
      <c r="F44" s="26" t="s">
        <v>530</v>
      </c>
      <c r="G44" s="29" t="s">
        <v>531</v>
      </c>
      <c r="H44" s="24">
        <v>-4.1846849999999998E-2</v>
      </c>
      <c r="I44" s="24">
        <v>-5.7348789999999997E-2</v>
      </c>
      <c r="J44" s="24">
        <v>-4.6454740000000001E-2</v>
      </c>
      <c r="K44" s="28">
        <v>-1.0542978026572499E-2</v>
      </c>
      <c r="L44" s="24">
        <v>-7.4763513368178497E-3</v>
      </c>
      <c r="M44" s="29">
        <v>-7.5946703472868204E-3</v>
      </c>
      <c r="N44" s="24">
        <v>1.467451E-2</v>
      </c>
      <c r="O44" s="24">
        <v>-3.990664E-2</v>
      </c>
      <c r="P44" s="24">
        <v>-1.7811549999999999E-2</v>
      </c>
      <c r="Q44" s="28">
        <v>0.100849216747606</v>
      </c>
      <c r="R44" s="24">
        <v>-2.05894438845186E-2</v>
      </c>
      <c r="S44" s="29">
        <v>-0.44637953019242299</v>
      </c>
      <c r="T44" s="24">
        <v>-6.9771710000000001E-2</v>
      </c>
      <c r="U44" s="24">
        <v>-0.13703501000000001</v>
      </c>
      <c r="V44" s="24">
        <v>-4.1042049999999997E-2</v>
      </c>
      <c r="W44" s="28">
        <v>-0.112544495267316</v>
      </c>
      <c r="X44" s="24">
        <v>1.85601845155242E-2</v>
      </c>
      <c r="Y44" s="29">
        <v>0.439041405272796</v>
      </c>
      <c r="Z44" s="64">
        <v>355.74714662999997</v>
      </c>
      <c r="AA44" s="64">
        <v>1072.11726905</v>
      </c>
      <c r="AB44" s="64">
        <v>104.05935076</v>
      </c>
      <c r="AC44" s="63">
        <v>153.85496561878199</v>
      </c>
      <c r="AD44" s="64">
        <v>638.40102572135504</v>
      </c>
      <c r="AE44" s="65">
        <v>47.643932527028703</v>
      </c>
      <c r="AF44" s="64">
        <v>350.31853648999999</v>
      </c>
      <c r="AG44" s="64">
        <v>1029.07307008</v>
      </c>
      <c r="AH44" s="64">
        <v>104.53598425</v>
      </c>
      <c r="AI44" s="63">
        <v>156.23388921983801</v>
      </c>
      <c r="AJ44" s="64">
        <v>625.76524984579203</v>
      </c>
      <c r="AK44" s="65">
        <v>50.828248931024902</v>
      </c>
    </row>
    <row r="45" spans="1:37" x14ac:dyDescent="0.25">
      <c r="A45" s="21" t="s">
        <v>250</v>
      </c>
      <c r="B45" s="24" t="s">
        <v>647</v>
      </c>
      <c r="C45" s="24" t="s">
        <v>648</v>
      </c>
      <c r="D45" s="24" t="s">
        <v>649</v>
      </c>
      <c r="E45" s="28" t="s">
        <v>650</v>
      </c>
      <c r="F45" s="24" t="s">
        <v>651</v>
      </c>
      <c r="G45" s="29" t="s">
        <v>652</v>
      </c>
      <c r="H45" s="24">
        <v>-1.689324E-2</v>
      </c>
      <c r="I45" s="24">
        <v>-2.5632909999999998E-2</v>
      </c>
      <c r="J45" s="24">
        <v>-1.706601E-2</v>
      </c>
      <c r="K45" s="28">
        <v>3.37726190449107E-4</v>
      </c>
      <c r="L45" s="24">
        <v>-2.7104320829406101E-3</v>
      </c>
      <c r="M45" s="29">
        <v>-3.8313301019749801E-3</v>
      </c>
      <c r="N45" s="24">
        <v>-0.13391931000000001</v>
      </c>
      <c r="O45" s="24">
        <v>-7.6960070000000005E-2</v>
      </c>
      <c r="P45" s="24">
        <v>-1.7224159999999999E-2</v>
      </c>
      <c r="Q45" s="28">
        <v>-0.38842201088632</v>
      </c>
      <c r="R45" s="24">
        <v>-1.4017845331860301E-2</v>
      </c>
      <c r="S45" s="29">
        <v>-2.41401885968427</v>
      </c>
      <c r="T45" s="24">
        <v>0.12535604</v>
      </c>
      <c r="U45" s="24">
        <v>5.4089390000000001E-2</v>
      </c>
      <c r="V45" s="24">
        <v>-4.5826810000000003E-2</v>
      </c>
      <c r="W45" s="28">
        <v>0.39047683744538503</v>
      </c>
      <c r="X45" s="24">
        <v>1.40282245016817E-2</v>
      </c>
      <c r="Y45" s="29">
        <v>2.4115517449292101</v>
      </c>
      <c r="Z45" s="64">
        <v>444.70893387000001</v>
      </c>
      <c r="AA45" s="64">
        <v>1142.17050797</v>
      </c>
      <c r="AB45" s="64">
        <v>150.70505738</v>
      </c>
      <c r="AC45" s="63">
        <v>171.333224481728</v>
      </c>
      <c r="AD45" s="64">
        <v>618.72168643607097</v>
      </c>
      <c r="AE45" s="65">
        <v>71.303346534157299</v>
      </c>
      <c r="AF45" s="64">
        <v>446.21019583999998</v>
      </c>
      <c r="AG45" s="64">
        <v>1145.29905104</v>
      </c>
      <c r="AH45" s="64">
        <v>157.11666851999999</v>
      </c>
      <c r="AI45" s="63">
        <v>170.343970827834</v>
      </c>
      <c r="AJ45" s="64">
        <v>615.74004961861101</v>
      </c>
      <c r="AK45" s="65">
        <v>63.521170454773298</v>
      </c>
    </row>
    <row r="46" spans="1:37" x14ac:dyDescent="0.25">
      <c r="A46" s="21" t="s">
        <v>251</v>
      </c>
      <c r="B46" s="26" t="s">
        <v>710</v>
      </c>
      <c r="C46" s="26" t="s">
        <v>711</v>
      </c>
      <c r="D46" s="26" t="s">
        <v>712</v>
      </c>
      <c r="E46" s="28" t="s">
        <v>713</v>
      </c>
      <c r="F46" s="27" t="s">
        <v>714</v>
      </c>
      <c r="G46" s="29" t="s">
        <v>652</v>
      </c>
      <c r="H46" s="24">
        <v>-5.6235550000000002E-2</v>
      </c>
      <c r="I46" s="24">
        <v>-6.3898709999999997E-2</v>
      </c>
      <c r="J46" s="24">
        <v>-4.9746350000000002E-2</v>
      </c>
      <c r="K46" s="28">
        <v>-1.0535098173984001E-2</v>
      </c>
      <c r="L46" s="24">
        <v>-8.7864631737340094E-3</v>
      </c>
      <c r="M46" s="29">
        <v>-6.8728603625954699E-3</v>
      </c>
      <c r="N46" s="24">
        <v>-3.5572470000000002E-2</v>
      </c>
      <c r="O46" s="24">
        <v>-4.4176310000000003E-2</v>
      </c>
      <c r="P46" s="24">
        <v>-4.528567E-2</v>
      </c>
      <c r="Q46" s="28">
        <v>-1.7455674740396099E-2</v>
      </c>
      <c r="R46" s="24">
        <v>-2.0227857648915E-2</v>
      </c>
      <c r="S46" s="29">
        <v>-1.99958157742874</v>
      </c>
      <c r="T46" s="24">
        <v>-6.2634339999999997E-2</v>
      </c>
      <c r="U46" s="24">
        <v>-0.13899325000000001</v>
      </c>
      <c r="V46" s="24">
        <v>-0.24367164999999999</v>
      </c>
      <c r="W46" s="28">
        <v>8.6217230710001497E-3</v>
      </c>
      <c r="X46" s="24">
        <v>1.5998308959217802E-2</v>
      </c>
      <c r="Y46" s="29">
        <v>1.99383663088214</v>
      </c>
      <c r="Z46" s="64">
        <v>329.40648178999999</v>
      </c>
      <c r="AA46" s="64">
        <v>1145.0537172899999</v>
      </c>
      <c r="AB46" s="64">
        <v>103.23690990999999</v>
      </c>
      <c r="AC46" s="63">
        <v>143.192196229318</v>
      </c>
      <c r="AD46" s="64">
        <v>679.42007503515902</v>
      </c>
      <c r="AE46" s="65">
        <v>58.037947104136798</v>
      </c>
      <c r="AF46" s="64">
        <v>324.71900468000001</v>
      </c>
      <c r="AG46" s="64">
        <v>1106.6968971700001</v>
      </c>
      <c r="AH46" s="64">
        <v>93.241435420000002</v>
      </c>
      <c r="AI46" s="63">
        <v>146.97096850311999</v>
      </c>
      <c r="AJ46" s="64">
        <v>673.31221725738601</v>
      </c>
      <c r="AK46" s="65">
        <v>48.465392012144399</v>
      </c>
    </row>
    <row r="47" spans="1:37" x14ac:dyDescent="0.25">
      <c r="A47" s="21" t="s">
        <v>252</v>
      </c>
      <c r="B47" s="26" t="s">
        <v>755</v>
      </c>
      <c r="C47" s="26" t="s">
        <v>756</v>
      </c>
      <c r="D47" s="26" t="s">
        <v>757</v>
      </c>
      <c r="E47" s="28" t="s">
        <v>758</v>
      </c>
      <c r="F47" s="24" t="s">
        <v>759</v>
      </c>
      <c r="G47" s="29" t="s">
        <v>760</v>
      </c>
      <c r="H47" s="24">
        <v>-2.915916E-2</v>
      </c>
      <c r="I47" s="24">
        <v>-4.835557E-2</v>
      </c>
      <c r="J47" s="24">
        <v>-4.814032E-2</v>
      </c>
      <c r="K47" s="28">
        <v>-4.6694856810463098E-3</v>
      </c>
      <c r="L47" s="24">
        <v>-7.6733475278230904E-3</v>
      </c>
      <c r="M47" s="29">
        <v>-9.1565317871954207E-3</v>
      </c>
      <c r="N47" s="24">
        <v>-2.3855500000000002E-2</v>
      </c>
      <c r="O47" s="24">
        <v>2.6671500000000001E-3</v>
      </c>
      <c r="P47" s="24">
        <v>5.1479980000000002E-2</v>
      </c>
      <c r="Q47" s="28">
        <v>-8.7200733153727297E-3</v>
      </c>
      <c r="R47" s="24">
        <v>-1.4988835687498399E-2</v>
      </c>
      <c r="S47" s="29">
        <v>4.5267923801900999E-3</v>
      </c>
      <c r="T47" s="24">
        <v>-3.1553039999999997E-2</v>
      </c>
      <c r="U47" s="24">
        <v>-6.4973950000000003E-2</v>
      </c>
      <c r="V47" s="24">
        <v>-0.1215987</v>
      </c>
      <c r="W47" s="28">
        <v>4.9626450710462802E-2</v>
      </c>
      <c r="X47" s="24">
        <v>1.05662196087616E-2</v>
      </c>
      <c r="Y47" s="29">
        <v>-1.8486558172581199E-2</v>
      </c>
      <c r="Z47" s="64">
        <v>422.39672144999997</v>
      </c>
      <c r="AA47" s="64">
        <v>1369.5930019</v>
      </c>
      <c r="AB47" s="64">
        <v>136.13223013999999</v>
      </c>
      <c r="AC47" s="63">
        <v>161.707229639209</v>
      </c>
      <c r="AD47" s="64">
        <v>684.25604270774704</v>
      </c>
      <c r="AE47" s="65">
        <v>72.114982725943307</v>
      </c>
      <c r="AF47" s="64">
        <v>417.73733892000001</v>
      </c>
      <c r="AG47" s="64">
        <v>1352.50363223</v>
      </c>
      <c r="AH47" s="64">
        <v>127.29434211</v>
      </c>
      <c r="AI47" s="63">
        <v>161.98080754032401</v>
      </c>
      <c r="AJ47" s="64">
        <v>683.751296856262</v>
      </c>
      <c r="AK47" s="65">
        <v>74.916085063822905</v>
      </c>
    </row>
    <row r="48" spans="1:37" x14ac:dyDescent="0.25">
      <c r="A48" s="22" t="s">
        <v>253</v>
      </c>
      <c r="B48" s="33" t="s">
        <v>771</v>
      </c>
      <c r="C48" s="36" t="s">
        <v>772</v>
      </c>
      <c r="D48" s="36" t="s">
        <v>773</v>
      </c>
      <c r="E48" s="44" t="s">
        <v>774</v>
      </c>
      <c r="F48" s="33" t="s">
        <v>775</v>
      </c>
      <c r="G48" s="34" t="s">
        <v>776</v>
      </c>
      <c r="H48" s="33">
        <v>-2.5361930000000001E-2</v>
      </c>
      <c r="I48" s="33">
        <v>-4.3895730000000001E-2</v>
      </c>
      <c r="J48" s="33">
        <v>-4.39779E-2</v>
      </c>
      <c r="K48" s="44">
        <v>-4.5027007530569702E-3</v>
      </c>
      <c r="L48" s="33">
        <v>-7.1632992803146002E-3</v>
      </c>
      <c r="M48" s="34">
        <v>-7.1118936924843704E-3</v>
      </c>
      <c r="N48" s="33">
        <v>1.5940699999999999E-3</v>
      </c>
      <c r="O48" s="33">
        <v>9.1195470000000001E-2</v>
      </c>
      <c r="P48" s="33">
        <v>0.24676709999999999</v>
      </c>
      <c r="Q48" s="44">
        <v>-0.36333072308041198</v>
      </c>
      <c r="R48" s="33">
        <v>-1.6312327420743199E-2</v>
      </c>
      <c r="S48" s="34">
        <v>1.0082295548803501E-2</v>
      </c>
      <c r="T48" s="33">
        <v>-5.3139249999999999E-2</v>
      </c>
      <c r="U48" s="33">
        <v>-0.14272683999999999</v>
      </c>
      <c r="V48" s="33">
        <v>-0.31030394</v>
      </c>
      <c r="W48" s="44">
        <v>0.35960706809184101</v>
      </c>
      <c r="X48" s="33">
        <v>1.34973803748772E-2</v>
      </c>
      <c r="Y48" s="34">
        <v>-2.45751439993936E-2</v>
      </c>
      <c r="Z48" s="69">
        <v>376.31743783000002</v>
      </c>
      <c r="AA48" s="69">
        <v>1301.9683612900001</v>
      </c>
      <c r="AB48" s="69">
        <v>118.67585294</v>
      </c>
      <c r="AC48" s="70">
        <v>150.47095878821</v>
      </c>
      <c r="AD48" s="69">
        <v>740.52858822433598</v>
      </c>
      <c r="AE48" s="71">
        <v>80.543091694020305</v>
      </c>
      <c r="AF48" s="69">
        <v>379.64088723999998</v>
      </c>
      <c r="AG48" s="69">
        <v>1291.0684578</v>
      </c>
      <c r="AH48" s="69">
        <v>109.58559428</v>
      </c>
      <c r="AI48" s="70">
        <v>151.81404728182099</v>
      </c>
      <c r="AJ48" s="69">
        <v>738.49760266799206</v>
      </c>
      <c r="AK48" s="71">
        <v>82.578624913286404</v>
      </c>
    </row>
    <row r="49" spans="1:31" ht="54.75" customHeight="1" x14ac:dyDescent="0.25">
      <c r="A49" s="155" t="s">
        <v>1025</v>
      </c>
      <c r="B49" s="156"/>
      <c r="C49" s="156"/>
      <c r="D49" s="156"/>
      <c r="E49" s="156"/>
      <c r="F49" s="156"/>
      <c r="G49" s="156"/>
      <c r="H49" s="156"/>
      <c r="I49" s="156"/>
      <c r="J49" s="156"/>
      <c r="K49" s="156"/>
      <c r="L49" s="156"/>
      <c r="M49" s="156"/>
      <c r="N49" s="156"/>
      <c r="O49" s="156"/>
      <c r="P49" s="156"/>
      <c r="Q49" s="156"/>
      <c r="R49" s="156"/>
      <c r="S49" s="156"/>
      <c r="T49" s="156"/>
      <c r="U49" s="156"/>
      <c r="V49" s="156"/>
      <c r="W49" s="156"/>
      <c r="X49" s="156"/>
      <c r="Y49" s="156"/>
      <c r="Z49" s="156"/>
      <c r="AA49" s="156"/>
      <c r="AB49" s="156"/>
      <c r="AC49" s="156"/>
      <c r="AD49" s="156"/>
      <c r="AE49" s="157"/>
    </row>
  </sheetData>
  <mergeCells count="20">
    <mergeCell ref="H2:M2"/>
    <mergeCell ref="N2:S2"/>
    <mergeCell ref="T2:Y2"/>
    <mergeCell ref="Z2:AE2"/>
    <mergeCell ref="AC3:AE3"/>
    <mergeCell ref="AF3:AH3"/>
    <mergeCell ref="AI3:AK3"/>
    <mergeCell ref="A49:AE49"/>
    <mergeCell ref="AF2:AK2"/>
    <mergeCell ref="B3:D3"/>
    <mergeCell ref="E3:G3"/>
    <mergeCell ref="H3:J3"/>
    <mergeCell ref="K3:M3"/>
    <mergeCell ref="N3:P3"/>
    <mergeCell ref="Q3:S3"/>
    <mergeCell ref="T3:V3"/>
    <mergeCell ref="W3:Y3"/>
    <mergeCell ref="Z3:AB3"/>
    <mergeCell ref="A2:A4"/>
    <mergeCell ref="B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able 1 - FreeSurfer Comp</vt:lpstr>
      <vt:lpstr>STable 2 - Gene Demographics</vt:lpstr>
      <vt:lpstr>STable 3 - LME</vt:lpstr>
      <vt:lpstr>STable 4 - Inflection EYO</vt:lpstr>
      <vt:lpstr>STable 5 - EYO</vt:lpstr>
      <vt:lpstr>STable 6 - Gene EYO</vt:lpstr>
      <vt:lpstr>STable 7 - Centiloid</vt:lpstr>
      <vt:lpstr>STable 8 - Gene Centiloid</vt:lpstr>
      <vt:lpstr>STable 9 - Gene Inflection</vt:lpstr>
      <vt:lpstr>STable 10 - Model Fit</vt:lpstr>
    </vt:vector>
  </TitlesOfParts>
  <Company>Washington University in St. Lou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dy, James</dc:creator>
  <cp:lastModifiedBy>Kennedy, James</cp:lastModifiedBy>
  <dcterms:created xsi:type="dcterms:W3CDTF">2024-12-02T21:31:09Z</dcterms:created>
  <dcterms:modified xsi:type="dcterms:W3CDTF">2025-11-10T18:59:24Z</dcterms:modified>
</cp:coreProperties>
</file>